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gregoireleclair/Desktop/gabapentin_work/"/>
    </mc:Choice>
  </mc:AlternateContent>
  <bookViews>
    <workbookView xWindow="0" yWindow="460" windowWidth="28800" windowHeight="16120" tabRatio="500" activeTab="2"/>
  </bookViews>
  <sheets>
    <sheet name="interdayom" sheetId="10" r:id="rId1"/>
    <sheet name="interdaysf" sheetId="11" r:id="rId2"/>
    <sheet name="calt0om" sheetId="1" r:id="rId3"/>
    <sheet name="calt0sf" sheetId="2" r:id="rId4"/>
    <sheet name="calt45sf" sheetId="8" r:id="rId5"/>
    <sheet name="t0om" sheetId="3" r:id="rId6"/>
    <sheet name="t0sf" sheetId="5" r:id="rId7"/>
    <sheet name="Stabom" sheetId="4" r:id="rId8"/>
    <sheet name="Stabsf" sheetId="7" r:id="rId9"/>
    <sheet name="input" sheetId="9" r:id="rId10"/>
  </sheets>
  <definedNames>
    <definedName name="_xlnm._FilterDatabase" localSheetId="7" hidden="1">Stabom!$G$1:$K$169</definedName>
    <definedName name="_xlnm._FilterDatabase" localSheetId="8" hidden="1">Stabsf!$G$1:$K$169</definedName>
    <definedName name="calt0om">calt0om!$P$2</definedName>
    <definedName name="calt0sf">calt0sf!$P$2</definedName>
    <definedName name="calt45sf">calt45sf!$P$2</definedName>
    <definedName name="dom">calt0om!$P$1</definedName>
    <definedName name="dsf">calt0sf!$P$1</definedName>
    <definedName name="t0bom">t0om!$I$2</definedName>
    <definedName name="t0bsf">t0sf!$I$2</definedName>
    <definedName name="t0tom">t0om!$I$14</definedName>
    <definedName name="t0tsf">t0sf!$I$14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4" i="2" l="1"/>
  <c r="N5" i="2"/>
  <c r="N6" i="2"/>
  <c r="N7" i="2"/>
  <c r="N3" i="2"/>
  <c r="N4" i="1"/>
  <c r="N5" i="1"/>
  <c r="N6" i="1"/>
  <c r="N7" i="1"/>
  <c r="N3" i="1"/>
  <c r="J3" i="11"/>
  <c r="I3" i="11"/>
  <c r="K3" i="11"/>
  <c r="J3" i="10"/>
  <c r="I3" i="10"/>
  <c r="K3" i="10"/>
  <c r="M75" i="7"/>
  <c r="M76" i="7"/>
  <c r="M77" i="7"/>
  <c r="M78" i="7"/>
  <c r="M79" i="7"/>
  <c r="M80" i="7"/>
  <c r="M81" i="7"/>
  <c r="M82" i="7"/>
  <c r="M83" i="7"/>
  <c r="M84" i="7"/>
  <c r="M85" i="7"/>
  <c r="M86" i="7"/>
  <c r="M87" i="7"/>
  <c r="M88" i="7"/>
  <c r="M89" i="7"/>
  <c r="M90" i="7"/>
  <c r="M91" i="7"/>
  <c r="M92" i="7"/>
  <c r="M93" i="7"/>
  <c r="M94" i="7"/>
  <c r="M95" i="7"/>
  <c r="M96" i="7"/>
  <c r="M97" i="7"/>
  <c r="M98" i="7"/>
  <c r="M99" i="7"/>
  <c r="M100" i="7"/>
  <c r="M101" i="7"/>
  <c r="M102" i="7"/>
  <c r="M103" i="7"/>
  <c r="M104" i="7"/>
  <c r="M105" i="7"/>
  <c r="M106" i="7"/>
  <c r="M107" i="7"/>
  <c r="M108" i="7"/>
  <c r="M109" i="7"/>
  <c r="M110" i="7"/>
  <c r="M111" i="7"/>
  <c r="M112" i="7"/>
  <c r="M113" i="7"/>
  <c r="M114" i="7"/>
  <c r="M115" i="7"/>
  <c r="M116" i="7"/>
  <c r="M117" i="7"/>
  <c r="M118" i="7"/>
  <c r="M119" i="7"/>
  <c r="M120" i="7"/>
  <c r="M121" i="7"/>
  <c r="M122" i="7"/>
  <c r="M123" i="7"/>
  <c r="M124" i="7"/>
  <c r="M125" i="7"/>
  <c r="M126" i="7"/>
  <c r="M127" i="7"/>
  <c r="M128" i="7"/>
  <c r="M129" i="7"/>
  <c r="M130" i="7"/>
  <c r="M131" i="7"/>
  <c r="M132" i="7"/>
  <c r="M133" i="7"/>
  <c r="M134" i="7"/>
  <c r="M135" i="7"/>
  <c r="M136" i="7"/>
  <c r="M137" i="7"/>
  <c r="M138" i="7"/>
  <c r="M139" i="7"/>
  <c r="M140" i="7"/>
  <c r="M141" i="7"/>
  <c r="M142" i="7"/>
  <c r="M143" i="7"/>
  <c r="M144" i="7"/>
  <c r="M145" i="7"/>
  <c r="M146" i="7"/>
  <c r="M147" i="7"/>
  <c r="M148" i="7"/>
  <c r="M149" i="7"/>
  <c r="M150" i="7"/>
  <c r="M151" i="7"/>
  <c r="M152" i="7"/>
  <c r="M153" i="7"/>
  <c r="M154" i="7"/>
  <c r="M155" i="7"/>
  <c r="M156" i="7"/>
  <c r="M157" i="7"/>
  <c r="M158" i="7"/>
  <c r="M159" i="7"/>
  <c r="M160" i="7"/>
  <c r="M161" i="7"/>
  <c r="M162" i="7"/>
  <c r="M163" i="7"/>
  <c r="M164" i="7"/>
  <c r="M165" i="7"/>
  <c r="M166" i="7"/>
  <c r="M167" i="7"/>
  <c r="M168" i="7"/>
  <c r="M169" i="7"/>
  <c r="M74" i="7"/>
  <c r="P1" i="8"/>
  <c r="J19" i="8"/>
  <c r="H19" i="8"/>
  <c r="I19" i="8"/>
  <c r="J18" i="8"/>
  <c r="H18" i="8"/>
  <c r="I18" i="8"/>
  <c r="J17" i="8"/>
  <c r="H17" i="8"/>
  <c r="I17" i="8"/>
  <c r="J16" i="8"/>
  <c r="H16" i="8"/>
  <c r="I16" i="8"/>
  <c r="J15" i="8"/>
  <c r="H15" i="8"/>
  <c r="I15" i="8"/>
  <c r="J14" i="8"/>
  <c r="H14" i="8"/>
  <c r="I14" i="8"/>
  <c r="J13" i="8"/>
  <c r="H13" i="8"/>
  <c r="I13" i="8"/>
  <c r="J12" i="8"/>
  <c r="H12" i="8"/>
  <c r="I12" i="8"/>
  <c r="J11" i="8"/>
  <c r="H11" i="8"/>
  <c r="I11" i="8"/>
  <c r="J10" i="8"/>
  <c r="H10" i="8"/>
  <c r="I10" i="8"/>
  <c r="J9" i="8"/>
  <c r="H9" i="8"/>
  <c r="I9" i="8"/>
  <c r="J8" i="8"/>
  <c r="H8" i="8"/>
  <c r="I8" i="8"/>
  <c r="J7" i="8"/>
  <c r="L7" i="8"/>
  <c r="K7" i="8"/>
  <c r="M7" i="8"/>
  <c r="H7" i="8"/>
  <c r="I7" i="8"/>
  <c r="J6" i="8"/>
  <c r="L6" i="8"/>
  <c r="K6" i="8"/>
  <c r="M6" i="8"/>
  <c r="H6" i="8"/>
  <c r="I6" i="8"/>
  <c r="J5" i="8"/>
  <c r="L5" i="8"/>
  <c r="K5" i="8"/>
  <c r="M5" i="8"/>
  <c r="H5" i="8"/>
  <c r="I5" i="8"/>
  <c r="J4" i="8"/>
  <c r="L4" i="8"/>
  <c r="K4" i="8"/>
  <c r="M4" i="8"/>
  <c r="H4" i="8"/>
  <c r="I4" i="8"/>
  <c r="J3" i="8"/>
  <c r="L3" i="8"/>
  <c r="K3" i="8"/>
  <c r="M3" i="8"/>
  <c r="H3" i="8"/>
  <c r="I3" i="8"/>
  <c r="H2" i="8"/>
  <c r="I2" i="8"/>
  <c r="J2" i="8"/>
  <c r="P2" i="8"/>
  <c r="L2" i="8"/>
  <c r="K2" i="8"/>
  <c r="H2" i="2"/>
  <c r="I2" i="2"/>
  <c r="H3" i="2"/>
  <c r="I3" i="2"/>
  <c r="H4" i="2"/>
  <c r="I4" i="2"/>
  <c r="H5" i="2"/>
  <c r="I5" i="2"/>
  <c r="H6" i="2"/>
  <c r="I6" i="2"/>
  <c r="H7" i="2"/>
  <c r="I7" i="2"/>
  <c r="H8" i="2"/>
  <c r="I8" i="2"/>
  <c r="H9" i="2"/>
  <c r="I9" i="2"/>
  <c r="H10" i="2"/>
  <c r="I10" i="2"/>
  <c r="H11" i="2"/>
  <c r="I11" i="2"/>
  <c r="H12" i="2"/>
  <c r="I12" i="2"/>
  <c r="H13" i="2"/>
  <c r="I13" i="2"/>
  <c r="H14" i="2"/>
  <c r="I14" i="2"/>
  <c r="H15" i="2"/>
  <c r="I15" i="2"/>
  <c r="H16" i="2"/>
  <c r="I16" i="2"/>
  <c r="H17" i="2"/>
  <c r="I17" i="2"/>
  <c r="H18" i="2"/>
  <c r="I18" i="2"/>
  <c r="H19" i="2"/>
  <c r="I19" i="2"/>
  <c r="P2" i="2"/>
  <c r="G14" i="5"/>
  <c r="G15" i="5"/>
  <c r="G16" i="5"/>
  <c r="G17" i="5"/>
  <c r="G18" i="5"/>
  <c r="G19" i="5"/>
  <c r="G20" i="5"/>
  <c r="G21" i="5"/>
  <c r="G22" i="5"/>
  <c r="G23" i="5"/>
  <c r="G24" i="5"/>
  <c r="G25" i="5"/>
  <c r="I14" i="5"/>
  <c r="P169" i="7"/>
  <c r="P168" i="7"/>
  <c r="P167" i="7"/>
  <c r="P166" i="7"/>
  <c r="P165" i="7"/>
  <c r="P164" i="7"/>
  <c r="P163" i="7"/>
  <c r="P162" i="7"/>
  <c r="P161" i="7"/>
  <c r="P160" i="7"/>
  <c r="P159" i="7"/>
  <c r="P158" i="7"/>
  <c r="P145" i="7"/>
  <c r="P144" i="7"/>
  <c r="P143" i="7"/>
  <c r="P142" i="7"/>
  <c r="P141" i="7"/>
  <c r="P140" i="7"/>
  <c r="P139" i="7"/>
  <c r="P138" i="7"/>
  <c r="P137" i="7"/>
  <c r="P136" i="7"/>
  <c r="P135" i="7"/>
  <c r="P134" i="7"/>
  <c r="P121" i="7"/>
  <c r="P120" i="7"/>
  <c r="P119" i="7"/>
  <c r="P118" i="7"/>
  <c r="P117" i="7"/>
  <c r="P116" i="7"/>
  <c r="P115" i="7"/>
  <c r="P114" i="7"/>
  <c r="P113" i="7"/>
  <c r="P112" i="7"/>
  <c r="P111" i="7"/>
  <c r="P110" i="7"/>
  <c r="P97" i="7"/>
  <c r="P96" i="7"/>
  <c r="P95" i="7"/>
  <c r="P94" i="7"/>
  <c r="P93" i="7"/>
  <c r="P92" i="7"/>
  <c r="P91" i="7"/>
  <c r="P90" i="7"/>
  <c r="P89" i="7"/>
  <c r="P88" i="7"/>
  <c r="P87" i="7"/>
  <c r="P86" i="7"/>
  <c r="P73" i="7"/>
  <c r="P72" i="7"/>
  <c r="P71" i="7"/>
  <c r="P70" i="7"/>
  <c r="P69" i="7"/>
  <c r="P68" i="7"/>
  <c r="P67" i="7"/>
  <c r="P66" i="7"/>
  <c r="P65" i="7"/>
  <c r="P64" i="7"/>
  <c r="P63" i="7"/>
  <c r="P62" i="7"/>
  <c r="P49" i="7"/>
  <c r="P48" i="7"/>
  <c r="P47" i="7"/>
  <c r="P46" i="7"/>
  <c r="P45" i="7"/>
  <c r="P44" i="7"/>
  <c r="P43" i="7"/>
  <c r="P42" i="7"/>
  <c r="P41" i="7"/>
  <c r="P40" i="7"/>
  <c r="P39" i="7"/>
  <c r="P38" i="7"/>
  <c r="P25" i="7"/>
  <c r="P24" i="7"/>
  <c r="P23" i="7"/>
  <c r="P22" i="7"/>
  <c r="P21" i="7"/>
  <c r="P20" i="7"/>
  <c r="P19" i="7"/>
  <c r="P18" i="7"/>
  <c r="P17" i="7"/>
  <c r="P16" i="7"/>
  <c r="P15" i="7"/>
  <c r="P14" i="7"/>
  <c r="G2" i="5"/>
  <c r="G3" i="5"/>
  <c r="G4" i="5"/>
  <c r="G5" i="5"/>
  <c r="G6" i="5"/>
  <c r="G7" i="5"/>
  <c r="G8" i="5"/>
  <c r="G9" i="5"/>
  <c r="G10" i="5"/>
  <c r="G11" i="5"/>
  <c r="G12" i="5"/>
  <c r="G13" i="5"/>
  <c r="I2" i="5"/>
  <c r="P157" i="7"/>
  <c r="P156" i="7"/>
  <c r="P155" i="7"/>
  <c r="P154" i="7"/>
  <c r="P153" i="7"/>
  <c r="P152" i="7"/>
  <c r="P151" i="7"/>
  <c r="P150" i="7"/>
  <c r="P149" i="7"/>
  <c r="P148" i="7"/>
  <c r="P147" i="7"/>
  <c r="P146" i="7"/>
  <c r="P133" i="7"/>
  <c r="P132" i="7"/>
  <c r="P131" i="7"/>
  <c r="P130" i="7"/>
  <c r="P129" i="7"/>
  <c r="P128" i="7"/>
  <c r="P127" i="7"/>
  <c r="P126" i="7"/>
  <c r="P125" i="7"/>
  <c r="P124" i="7"/>
  <c r="P123" i="7"/>
  <c r="P122" i="7"/>
  <c r="P109" i="7"/>
  <c r="P108" i="7"/>
  <c r="P107" i="7"/>
  <c r="P106" i="7"/>
  <c r="P105" i="7"/>
  <c r="P104" i="7"/>
  <c r="P103" i="7"/>
  <c r="P102" i="7"/>
  <c r="P101" i="7"/>
  <c r="P100" i="7"/>
  <c r="P99" i="7"/>
  <c r="P98" i="7"/>
  <c r="P85" i="7"/>
  <c r="P84" i="7"/>
  <c r="P83" i="7"/>
  <c r="P82" i="7"/>
  <c r="P81" i="7"/>
  <c r="P80" i="7"/>
  <c r="P79" i="7"/>
  <c r="P78" i="7"/>
  <c r="P77" i="7"/>
  <c r="P76" i="7"/>
  <c r="P75" i="7"/>
  <c r="P74" i="7"/>
  <c r="P61" i="7"/>
  <c r="P60" i="7"/>
  <c r="P59" i="7"/>
  <c r="P58" i="7"/>
  <c r="P57" i="7"/>
  <c r="P56" i="7"/>
  <c r="P55" i="7"/>
  <c r="P54" i="7"/>
  <c r="P53" i="7"/>
  <c r="P52" i="7"/>
  <c r="P51" i="7"/>
  <c r="P50" i="7"/>
  <c r="P37" i="7"/>
  <c r="P36" i="7"/>
  <c r="P35" i="7"/>
  <c r="P34" i="7"/>
  <c r="P33" i="7"/>
  <c r="P32" i="7"/>
  <c r="P31" i="7"/>
  <c r="P30" i="7"/>
  <c r="P29" i="7"/>
  <c r="P28" i="7"/>
  <c r="P27" i="7"/>
  <c r="P26" i="7"/>
  <c r="P13" i="7"/>
  <c r="P12" i="7"/>
  <c r="P11" i="7"/>
  <c r="P10" i="7"/>
  <c r="P9" i="7"/>
  <c r="P8" i="7"/>
  <c r="P7" i="7"/>
  <c r="P6" i="7"/>
  <c r="P5" i="7"/>
  <c r="P4" i="7"/>
  <c r="P3" i="7"/>
  <c r="P2" i="7"/>
  <c r="M3" i="7"/>
  <c r="M4" i="7"/>
  <c r="M5" i="7"/>
  <c r="M6" i="7"/>
  <c r="M7" i="7"/>
  <c r="M8" i="7"/>
  <c r="M9" i="7"/>
  <c r="M10" i="7"/>
  <c r="M11" i="7"/>
  <c r="M12" i="7"/>
  <c r="M13" i="7"/>
  <c r="M14" i="7"/>
  <c r="M15" i="7"/>
  <c r="M16" i="7"/>
  <c r="M17" i="7"/>
  <c r="M18" i="7"/>
  <c r="M19" i="7"/>
  <c r="M20" i="7"/>
  <c r="M21" i="7"/>
  <c r="M22" i="7"/>
  <c r="M23" i="7"/>
  <c r="M24" i="7"/>
  <c r="M25" i="7"/>
  <c r="M26" i="7"/>
  <c r="M27" i="7"/>
  <c r="M28" i="7"/>
  <c r="M29" i="7"/>
  <c r="M30" i="7"/>
  <c r="M31" i="7"/>
  <c r="M32" i="7"/>
  <c r="M33" i="7"/>
  <c r="M34" i="7"/>
  <c r="M35" i="7"/>
  <c r="M36" i="7"/>
  <c r="M37" i="7"/>
  <c r="M38" i="7"/>
  <c r="M39" i="7"/>
  <c r="M40" i="7"/>
  <c r="M41" i="7"/>
  <c r="M42" i="7"/>
  <c r="M43" i="7"/>
  <c r="M44" i="7"/>
  <c r="M45" i="7"/>
  <c r="M46" i="7"/>
  <c r="M47" i="7"/>
  <c r="M48" i="7"/>
  <c r="M49" i="7"/>
  <c r="M50" i="7"/>
  <c r="M51" i="7"/>
  <c r="M52" i="7"/>
  <c r="M53" i="7"/>
  <c r="M54" i="7"/>
  <c r="M55" i="7"/>
  <c r="M56" i="7"/>
  <c r="M57" i="7"/>
  <c r="M58" i="7"/>
  <c r="M59" i="7"/>
  <c r="M60" i="7"/>
  <c r="M61" i="7"/>
  <c r="M62" i="7"/>
  <c r="M63" i="7"/>
  <c r="M64" i="7"/>
  <c r="M65" i="7"/>
  <c r="M66" i="7"/>
  <c r="M67" i="7"/>
  <c r="M68" i="7"/>
  <c r="M69" i="7"/>
  <c r="M70" i="7"/>
  <c r="M71" i="7"/>
  <c r="M72" i="7"/>
  <c r="M73" i="7"/>
  <c r="M2" i="7"/>
  <c r="H2" i="1"/>
  <c r="I2" i="1"/>
  <c r="H3" i="1"/>
  <c r="I3" i="1"/>
  <c r="H4" i="1"/>
  <c r="I4" i="1"/>
  <c r="H5" i="1"/>
  <c r="I5" i="1"/>
  <c r="H6" i="1"/>
  <c r="I6" i="1"/>
  <c r="H7" i="1"/>
  <c r="I7" i="1"/>
  <c r="H8" i="1"/>
  <c r="I8" i="1"/>
  <c r="H9" i="1"/>
  <c r="I9" i="1"/>
  <c r="H10" i="1"/>
  <c r="I10" i="1"/>
  <c r="H11" i="1"/>
  <c r="I11" i="1"/>
  <c r="H12" i="1"/>
  <c r="I12" i="1"/>
  <c r="H13" i="1"/>
  <c r="I13" i="1"/>
  <c r="H14" i="1"/>
  <c r="I14" i="1"/>
  <c r="H15" i="1"/>
  <c r="I15" i="1"/>
  <c r="H16" i="1"/>
  <c r="I16" i="1"/>
  <c r="H17" i="1"/>
  <c r="I17" i="1"/>
  <c r="H18" i="1"/>
  <c r="I18" i="1"/>
  <c r="H19" i="1"/>
  <c r="I19" i="1"/>
  <c r="P2" i="1"/>
  <c r="G14" i="3"/>
  <c r="G15" i="3"/>
  <c r="G16" i="3"/>
  <c r="G17" i="3"/>
  <c r="G18" i="3"/>
  <c r="G19" i="3"/>
  <c r="G20" i="3"/>
  <c r="G21" i="3"/>
  <c r="G22" i="3"/>
  <c r="G23" i="3"/>
  <c r="G24" i="3"/>
  <c r="G25" i="3"/>
  <c r="I14" i="3"/>
  <c r="Q169" i="7"/>
  <c r="L169" i="7"/>
  <c r="K169" i="7"/>
  <c r="J169" i="7"/>
  <c r="I169" i="7"/>
  <c r="H169" i="7"/>
  <c r="G169" i="7"/>
  <c r="Q168" i="7"/>
  <c r="L168" i="7"/>
  <c r="K168" i="7"/>
  <c r="J168" i="7"/>
  <c r="I168" i="7"/>
  <c r="H168" i="7"/>
  <c r="G168" i="7"/>
  <c r="Q167" i="7"/>
  <c r="L167" i="7"/>
  <c r="K167" i="7"/>
  <c r="J167" i="7"/>
  <c r="I167" i="7"/>
  <c r="H167" i="7"/>
  <c r="G167" i="7"/>
  <c r="Q166" i="7"/>
  <c r="L166" i="7"/>
  <c r="K166" i="7"/>
  <c r="J166" i="7"/>
  <c r="I166" i="7"/>
  <c r="H166" i="7"/>
  <c r="G166" i="7"/>
  <c r="Q165" i="7"/>
  <c r="L165" i="7"/>
  <c r="K165" i="7"/>
  <c r="J165" i="7"/>
  <c r="I165" i="7"/>
  <c r="H165" i="7"/>
  <c r="G165" i="7"/>
  <c r="Q164" i="7"/>
  <c r="S164" i="7"/>
  <c r="R164" i="7"/>
  <c r="O164" i="7"/>
  <c r="N164" i="7"/>
  <c r="L164" i="7"/>
  <c r="K164" i="7"/>
  <c r="J164" i="7"/>
  <c r="I164" i="7"/>
  <c r="H164" i="7"/>
  <c r="G164" i="7"/>
  <c r="Q163" i="7"/>
  <c r="L163" i="7"/>
  <c r="K163" i="7"/>
  <c r="J163" i="7"/>
  <c r="I163" i="7"/>
  <c r="H163" i="7"/>
  <c r="G163" i="7"/>
  <c r="Q162" i="7"/>
  <c r="L162" i="7"/>
  <c r="K162" i="7"/>
  <c r="J162" i="7"/>
  <c r="I162" i="7"/>
  <c r="H162" i="7"/>
  <c r="G162" i="7"/>
  <c r="Q161" i="7"/>
  <c r="L161" i="7"/>
  <c r="K161" i="7"/>
  <c r="J161" i="7"/>
  <c r="I161" i="7"/>
  <c r="H161" i="7"/>
  <c r="G161" i="7"/>
  <c r="Q160" i="7"/>
  <c r="L160" i="7"/>
  <c r="K160" i="7"/>
  <c r="J160" i="7"/>
  <c r="I160" i="7"/>
  <c r="H160" i="7"/>
  <c r="G160" i="7"/>
  <c r="Q159" i="7"/>
  <c r="L159" i="7"/>
  <c r="K159" i="7"/>
  <c r="J159" i="7"/>
  <c r="I159" i="7"/>
  <c r="H159" i="7"/>
  <c r="G159" i="7"/>
  <c r="Q158" i="7"/>
  <c r="S158" i="7"/>
  <c r="R158" i="7"/>
  <c r="O158" i="7"/>
  <c r="N158" i="7"/>
  <c r="L158" i="7"/>
  <c r="K158" i="7"/>
  <c r="J158" i="7"/>
  <c r="I158" i="7"/>
  <c r="H158" i="7"/>
  <c r="G158" i="7"/>
  <c r="G2" i="3"/>
  <c r="G3" i="3"/>
  <c r="G4" i="3"/>
  <c r="G5" i="3"/>
  <c r="G6" i="3"/>
  <c r="G7" i="3"/>
  <c r="G8" i="3"/>
  <c r="G9" i="3"/>
  <c r="G10" i="3"/>
  <c r="G11" i="3"/>
  <c r="G12" i="3"/>
  <c r="G13" i="3"/>
  <c r="I2" i="3"/>
  <c r="Q157" i="7"/>
  <c r="L157" i="7"/>
  <c r="K157" i="7"/>
  <c r="J157" i="7"/>
  <c r="I157" i="7"/>
  <c r="H157" i="7"/>
  <c r="G157" i="7"/>
  <c r="Q156" i="7"/>
  <c r="L156" i="7"/>
  <c r="K156" i="7"/>
  <c r="J156" i="7"/>
  <c r="I156" i="7"/>
  <c r="H156" i="7"/>
  <c r="G156" i="7"/>
  <c r="Q155" i="7"/>
  <c r="L155" i="7"/>
  <c r="K155" i="7"/>
  <c r="J155" i="7"/>
  <c r="I155" i="7"/>
  <c r="H155" i="7"/>
  <c r="G155" i="7"/>
  <c r="Q154" i="7"/>
  <c r="L154" i="7"/>
  <c r="K154" i="7"/>
  <c r="J154" i="7"/>
  <c r="I154" i="7"/>
  <c r="H154" i="7"/>
  <c r="G154" i="7"/>
  <c r="Q153" i="7"/>
  <c r="L153" i="7"/>
  <c r="K153" i="7"/>
  <c r="J153" i="7"/>
  <c r="I153" i="7"/>
  <c r="H153" i="7"/>
  <c r="G153" i="7"/>
  <c r="Q152" i="7"/>
  <c r="S152" i="7"/>
  <c r="R152" i="7"/>
  <c r="O152" i="7"/>
  <c r="N152" i="7"/>
  <c r="L152" i="7"/>
  <c r="K152" i="7"/>
  <c r="J152" i="7"/>
  <c r="I152" i="7"/>
  <c r="H152" i="7"/>
  <c r="G152" i="7"/>
  <c r="Q151" i="7"/>
  <c r="L151" i="7"/>
  <c r="K151" i="7"/>
  <c r="J151" i="7"/>
  <c r="I151" i="7"/>
  <c r="H151" i="7"/>
  <c r="G151" i="7"/>
  <c r="Q150" i="7"/>
  <c r="L150" i="7"/>
  <c r="K150" i="7"/>
  <c r="J150" i="7"/>
  <c r="I150" i="7"/>
  <c r="H150" i="7"/>
  <c r="G150" i="7"/>
  <c r="Q149" i="7"/>
  <c r="L149" i="7"/>
  <c r="K149" i="7"/>
  <c r="J149" i="7"/>
  <c r="I149" i="7"/>
  <c r="H149" i="7"/>
  <c r="G149" i="7"/>
  <c r="Q148" i="7"/>
  <c r="L148" i="7"/>
  <c r="K148" i="7"/>
  <c r="J148" i="7"/>
  <c r="I148" i="7"/>
  <c r="H148" i="7"/>
  <c r="G148" i="7"/>
  <c r="Q147" i="7"/>
  <c r="L147" i="7"/>
  <c r="K147" i="7"/>
  <c r="J147" i="7"/>
  <c r="I147" i="7"/>
  <c r="H147" i="7"/>
  <c r="G147" i="7"/>
  <c r="Q146" i="7"/>
  <c r="S146" i="7"/>
  <c r="R146" i="7"/>
  <c r="O146" i="7"/>
  <c r="N146" i="7"/>
  <c r="L146" i="7"/>
  <c r="K146" i="7"/>
  <c r="J146" i="7"/>
  <c r="I146" i="7"/>
  <c r="H146" i="7"/>
  <c r="G146" i="7"/>
  <c r="Q145" i="7"/>
  <c r="L145" i="7"/>
  <c r="K145" i="7"/>
  <c r="J145" i="7"/>
  <c r="I145" i="7"/>
  <c r="H145" i="7"/>
  <c r="G145" i="7"/>
  <c r="Q144" i="7"/>
  <c r="L144" i="7"/>
  <c r="K144" i="7"/>
  <c r="J144" i="7"/>
  <c r="I144" i="7"/>
  <c r="H144" i="7"/>
  <c r="G144" i="7"/>
  <c r="Q143" i="7"/>
  <c r="L143" i="7"/>
  <c r="K143" i="7"/>
  <c r="J143" i="7"/>
  <c r="I143" i="7"/>
  <c r="H143" i="7"/>
  <c r="G143" i="7"/>
  <c r="Q142" i="7"/>
  <c r="L142" i="7"/>
  <c r="K142" i="7"/>
  <c r="J142" i="7"/>
  <c r="I142" i="7"/>
  <c r="H142" i="7"/>
  <c r="G142" i="7"/>
  <c r="Q141" i="7"/>
  <c r="L141" i="7"/>
  <c r="K141" i="7"/>
  <c r="J141" i="7"/>
  <c r="I141" i="7"/>
  <c r="H141" i="7"/>
  <c r="G141" i="7"/>
  <c r="Q140" i="7"/>
  <c r="S140" i="7"/>
  <c r="R140" i="7"/>
  <c r="O140" i="7"/>
  <c r="N140" i="7"/>
  <c r="L140" i="7"/>
  <c r="K140" i="7"/>
  <c r="J140" i="7"/>
  <c r="I140" i="7"/>
  <c r="H140" i="7"/>
  <c r="G140" i="7"/>
  <c r="Q139" i="7"/>
  <c r="L139" i="7"/>
  <c r="K139" i="7"/>
  <c r="J139" i="7"/>
  <c r="I139" i="7"/>
  <c r="H139" i="7"/>
  <c r="G139" i="7"/>
  <c r="Q138" i="7"/>
  <c r="L138" i="7"/>
  <c r="K138" i="7"/>
  <c r="J138" i="7"/>
  <c r="I138" i="7"/>
  <c r="H138" i="7"/>
  <c r="G138" i="7"/>
  <c r="Q137" i="7"/>
  <c r="L137" i="7"/>
  <c r="K137" i="7"/>
  <c r="J137" i="7"/>
  <c r="I137" i="7"/>
  <c r="H137" i="7"/>
  <c r="G137" i="7"/>
  <c r="Q136" i="7"/>
  <c r="L136" i="7"/>
  <c r="K136" i="7"/>
  <c r="J136" i="7"/>
  <c r="I136" i="7"/>
  <c r="H136" i="7"/>
  <c r="G136" i="7"/>
  <c r="Q135" i="7"/>
  <c r="L135" i="7"/>
  <c r="K135" i="7"/>
  <c r="J135" i="7"/>
  <c r="I135" i="7"/>
  <c r="H135" i="7"/>
  <c r="G135" i="7"/>
  <c r="Q134" i="7"/>
  <c r="S134" i="7"/>
  <c r="R134" i="7"/>
  <c r="O134" i="7"/>
  <c r="N134" i="7"/>
  <c r="L134" i="7"/>
  <c r="K134" i="7"/>
  <c r="J134" i="7"/>
  <c r="I134" i="7"/>
  <c r="H134" i="7"/>
  <c r="G134" i="7"/>
  <c r="Q133" i="7"/>
  <c r="L133" i="7"/>
  <c r="K133" i="7"/>
  <c r="J133" i="7"/>
  <c r="I133" i="7"/>
  <c r="H133" i="7"/>
  <c r="G133" i="7"/>
  <c r="Q132" i="7"/>
  <c r="L132" i="7"/>
  <c r="K132" i="7"/>
  <c r="J132" i="7"/>
  <c r="I132" i="7"/>
  <c r="H132" i="7"/>
  <c r="G132" i="7"/>
  <c r="Q131" i="7"/>
  <c r="L131" i="7"/>
  <c r="K131" i="7"/>
  <c r="J131" i="7"/>
  <c r="I131" i="7"/>
  <c r="H131" i="7"/>
  <c r="G131" i="7"/>
  <c r="Q130" i="7"/>
  <c r="L130" i="7"/>
  <c r="K130" i="7"/>
  <c r="J130" i="7"/>
  <c r="I130" i="7"/>
  <c r="H130" i="7"/>
  <c r="G130" i="7"/>
  <c r="Q129" i="7"/>
  <c r="L129" i="7"/>
  <c r="K129" i="7"/>
  <c r="J129" i="7"/>
  <c r="I129" i="7"/>
  <c r="H129" i="7"/>
  <c r="G129" i="7"/>
  <c r="Q128" i="7"/>
  <c r="S128" i="7"/>
  <c r="R128" i="7"/>
  <c r="O128" i="7"/>
  <c r="N128" i="7"/>
  <c r="L128" i="7"/>
  <c r="K128" i="7"/>
  <c r="J128" i="7"/>
  <c r="I128" i="7"/>
  <c r="H128" i="7"/>
  <c r="G128" i="7"/>
  <c r="Q127" i="7"/>
  <c r="L127" i="7"/>
  <c r="K127" i="7"/>
  <c r="J127" i="7"/>
  <c r="I127" i="7"/>
  <c r="H127" i="7"/>
  <c r="G127" i="7"/>
  <c r="Q126" i="7"/>
  <c r="L126" i="7"/>
  <c r="K126" i="7"/>
  <c r="J126" i="7"/>
  <c r="I126" i="7"/>
  <c r="H126" i="7"/>
  <c r="G126" i="7"/>
  <c r="Q125" i="7"/>
  <c r="L125" i="7"/>
  <c r="K125" i="7"/>
  <c r="J125" i="7"/>
  <c r="I125" i="7"/>
  <c r="H125" i="7"/>
  <c r="G125" i="7"/>
  <c r="Q124" i="7"/>
  <c r="L124" i="7"/>
  <c r="K124" i="7"/>
  <c r="J124" i="7"/>
  <c r="I124" i="7"/>
  <c r="H124" i="7"/>
  <c r="G124" i="7"/>
  <c r="Q123" i="7"/>
  <c r="L123" i="7"/>
  <c r="K123" i="7"/>
  <c r="J123" i="7"/>
  <c r="I123" i="7"/>
  <c r="H123" i="7"/>
  <c r="G123" i="7"/>
  <c r="Q122" i="7"/>
  <c r="S122" i="7"/>
  <c r="R122" i="7"/>
  <c r="O122" i="7"/>
  <c r="N122" i="7"/>
  <c r="L122" i="7"/>
  <c r="K122" i="7"/>
  <c r="J122" i="7"/>
  <c r="I122" i="7"/>
  <c r="H122" i="7"/>
  <c r="G122" i="7"/>
  <c r="Q121" i="7"/>
  <c r="L121" i="7"/>
  <c r="K121" i="7"/>
  <c r="J121" i="7"/>
  <c r="I121" i="7"/>
  <c r="H121" i="7"/>
  <c r="G121" i="7"/>
  <c r="Q120" i="7"/>
  <c r="L120" i="7"/>
  <c r="K120" i="7"/>
  <c r="J120" i="7"/>
  <c r="I120" i="7"/>
  <c r="H120" i="7"/>
  <c r="G120" i="7"/>
  <c r="Q119" i="7"/>
  <c r="L119" i="7"/>
  <c r="K119" i="7"/>
  <c r="J119" i="7"/>
  <c r="I119" i="7"/>
  <c r="H119" i="7"/>
  <c r="G119" i="7"/>
  <c r="Q118" i="7"/>
  <c r="L118" i="7"/>
  <c r="K118" i="7"/>
  <c r="J118" i="7"/>
  <c r="I118" i="7"/>
  <c r="H118" i="7"/>
  <c r="G118" i="7"/>
  <c r="Q117" i="7"/>
  <c r="L117" i="7"/>
  <c r="K117" i="7"/>
  <c r="J117" i="7"/>
  <c r="I117" i="7"/>
  <c r="H117" i="7"/>
  <c r="G117" i="7"/>
  <c r="Q116" i="7"/>
  <c r="S116" i="7"/>
  <c r="R116" i="7"/>
  <c r="O116" i="7"/>
  <c r="N116" i="7"/>
  <c r="L116" i="7"/>
  <c r="K116" i="7"/>
  <c r="J116" i="7"/>
  <c r="I116" i="7"/>
  <c r="H116" i="7"/>
  <c r="G116" i="7"/>
  <c r="Q115" i="7"/>
  <c r="L115" i="7"/>
  <c r="K115" i="7"/>
  <c r="J115" i="7"/>
  <c r="I115" i="7"/>
  <c r="H115" i="7"/>
  <c r="G115" i="7"/>
  <c r="Q114" i="7"/>
  <c r="L114" i="7"/>
  <c r="K114" i="7"/>
  <c r="J114" i="7"/>
  <c r="I114" i="7"/>
  <c r="H114" i="7"/>
  <c r="G114" i="7"/>
  <c r="Q113" i="7"/>
  <c r="L113" i="7"/>
  <c r="K113" i="7"/>
  <c r="J113" i="7"/>
  <c r="I113" i="7"/>
  <c r="H113" i="7"/>
  <c r="G113" i="7"/>
  <c r="Q112" i="7"/>
  <c r="L112" i="7"/>
  <c r="K112" i="7"/>
  <c r="J112" i="7"/>
  <c r="I112" i="7"/>
  <c r="H112" i="7"/>
  <c r="G112" i="7"/>
  <c r="Q111" i="7"/>
  <c r="L111" i="7"/>
  <c r="K111" i="7"/>
  <c r="J111" i="7"/>
  <c r="I111" i="7"/>
  <c r="H111" i="7"/>
  <c r="G111" i="7"/>
  <c r="Q110" i="7"/>
  <c r="S110" i="7"/>
  <c r="R110" i="7"/>
  <c r="O110" i="7"/>
  <c r="N110" i="7"/>
  <c r="L110" i="7"/>
  <c r="K110" i="7"/>
  <c r="J110" i="7"/>
  <c r="I110" i="7"/>
  <c r="H110" i="7"/>
  <c r="G110" i="7"/>
  <c r="Q109" i="7"/>
  <c r="L109" i="7"/>
  <c r="K109" i="7"/>
  <c r="J109" i="7"/>
  <c r="I109" i="7"/>
  <c r="H109" i="7"/>
  <c r="G109" i="7"/>
  <c r="Q108" i="7"/>
  <c r="L108" i="7"/>
  <c r="K108" i="7"/>
  <c r="J108" i="7"/>
  <c r="I108" i="7"/>
  <c r="H108" i="7"/>
  <c r="G108" i="7"/>
  <c r="Q107" i="7"/>
  <c r="L107" i="7"/>
  <c r="K107" i="7"/>
  <c r="J107" i="7"/>
  <c r="I107" i="7"/>
  <c r="H107" i="7"/>
  <c r="G107" i="7"/>
  <c r="Q106" i="7"/>
  <c r="L106" i="7"/>
  <c r="K106" i="7"/>
  <c r="J106" i="7"/>
  <c r="I106" i="7"/>
  <c r="H106" i="7"/>
  <c r="G106" i="7"/>
  <c r="Q105" i="7"/>
  <c r="L105" i="7"/>
  <c r="K105" i="7"/>
  <c r="J105" i="7"/>
  <c r="I105" i="7"/>
  <c r="H105" i="7"/>
  <c r="G105" i="7"/>
  <c r="Q104" i="7"/>
  <c r="S104" i="7"/>
  <c r="R104" i="7"/>
  <c r="O104" i="7"/>
  <c r="N104" i="7"/>
  <c r="L104" i="7"/>
  <c r="K104" i="7"/>
  <c r="J104" i="7"/>
  <c r="I104" i="7"/>
  <c r="H104" i="7"/>
  <c r="G104" i="7"/>
  <c r="Q103" i="7"/>
  <c r="L103" i="7"/>
  <c r="K103" i="7"/>
  <c r="J103" i="7"/>
  <c r="I103" i="7"/>
  <c r="H103" i="7"/>
  <c r="G103" i="7"/>
  <c r="Q102" i="7"/>
  <c r="L102" i="7"/>
  <c r="K102" i="7"/>
  <c r="J102" i="7"/>
  <c r="I102" i="7"/>
  <c r="H102" i="7"/>
  <c r="G102" i="7"/>
  <c r="Q101" i="7"/>
  <c r="L101" i="7"/>
  <c r="K101" i="7"/>
  <c r="J101" i="7"/>
  <c r="I101" i="7"/>
  <c r="H101" i="7"/>
  <c r="G101" i="7"/>
  <c r="Q100" i="7"/>
  <c r="L100" i="7"/>
  <c r="K100" i="7"/>
  <c r="J100" i="7"/>
  <c r="I100" i="7"/>
  <c r="H100" i="7"/>
  <c r="G100" i="7"/>
  <c r="Q99" i="7"/>
  <c r="L99" i="7"/>
  <c r="K99" i="7"/>
  <c r="J99" i="7"/>
  <c r="I99" i="7"/>
  <c r="H99" i="7"/>
  <c r="G99" i="7"/>
  <c r="Q98" i="7"/>
  <c r="S98" i="7"/>
  <c r="R98" i="7"/>
  <c r="O98" i="7"/>
  <c r="N98" i="7"/>
  <c r="L98" i="7"/>
  <c r="K98" i="7"/>
  <c r="J98" i="7"/>
  <c r="I98" i="7"/>
  <c r="H98" i="7"/>
  <c r="G98" i="7"/>
  <c r="Q97" i="7"/>
  <c r="L97" i="7"/>
  <c r="K97" i="7"/>
  <c r="J97" i="7"/>
  <c r="I97" i="7"/>
  <c r="H97" i="7"/>
  <c r="G97" i="7"/>
  <c r="Q96" i="7"/>
  <c r="L96" i="7"/>
  <c r="K96" i="7"/>
  <c r="J96" i="7"/>
  <c r="I96" i="7"/>
  <c r="H96" i="7"/>
  <c r="G96" i="7"/>
  <c r="Q95" i="7"/>
  <c r="L95" i="7"/>
  <c r="K95" i="7"/>
  <c r="J95" i="7"/>
  <c r="I95" i="7"/>
  <c r="H95" i="7"/>
  <c r="G95" i="7"/>
  <c r="Q94" i="7"/>
  <c r="L94" i="7"/>
  <c r="K94" i="7"/>
  <c r="J94" i="7"/>
  <c r="I94" i="7"/>
  <c r="H94" i="7"/>
  <c r="G94" i="7"/>
  <c r="Q93" i="7"/>
  <c r="L93" i="7"/>
  <c r="K93" i="7"/>
  <c r="J93" i="7"/>
  <c r="I93" i="7"/>
  <c r="H93" i="7"/>
  <c r="G93" i="7"/>
  <c r="Q92" i="7"/>
  <c r="S92" i="7"/>
  <c r="R92" i="7"/>
  <c r="O92" i="7"/>
  <c r="N92" i="7"/>
  <c r="L92" i="7"/>
  <c r="K92" i="7"/>
  <c r="J92" i="7"/>
  <c r="I92" i="7"/>
  <c r="H92" i="7"/>
  <c r="G92" i="7"/>
  <c r="Q91" i="7"/>
  <c r="L91" i="7"/>
  <c r="K91" i="7"/>
  <c r="J91" i="7"/>
  <c r="I91" i="7"/>
  <c r="H91" i="7"/>
  <c r="G91" i="7"/>
  <c r="Q90" i="7"/>
  <c r="L90" i="7"/>
  <c r="K90" i="7"/>
  <c r="J90" i="7"/>
  <c r="I90" i="7"/>
  <c r="H90" i="7"/>
  <c r="G90" i="7"/>
  <c r="Q89" i="7"/>
  <c r="L89" i="7"/>
  <c r="K89" i="7"/>
  <c r="J89" i="7"/>
  <c r="I89" i="7"/>
  <c r="H89" i="7"/>
  <c r="G89" i="7"/>
  <c r="Q88" i="7"/>
  <c r="L88" i="7"/>
  <c r="K88" i="7"/>
  <c r="J88" i="7"/>
  <c r="I88" i="7"/>
  <c r="H88" i="7"/>
  <c r="G88" i="7"/>
  <c r="Q87" i="7"/>
  <c r="L87" i="7"/>
  <c r="K87" i="7"/>
  <c r="J87" i="7"/>
  <c r="I87" i="7"/>
  <c r="H87" i="7"/>
  <c r="G87" i="7"/>
  <c r="Q86" i="7"/>
  <c r="S86" i="7"/>
  <c r="R86" i="7"/>
  <c r="O86" i="7"/>
  <c r="N86" i="7"/>
  <c r="L86" i="7"/>
  <c r="K86" i="7"/>
  <c r="J86" i="7"/>
  <c r="I86" i="7"/>
  <c r="H86" i="7"/>
  <c r="G86" i="7"/>
  <c r="Q85" i="7"/>
  <c r="L85" i="7"/>
  <c r="K85" i="7"/>
  <c r="J85" i="7"/>
  <c r="I85" i="7"/>
  <c r="H85" i="7"/>
  <c r="G85" i="7"/>
  <c r="Q84" i="7"/>
  <c r="L84" i="7"/>
  <c r="K84" i="7"/>
  <c r="J84" i="7"/>
  <c r="I84" i="7"/>
  <c r="H84" i="7"/>
  <c r="G84" i="7"/>
  <c r="Q83" i="7"/>
  <c r="L83" i="7"/>
  <c r="K83" i="7"/>
  <c r="J83" i="7"/>
  <c r="I83" i="7"/>
  <c r="H83" i="7"/>
  <c r="G83" i="7"/>
  <c r="Q82" i="7"/>
  <c r="L82" i="7"/>
  <c r="K82" i="7"/>
  <c r="J82" i="7"/>
  <c r="I82" i="7"/>
  <c r="H82" i="7"/>
  <c r="G82" i="7"/>
  <c r="Q81" i="7"/>
  <c r="L81" i="7"/>
  <c r="K81" i="7"/>
  <c r="J81" i="7"/>
  <c r="I81" i="7"/>
  <c r="H81" i="7"/>
  <c r="G81" i="7"/>
  <c r="Q80" i="7"/>
  <c r="S80" i="7"/>
  <c r="R80" i="7"/>
  <c r="O80" i="7"/>
  <c r="N80" i="7"/>
  <c r="L80" i="7"/>
  <c r="K80" i="7"/>
  <c r="J80" i="7"/>
  <c r="I80" i="7"/>
  <c r="H80" i="7"/>
  <c r="G80" i="7"/>
  <c r="Q79" i="7"/>
  <c r="L79" i="7"/>
  <c r="K79" i="7"/>
  <c r="J79" i="7"/>
  <c r="I79" i="7"/>
  <c r="H79" i="7"/>
  <c r="G79" i="7"/>
  <c r="Q78" i="7"/>
  <c r="L78" i="7"/>
  <c r="K78" i="7"/>
  <c r="J78" i="7"/>
  <c r="I78" i="7"/>
  <c r="H78" i="7"/>
  <c r="G78" i="7"/>
  <c r="Q77" i="7"/>
  <c r="L77" i="7"/>
  <c r="K77" i="7"/>
  <c r="J77" i="7"/>
  <c r="I77" i="7"/>
  <c r="H77" i="7"/>
  <c r="G77" i="7"/>
  <c r="Q76" i="7"/>
  <c r="L76" i="7"/>
  <c r="K76" i="7"/>
  <c r="J76" i="7"/>
  <c r="I76" i="7"/>
  <c r="H76" i="7"/>
  <c r="G76" i="7"/>
  <c r="Q75" i="7"/>
  <c r="L75" i="7"/>
  <c r="K75" i="7"/>
  <c r="J75" i="7"/>
  <c r="I75" i="7"/>
  <c r="H75" i="7"/>
  <c r="G75" i="7"/>
  <c r="Q74" i="7"/>
  <c r="S74" i="7"/>
  <c r="R74" i="7"/>
  <c r="O74" i="7"/>
  <c r="N74" i="7"/>
  <c r="L74" i="7"/>
  <c r="K74" i="7"/>
  <c r="J74" i="7"/>
  <c r="I74" i="7"/>
  <c r="H74" i="7"/>
  <c r="G74" i="7"/>
  <c r="Q73" i="7"/>
  <c r="L73" i="7"/>
  <c r="K73" i="7"/>
  <c r="J73" i="7"/>
  <c r="I73" i="7"/>
  <c r="H73" i="7"/>
  <c r="G73" i="7"/>
  <c r="Q72" i="7"/>
  <c r="L72" i="7"/>
  <c r="K72" i="7"/>
  <c r="J72" i="7"/>
  <c r="I72" i="7"/>
  <c r="H72" i="7"/>
  <c r="G72" i="7"/>
  <c r="Q71" i="7"/>
  <c r="L71" i="7"/>
  <c r="K71" i="7"/>
  <c r="J71" i="7"/>
  <c r="I71" i="7"/>
  <c r="H71" i="7"/>
  <c r="G71" i="7"/>
  <c r="Q70" i="7"/>
  <c r="L70" i="7"/>
  <c r="K70" i="7"/>
  <c r="J70" i="7"/>
  <c r="I70" i="7"/>
  <c r="H70" i="7"/>
  <c r="G70" i="7"/>
  <c r="Q69" i="7"/>
  <c r="L69" i="7"/>
  <c r="K69" i="7"/>
  <c r="J69" i="7"/>
  <c r="I69" i="7"/>
  <c r="H69" i="7"/>
  <c r="G69" i="7"/>
  <c r="Q68" i="7"/>
  <c r="S68" i="7"/>
  <c r="R68" i="7"/>
  <c r="O68" i="7"/>
  <c r="N68" i="7"/>
  <c r="L68" i="7"/>
  <c r="K68" i="7"/>
  <c r="J68" i="7"/>
  <c r="I68" i="7"/>
  <c r="H68" i="7"/>
  <c r="G68" i="7"/>
  <c r="Q67" i="7"/>
  <c r="L67" i="7"/>
  <c r="K67" i="7"/>
  <c r="J67" i="7"/>
  <c r="I67" i="7"/>
  <c r="H67" i="7"/>
  <c r="G67" i="7"/>
  <c r="Q66" i="7"/>
  <c r="L66" i="7"/>
  <c r="K66" i="7"/>
  <c r="J66" i="7"/>
  <c r="I66" i="7"/>
  <c r="H66" i="7"/>
  <c r="G66" i="7"/>
  <c r="Q65" i="7"/>
  <c r="L65" i="7"/>
  <c r="K65" i="7"/>
  <c r="J65" i="7"/>
  <c r="I65" i="7"/>
  <c r="H65" i="7"/>
  <c r="G65" i="7"/>
  <c r="Q64" i="7"/>
  <c r="L64" i="7"/>
  <c r="K64" i="7"/>
  <c r="J64" i="7"/>
  <c r="I64" i="7"/>
  <c r="H64" i="7"/>
  <c r="G64" i="7"/>
  <c r="Q63" i="7"/>
  <c r="L63" i="7"/>
  <c r="K63" i="7"/>
  <c r="J63" i="7"/>
  <c r="I63" i="7"/>
  <c r="H63" i="7"/>
  <c r="G63" i="7"/>
  <c r="Q62" i="7"/>
  <c r="S62" i="7"/>
  <c r="R62" i="7"/>
  <c r="O62" i="7"/>
  <c r="N62" i="7"/>
  <c r="L62" i="7"/>
  <c r="K62" i="7"/>
  <c r="J62" i="7"/>
  <c r="I62" i="7"/>
  <c r="H62" i="7"/>
  <c r="G62" i="7"/>
  <c r="Q61" i="7"/>
  <c r="L61" i="7"/>
  <c r="K61" i="7"/>
  <c r="J61" i="7"/>
  <c r="I61" i="7"/>
  <c r="H61" i="7"/>
  <c r="G61" i="7"/>
  <c r="Q60" i="7"/>
  <c r="L60" i="7"/>
  <c r="K60" i="7"/>
  <c r="J60" i="7"/>
  <c r="I60" i="7"/>
  <c r="H60" i="7"/>
  <c r="G60" i="7"/>
  <c r="Q59" i="7"/>
  <c r="L59" i="7"/>
  <c r="K59" i="7"/>
  <c r="J59" i="7"/>
  <c r="I59" i="7"/>
  <c r="H59" i="7"/>
  <c r="G59" i="7"/>
  <c r="Q58" i="7"/>
  <c r="L58" i="7"/>
  <c r="K58" i="7"/>
  <c r="J58" i="7"/>
  <c r="I58" i="7"/>
  <c r="H58" i="7"/>
  <c r="G58" i="7"/>
  <c r="Q57" i="7"/>
  <c r="L57" i="7"/>
  <c r="K57" i="7"/>
  <c r="J57" i="7"/>
  <c r="I57" i="7"/>
  <c r="H57" i="7"/>
  <c r="G57" i="7"/>
  <c r="Q56" i="7"/>
  <c r="S56" i="7"/>
  <c r="R56" i="7"/>
  <c r="O56" i="7"/>
  <c r="N56" i="7"/>
  <c r="L56" i="7"/>
  <c r="K56" i="7"/>
  <c r="J56" i="7"/>
  <c r="I56" i="7"/>
  <c r="H56" i="7"/>
  <c r="G56" i="7"/>
  <c r="Q55" i="7"/>
  <c r="L55" i="7"/>
  <c r="K55" i="7"/>
  <c r="J55" i="7"/>
  <c r="I55" i="7"/>
  <c r="H55" i="7"/>
  <c r="G55" i="7"/>
  <c r="Q54" i="7"/>
  <c r="L54" i="7"/>
  <c r="K54" i="7"/>
  <c r="J54" i="7"/>
  <c r="I54" i="7"/>
  <c r="H54" i="7"/>
  <c r="G54" i="7"/>
  <c r="Q53" i="7"/>
  <c r="L53" i="7"/>
  <c r="K53" i="7"/>
  <c r="J53" i="7"/>
  <c r="I53" i="7"/>
  <c r="H53" i="7"/>
  <c r="G53" i="7"/>
  <c r="Q52" i="7"/>
  <c r="L52" i="7"/>
  <c r="K52" i="7"/>
  <c r="J52" i="7"/>
  <c r="I52" i="7"/>
  <c r="H52" i="7"/>
  <c r="G52" i="7"/>
  <c r="Q51" i="7"/>
  <c r="L51" i="7"/>
  <c r="K51" i="7"/>
  <c r="J51" i="7"/>
  <c r="I51" i="7"/>
  <c r="H51" i="7"/>
  <c r="G51" i="7"/>
  <c r="Q50" i="7"/>
  <c r="S50" i="7"/>
  <c r="R50" i="7"/>
  <c r="O50" i="7"/>
  <c r="N50" i="7"/>
  <c r="L50" i="7"/>
  <c r="K50" i="7"/>
  <c r="J50" i="7"/>
  <c r="I50" i="7"/>
  <c r="H50" i="7"/>
  <c r="G50" i="7"/>
  <c r="Q49" i="7"/>
  <c r="L49" i="7"/>
  <c r="K49" i="7"/>
  <c r="J49" i="7"/>
  <c r="I49" i="7"/>
  <c r="H49" i="7"/>
  <c r="G49" i="7"/>
  <c r="Q48" i="7"/>
  <c r="L48" i="7"/>
  <c r="K48" i="7"/>
  <c r="J48" i="7"/>
  <c r="I48" i="7"/>
  <c r="H48" i="7"/>
  <c r="G48" i="7"/>
  <c r="Q47" i="7"/>
  <c r="L47" i="7"/>
  <c r="K47" i="7"/>
  <c r="J47" i="7"/>
  <c r="I47" i="7"/>
  <c r="H47" i="7"/>
  <c r="G47" i="7"/>
  <c r="Q46" i="7"/>
  <c r="L46" i="7"/>
  <c r="K46" i="7"/>
  <c r="J46" i="7"/>
  <c r="I46" i="7"/>
  <c r="H46" i="7"/>
  <c r="G46" i="7"/>
  <c r="Q45" i="7"/>
  <c r="L45" i="7"/>
  <c r="K45" i="7"/>
  <c r="J45" i="7"/>
  <c r="I45" i="7"/>
  <c r="H45" i="7"/>
  <c r="G45" i="7"/>
  <c r="Q44" i="7"/>
  <c r="S44" i="7"/>
  <c r="R44" i="7"/>
  <c r="O44" i="7"/>
  <c r="N44" i="7"/>
  <c r="L44" i="7"/>
  <c r="K44" i="7"/>
  <c r="J44" i="7"/>
  <c r="I44" i="7"/>
  <c r="H44" i="7"/>
  <c r="G44" i="7"/>
  <c r="Q43" i="7"/>
  <c r="L43" i="7"/>
  <c r="K43" i="7"/>
  <c r="J43" i="7"/>
  <c r="I43" i="7"/>
  <c r="H43" i="7"/>
  <c r="G43" i="7"/>
  <c r="Q42" i="7"/>
  <c r="L42" i="7"/>
  <c r="K42" i="7"/>
  <c r="J42" i="7"/>
  <c r="I42" i="7"/>
  <c r="H42" i="7"/>
  <c r="G42" i="7"/>
  <c r="Q41" i="7"/>
  <c r="L41" i="7"/>
  <c r="K41" i="7"/>
  <c r="J41" i="7"/>
  <c r="I41" i="7"/>
  <c r="H41" i="7"/>
  <c r="G41" i="7"/>
  <c r="Q40" i="7"/>
  <c r="L40" i="7"/>
  <c r="K40" i="7"/>
  <c r="J40" i="7"/>
  <c r="I40" i="7"/>
  <c r="H40" i="7"/>
  <c r="G40" i="7"/>
  <c r="Q39" i="7"/>
  <c r="L39" i="7"/>
  <c r="K39" i="7"/>
  <c r="J39" i="7"/>
  <c r="I39" i="7"/>
  <c r="H39" i="7"/>
  <c r="G39" i="7"/>
  <c r="Q38" i="7"/>
  <c r="S38" i="7"/>
  <c r="R38" i="7"/>
  <c r="O38" i="7"/>
  <c r="N38" i="7"/>
  <c r="L38" i="7"/>
  <c r="K38" i="7"/>
  <c r="J38" i="7"/>
  <c r="I38" i="7"/>
  <c r="H38" i="7"/>
  <c r="G38" i="7"/>
  <c r="Q37" i="7"/>
  <c r="L37" i="7"/>
  <c r="K37" i="7"/>
  <c r="J37" i="7"/>
  <c r="I37" i="7"/>
  <c r="H37" i="7"/>
  <c r="G37" i="7"/>
  <c r="Q36" i="7"/>
  <c r="L36" i="7"/>
  <c r="K36" i="7"/>
  <c r="J36" i="7"/>
  <c r="I36" i="7"/>
  <c r="H36" i="7"/>
  <c r="G36" i="7"/>
  <c r="Q35" i="7"/>
  <c r="L35" i="7"/>
  <c r="K35" i="7"/>
  <c r="J35" i="7"/>
  <c r="I35" i="7"/>
  <c r="H35" i="7"/>
  <c r="G35" i="7"/>
  <c r="Q34" i="7"/>
  <c r="L34" i="7"/>
  <c r="K34" i="7"/>
  <c r="J34" i="7"/>
  <c r="I34" i="7"/>
  <c r="H34" i="7"/>
  <c r="G34" i="7"/>
  <c r="Q33" i="7"/>
  <c r="L33" i="7"/>
  <c r="K33" i="7"/>
  <c r="J33" i="7"/>
  <c r="I33" i="7"/>
  <c r="H33" i="7"/>
  <c r="G33" i="7"/>
  <c r="Q32" i="7"/>
  <c r="S32" i="7"/>
  <c r="R32" i="7"/>
  <c r="O32" i="7"/>
  <c r="N32" i="7"/>
  <c r="L32" i="7"/>
  <c r="K32" i="7"/>
  <c r="J32" i="7"/>
  <c r="I32" i="7"/>
  <c r="H32" i="7"/>
  <c r="G32" i="7"/>
  <c r="Q31" i="7"/>
  <c r="L31" i="7"/>
  <c r="K31" i="7"/>
  <c r="J31" i="7"/>
  <c r="I31" i="7"/>
  <c r="H31" i="7"/>
  <c r="G31" i="7"/>
  <c r="Q30" i="7"/>
  <c r="L30" i="7"/>
  <c r="K30" i="7"/>
  <c r="J30" i="7"/>
  <c r="I30" i="7"/>
  <c r="H30" i="7"/>
  <c r="G30" i="7"/>
  <c r="Q29" i="7"/>
  <c r="L29" i="7"/>
  <c r="K29" i="7"/>
  <c r="J29" i="7"/>
  <c r="I29" i="7"/>
  <c r="H29" i="7"/>
  <c r="G29" i="7"/>
  <c r="Q28" i="7"/>
  <c r="L28" i="7"/>
  <c r="K28" i="7"/>
  <c r="J28" i="7"/>
  <c r="I28" i="7"/>
  <c r="H28" i="7"/>
  <c r="G28" i="7"/>
  <c r="Q27" i="7"/>
  <c r="L27" i="7"/>
  <c r="K27" i="7"/>
  <c r="J27" i="7"/>
  <c r="I27" i="7"/>
  <c r="H27" i="7"/>
  <c r="G27" i="7"/>
  <c r="Q26" i="7"/>
  <c r="S26" i="7"/>
  <c r="R26" i="7"/>
  <c r="O26" i="7"/>
  <c r="N26" i="7"/>
  <c r="L26" i="7"/>
  <c r="K26" i="7"/>
  <c r="J26" i="7"/>
  <c r="I26" i="7"/>
  <c r="H26" i="7"/>
  <c r="G26" i="7"/>
  <c r="Q25" i="7"/>
  <c r="L25" i="7"/>
  <c r="K25" i="7"/>
  <c r="J25" i="7"/>
  <c r="I25" i="7"/>
  <c r="H25" i="7"/>
  <c r="G25" i="7"/>
  <c r="Q24" i="7"/>
  <c r="L24" i="7"/>
  <c r="K24" i="7"/>
  <c r="J24" i="7"/>
  <c r="I24" i="7"/>
  <c r="H24" i="7"/>
  <c r="G24" i="7"/>
  <c r="Q23" i="7"/>
  <c r="L23" i="7"/>
  <c r="K23" i="7"/>
  <c r="J23" i="7"/>
  <c r="I23" i="7"/>
  <c r="H23" i="7"/>
  <c r="G23" i="7"/>
  <c r="Q22" i="7"/>
  <c r="L22" i="7"/>
  <c r="K22" i="7"/>
  <c r="J22" i="7"/>
  <c r="I22" i="7"/>
  <c r="H22" i="7"/>
  <c r="G22" i="7"/>
  <c r="Q21" i="7"/>
  <c r="L21" i="7"/>
  <c r="K21" i="7"/>
  <c r="J21" i="7"/>
  <c r="I21" i="7"/>
  <c r="H21" i="7"/>
  <c r="G21" i="7"/>
  <c r="Q20" i="7"/>
  <c r="S20" i="7"/>
  <c r="R20" i="7"/>
  <c r="O20" i="7"/>
  <c r="N20" i="7"/>
  <c r="L20" i="7"/>
  <c r="K20" i="7"/>
  <c r="J20" i="7"/>
  <c r="I20" i="7"/>
  <c r="H20" i="7"/>
  <c r="G20" i="7"/>
  <c r="Q19" i="7"/>
  <c r="L19" i="7"/>
  <c r="K19" i="7"/>
  <c r="J19" i="7"/>
  <c r="I19" i="7"/>
  <c r="H19" i="7"/>
  <c r="G19" i="7"/>
  <c r="Q18" i="7"/>
  <c r="L18" i="7"/>
  <c r="K18" i="7"/>
  <c r="J18" i="7"/>
  <c r="I18" i="7"/>
  <c r="H18" i="7"/>
  <c r="G18" i="7"/>
  <c r="Q17" i="7"/>
  <c r="L17" i="7"/>
  <c r="K17" i="7"/>
  <c r="J17" i="7"/>
  <c r="I17" i="7"/>
  <c r="H17" i="7"/>
  <c r="G17" i="7"/>
  <c r="Q16" i="7"/>
  <c r="L16" i="7"/>
  <c r="K16" i="7"/>
  <c r="J16" i="7"/>
  <c r="I16" i="7"/>
  <c r="H16" i="7"/>
  <c r="G16" i="7"/>
  <c r="Q15" i="7"/>
  <c r="L15" i="7"/>
  <c r="K15" i="7"/>
  <c r="J15" i="7"/>
  <c r="I15" i="7"/>
  <c r="H15" i="7"/>
  <c r="G15" i="7"/>
  <c r="Q14" i="7"/>
  <c r="S14" i="7"/>
  <c r="R14" i="7"/>
  <c r="O14" i="7"/>
  <c r="N14" i="7"/>
  <c r="L14" i="7"/>
  <c r="K14" i="7"/>
  <c r="J14" i="7"/>
  <c r="I14" i="7"/>
  <c r="H14" i="7"/>
  <c r="G14" i="7"/>
  <c r="Q13" i="7"/>
  <c r="L13" i="7"/>
  <c r="K13" i="7"/>
  <c r="J13" i="7"/>
  <c r="I13" i="7"/>
  <c r="H13" i="7"/>
  <c r="G13" i="7"/>
  <c r="Q12" i="7"/>
  <c r="L12" i="7"/>
  <c r="K12" i="7"/>
  <c r="J12" i="7"/>
  <c r="I12" i="7"/>
  <c r="H12" i="7"/>
  <c r="G12" i="7"/>
  <c r="Q11" i="7"/>
  <c r="L11" i="7"/>
  <c r="K11" i="7"/>
  <c r="J11" i="7"/>
  <c r="I11" i="7"/>
  <c r="H11" i="7"/>
  <c r="G11" i="7"/>
  <c r="Q10" i="7"/>
  <c r="L10" i="7"/>
  <c r="K10" i="7"/>
  <c r="J10" i="7"/>
  <c r="I10" i="7"/>
  <c r="H10" i="7"/>
  <c r="G10" i="7"/>
  <c r="Q9" i="7"/>
  <c r="L9" i="7"/>
  <c r="K9" i="7"/>
  <c r="J9" i="7"/>
  <c r="I9" i="7"/>
  <c r="H9" i="7"/>
  <c r="G9" i="7"/>
  <c r="Q8" i="7"/>
  <c r="S8" i="7"/>
  <c r="R8" i="7"/>
  <c r="O8" i="7"/>
  <c r="N8" i="7"/>
  <c r="L8" i="7"/>
  <c r="K8" i="7"/>
  <c r="J8" i="7"/>
  <c r="I8" i="7"/>
  <c r="H8" i="7"/>
  <c r="G8" i="7"/>
  <c r="Q7" i="7"/>
  <c r="L7" i="7"/>
  <c r="K7" i="7"/>
  <c r="J7" i="7"/>
  <c r="I7" i="7"/>
  <c r="H7" i="7"/>
  <c r="G7" i="7"/>
  <c r="Q6" i="7"/>
  <c r="L6" i="7"/>
  <c r="K6" i="7"/>
  <c r="J6" i="7"/>
  <c r="I6" i="7"/>
  <c r="H6" i="7"/>
  <c r="G6" i="7"/>
  <c r="Q5" i="7"/>
  <c r="L5" i="7"/>
  <c r="K5" i="7"/>
  <c r="J5" i="7"/>
  <c r="I5" i="7"/>
  <c r="H5" i="7"/>
  <c r="G5" i="7"/>
  <c r="Q4" i="7"/>
  <c r="L4" i="7"/>
  <c r="K4" i="7"/>
  <c r="J4" i="7"/>
  <c r="I4" i="7"/>
  <c r="H4" i="7"/>
  <c r="G4" i="7"/>
  <c r="Q3" i="7"/>
  <c r="L3" i="7"/>
  <c r="K3" i="7"/>
  <c r="J3" i="7"/>
  <c r="I3" i="7"/>
  <c r="H3" i="7"/>
  <c r="G3" i="7"/>
  <c r="Q2" i="7"/>
  <c r="S2" i="7"/>
  <c r="R2" i="7"/>
  <c r="O2" i="7"/>
  <c r="N2" i="7"/>
  <c r="L2" i="7"/>
  <c r="K2" i="7"/>
  <c r="J2" i="7"/>
  <c r="I2" i="7"/>
  <c r="H2" i="7"/>
  <c r="G2" i="7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14" i="5"/>
  <c r="J2" i="5"/>
  <c r="H20" i="5"/>
  <c r="H14" i="5"/>
  <c r="H8" i="5"/>
  <c r="H2" i="5"/>
  <c r="M3" i="4"/>
  <c r="P3" i="4"/>
  <c r="Q3" i="4"/>
  <c r="M4" i="4"/>
  <c r="P4" i="4"/>
  <c r="Q4" i="4"/>
  <c r="M5" i="4"/>
  <c r="P5" i="4"/>
  <c r="Q5" i="4"/>
  <c r="M6" i="4"/>
  <c r="P6" i="4"/>
  <c r="Q6" i="4"/>
  <c r="M7" i="4"/>
  <c r="P7" i="4"/>
  <c r="Q7" i="4"/>
  <c r="M8" i="4"/>
  <c r="P8" i="4"/>
  <c r="Q8" i="4"/>
  <c r="M9" i="4"/>
  <c r="P9" i="4"/>
  <c r="Q9" i="4"/>
  <c r="M10" i="4"/>
  <c r="P10" i="4"/>
  <c r="Q10" i="4"/>
  <c r="M11" i="4"/>
  <c r="P11" i="4"/>
  <c r="Q11" i="4"/>
  <c r="M12" i="4"/>
  <c r="P12" i="4"/>
  <c r="Q12" i="4"/>
  <c r="M13" i="4"/>
  <c r="P13" i="4"/>
  <c r="Q13" i="4"/>
  <c r="M14" i="4"/>
  <c r="P14" i="4"/>
  <c r="Q14" i="4"/>
  <c r="M15" i="4"/>
  <c r="P15" i="4"/>
  <c r="Q15" i="4"/>
  <c r="M16" i="4"/>
  <c r="P16" i="4"/>
  <c r="Q16" i="4"/>
  <c r="M17" i="4"/>
  <c r="P17" i="4"/>
  <c r="Q17" i="4"/>
  <c r="M18" i="4"/>
  <c r="P18" i="4"/>
  <c r="Q18" i="4"/>
  <c r="M19" i="4"/>
  <c r="P19" i="4"/>
  <c r="Q19" i="4"/>
  <c r="M20" i="4"/>
  <c r="P20" i="4"/>
  <c r="Q20" i="4"/>
  <c r="M21" i="4"/>
  <c r="P21" i="4"/>
  <c r="Q21" i="4"/>
  <c r="M22" i="4"/>
  <c r="P22" i="4"/>
  <c r="Q22" i="4"/>
  <c r="M23" i="4"/>
  <c r="P23" i="4"/>
  <c r="Q23" i="4"/>
  <c r="M24" i="4"/>
  <c r="P24" i="4"/>
  <c r="Q24" i="4"/>
  <c r="M25" i="4"/>
  <c r="P25" i="4"/>
  <c r="Q25" i="4"/>
  <c r="M26" i="4"/>
  <c r="P26" i="4"/>
  <c r="Q26" i="4"/>
  <c r="M27" i="4"/>
  <c r="P27" i="4"/>
  <c r="Q27" i="4"/>
  <c r="M28" i="4"/>
  <c r="P28" i="4"/>
  <c r="Q28" i="4"/>
  <c r="M29" i="4"/>
  <c r="P29" i="4"/>
  <c r="Q29" i="4"/>
  <c r="M30" i="4"/>
  <c r="P30" i="4"/>
  <c r="Q30" i="4"/>
  <c r="M31" i="4"/>
  <c r="P31" i="4"/>
  <c r="Q31" i="4"/>
  <c r="M32" i="4"/>
  <c r="P32" i="4"/>
  <c r="Q32" i="4"/>
  <c r="M33" i="4"/>
  <c r="P33" i="4"/>
  <c r="Q33" i="4"/>
  <c r="M34" i="4"/>
  <c r="P34" i="4"/>
  <c r="Q34" i="4"/>
  <c r="M35" i="4"/>
  <c r="P35" i="4"/>
  <c r="Q35" i="4"/>
  <c r="M36" i="4"/>
  <c r="P36" i="4"/>
  <c r="Q36" i="4"/>
  <c r="M37" i="4"/>
  <c r="P37" i="4"/>
  <c r="Q37" i="4"/>
  <c r="M38" i="4"/>
  <c r="P38" i="4"/>
  <c r="Q38" i="4"/>
  <c r="M39" i="4"/>
  <c r="P39" i="4"/>
  <c r="Q39" i="4"/>
  <c r="M40" i="4"/>
  <c r="P40" i="4"/>
  <c r="Q40" i="4"/>
  <c r="M41" i="4"/>
  <c r="P41" i="4"/>
  <c r="Q41" i="4"/>
  <c r="M42" i="4"/>
  <c r="P42" i="4"/>
  <c r="Q42" i="4"/>
  <c r="M43" i="4"/>
  <c r="P43" i="4"/>
  <c r="Q43" i="4"/>
  <c r="M44" i="4"/>
  <c r="P44" i="4"/>
  <c r="Q44" i="4"/>
  <c r="M45" i="4"/>
  <c r="P45" i="4"/>
  <c r="Q45" i="4"/>
  <c r="M46" i="4"/>
  <c r="P46" i="4"/>
  <c r="Q46" i="4"/>
  <c r="M47" i="4"/>
  <c r="P47" i="4"/>
  <c r="Q47" i="4"/>
  <c r="M48" i="4"/>
  <c r="P48" i="4"/>
  <c r="Q48" i="4"/>
  <c r="M49" i="4"/>
  <c r="P49" i="4"/>
  <c r="Q49" i="4"/>
  <c r="M50" i="4"/>
  <c r="P50" i="4"/>
  <c r="Q50" i="4"/>
  <c r="M51" i="4"/>
  <c r="P51" i="4"/>
  <c r="Q51" i="4"/>
  <c r="M52" i="4"/>
  <c r="P52" i="4"/>
  <c r="Q52" i="4"/>
  <c r="M53" i="4"/>
  <c r="P53" i="4"/>
  <c r="Q53" i="4"/>
  <c r="M54" i="4"/>
  <c r="P54" i="4"/>
  <c r="Q54" i="4"/>
  <c r="M55" i="4"/>
  <c r="P55" i="4"/>
  <c r="Q55" i="4"/>
  <c r="M56" i="4"/>
  <c r="P56" i="4"/>
  <c r="Q56" i="4"/>
  <c r="M57" i="4"/>
  <c r="P57" i="4"/>
  <c r="Q57" i="4"/>
  <c r="M58" i="4"/>
  <c r="P58" i="4"/>
  <c r="Q58" i="4"/>
  <c r="M59" i="4"/>
  <c r="P59" i="4"/>
  <c r="Q59" i="4"/>
  <c r="M60" i="4"/>
  <c r="P60" i="4"/>
  <c r="Q60" i="4"/>
  <c r="M61" i="4"/>
  <c r="P61" i="4"/>
  <c r="Q61" i="4"/>
  <c r="M62" i="4"/>
  <c r="P62" i="4"/>
  <c r="Q62" i="4"/>
  <c r="M63" i="4"/>
  <c r="P63" i="4"/>
  <c r="Q63" i="4"/>
  <c r="M64" i="4"/>
  <c r="P64" i="4"/>
  <c r="Q64" i="4"/>
  <c r="M65" i="4"/>
  <c r="P65" i="4"/>
  <c r="Q65" i="4"/>
  <c r="M66" i="4"/>
  <c r="P66" i="4"/>
  <c r="Q66" i="4"/>
  <c r="M67" i="4"/>
  <c r="P67" i="4"/>
  <c r="Q67" i="4"/>
  <c r="M68" i="4"/>
  <c r="P68" i="4"/>
  <c r="Q68" i="4"/>
  <c r="M69" i="4"/>
  <c r="P69" i="4"/>
  <c r="Q69" i="4"/>
  <c r="M70" i="4"/>
  <c r="P70" i="4"/>
  <c r="Q70" i="4"/>
  <c r="M71" i="4"/>
  <c r="P71" i="4"/>
  <c r="Q71" i="4"/>
  <c r="M72" i="4"/>
  <c r="P72" i="4"/>
  <c r="Q72" i="4"/>
  <c r="M73" i="4"/>
  <c r="P73" i="4"/>
  <c r="Q73" i="4"/>
  <c r="M74" i="4"/>
  <c r="P74" i="4"/>
  <c r="Q74" i="4"/>
  <c r="M75" i="4"/>
  <c r="P75" i="4"/>
  <c r="Q75" i="4"/>
  <c r="M76" i="4"/>
  <c r="P76" i="4"/>
  <c r="Q76" i="4"/>
  <c r="M77" i="4"/>
  <c r="P77" i="4"/>
  <c r="Q77" i="4"/>
  <c r="M78" i="4"/>
  <c r="P78" i="4"/>
  <c r="Q78" i="4"/>
  <c r="M79" i="4"/>
  <c r="P79" i="4"/>
  <c r="Q79" i="4"/>
  <c r="M80" i="4"/>
  <c r="P80" i="4"/>
  <c r="Q80" i="4"/>
  <c r="M81" i="4"/>
  <c r="P81" i="4"/>
  <c r="Q81" i="4"/>
  <c r="M82" i="4"/>
  <c r="P82" i="4"/>
  <c r="Q82" i="4"/>
  <c r="M83" i="4"/>
  <c r="P83" i="4"/>
  <c r="Q83" i="4"/>
  <c r="M84" i="4"/>
  <c r="P84" i="4"/>
  <c r="Q84" i="4"/>
  <c r="M85" i="4"/>
  <c r="P85" i="4"/>
  <c r="Q85" i="4"/>
  <c r="M86" i="4"/>
  <c r="P86" i="4"/>
  <c r="Q86" i="4"/>
  <c r="M87" i="4"/>
  <c r="P87" i="4"/>
  <c r="Q87" i="4"/>
  <c r="M88" i="4"/>
  <c r="P88" i="4"/>
  <c r="Q88" i="4"/>
  <c r="M89" i="4"/>
  <c r="P89" i="4"/>
  <c r="Q89" i="4"/>
  <c r="M90" i="4"/>
  <c r="P90" i="4"/>
  <c r="Q90" i="4"/>
  <c r="M91" i="4"/>
  <c r="P91" i="4"/>
  <c r="Q91" i="4"/>
  <c r="M92" i="4"/>
  <c r="P92" i="4"/>
  <c r="Q92" i="4"/>
  <c r="M93" i="4"/>
  <c r="P93" i="4"/>
  <c r="Q93" i="4"/>
  <c r="M94" i="4"/>
  <c r="P94" i="4"/>
  <c r="Q94" i="4"/>
  <c r="M95" i="4"/>
  <c r="P95" i="4"/>
  <c r="Q95" i="4"/>
  <c r="M96" i="4"/>
  <c r="P96" i="4"/>
  <c r="Q96" i="4"/>
  <c r="M97" i="4"/>
  <c r="P97" i="4"/>
  <c r="Q97" i="4"/>
  <c r="M98" i="4"/>
  <c r="P98" i="4"/>
  <c r="Q98" i="4"/>
  <c r="M99" i="4"/>
  <c r="P99" i="4"/>
  <c r="Q99" i="4"/>
  <c r="M100" i="4"/>
  <c r="P100" i="4"/>
  <c r="Q100" i="4"/>
  <c r="M101" i="4"/>
  <c r="P101" i="4"/>
  <c r="Q101" i="4"/>
  <c r="M102" i="4"/>
  <c r="P102" i="4"/>
  <c r="Q102" i="4"/>
  <c r="M103" i="4"/>
  <c r="P103" i="4"/>
  <c r="Q103" i="4"/>
  <c r="M104" i="4"/>
  <c r="P104" i="4"/>
  <c r="Q104" i="4"/>
  <c r="M105" i="4"/>
  <c r="P105" i="4"/>
  <c r="Q105" i="4"/>
  <c r="M106" i="4"/>
  <c r="P106" i="4"/>
  <c r="Q106" i="4"/>
  <c r="M107" i="4"/>
  <c r="P107" i="4"/>
  <c r="Q107" i="4"/>
  <c r="M108" i="4"/>
  <c r="P108" i="4"/>
  <c r="Q108" i="4"/>
  <c r="M109" i="4"/>
  <c r="P109" i="4"/>
  <c r="Q109" i="4"/>
  <c r="M110" i="4"/>
  <c r="P110" i="4"/>
  <c r="Q110" i="4"/>
  <c r="M111" i="4"/>
  <c r="P111" i="4"/>
  <c r="Q111" i="4"/>
  <c r="M112" i="4"/>
  <c r="P112" i="4"/>
  <c r="Q112" i="4"/>
  <c r="M113" i="4"/>
  <c r="P113" i="4"/>
  <c r="Q113" i="4"/>
  <c r="M114" i="4"/>
  <c r="P114" i="4"/>
  <c r="Q114" i="4"/>
  <c r="M115" i="4"/>
  <c r="P115" i="4"/>
  <c r="Q115" i="4"/>
  <c r="M116" i="4"/>
  <c r="P116" i="4"/>
  <c r="Q116" i="4"/>
  <c r="M117" i="4"/>
  <c r="P117" i="4"/>
  <c r="Q117" i="4"/>
  <c r="M118" i="4"/>
  <c r="P118" i="4"/>
  <c r="Q118" i="4"/>
  <c r="M119" i="4"/>
  <c r="P119" i="4"/>
  <c r="Q119" i="4"/>
  <c r="M120" i="4"/>
  <c r="P120" i="4"/>
  <c r="Q120" i="4"/>
  <c r="M121" i="4"/>
  <c r="P121" i="4"/>
  <c r="Q121" i="4"/>
  <c r="M122" i="4"/>
  <c r="P122" i="4"/>
  <c r="Q122" i="4"/>
  <c r="M123" i="4"/>
  <c r="P123" i="4"/>
  <c r="Q123" i="4"/>
  <c r="M124" i="4"/>
  <c r="P124" i="4"/>
  <c r="Q124" i="4"/>
  <c r="M125" i="4"/>
  <c r="P125" i="4"/>
  <c r="Q125" i="4"/>
  <c r="M126" i="4"/>
  <c r="P126" i="4"/>
  <c r="Q126" i="4"/>
  <c r="M127" i="4"/>
  <c r="P127" i="4"/>
  <c r="Q127" i="4"/>
  <c r="M128" i="4"/>
  <c r="P128" i="4"/>
  <c r="Q128" i="4"/>
  <c r="M129" i="4"/>
  <c r="P129" i="4"/>
  <c r="Q129" i="4"/>
  <c r="M130" i="4"/>
  <c r="P130" i="4"/>
  <c r="Q130" i="4"/>
  <c r="M131" i="4"/>
  <c r="P131" i="4"/>
  <c r="Q131" i="4"/>
  <c r="M132" i="4"/>
  <c r="P132" i="4"/>
  <c r="Q132" i="4"/>
  <c r="M133" i="4"/>
  <c r="P133" i="4"/>
  <c r="Q133" i="4"/>
  <c r="M134" i="4"/>
  <c r="P134" i="4"/>
  <c r="Q134" i="4"/>
  <c r="M135" i="4"/>
  <c r="P135" i="4"/>
  <c r="Q135" i="4"/>
  <c r="M136" i="4"/>
  <c r="P136" i="4"/>
  <c r="Q136" i="4"/>
  <c r="M137" i="4"/>
  <c r="P137" i="4"/>
  <c r="Q137" i="4"/>
  <c r="M138" i="4"/>
  <c r="P138" i="4"/>
  <c r="Q138" i="4"/>
  <c r="M139" i="4"/>
  <c r="P139" i="4"/>
  <c r="Q139" i="4"/>
  <c r="M140" i="4"/>
  <c r="P140" i="4"/>
  <c r="Q140" i="4"/>
  <c r="M141" i="4"/>
  <c r="P141" i="4"/>
  <c r="Q141" i="4"/>
  <c r="M142" i="4"/>
  <c r="P142" i="4"/>
  <c r="Q142" i="4"/>
  <c r="M143" i="4"/>
  <c r="P143" i="4"/>
  <c r="Q143" i="4"/>
  <c r="M144" i="4"/>
  <c r="P144" i="4"/>
  <c r="Q144" i="4"/>
  <c r="M145" i="4"/>
  <c r="P145" i="4"/>
  <c r="Q145" i="4"/>
  <c r="M146" i="4"/>
  <c r="P146" i="4"/>
  <c r="Q146" i="4"/>
  <c r="M147" i="4"/>
  <c r="P147" i="4"/>
  <c r="Q147" i="4"/>
  <c r="M148" i="4"/>
  <c r="P148" i="4"/>
  <c r="Q148" i="4"/>
  <c r="M149" i="4"/>
  <c r="P149" i="4"/>
  <c r="Q149" i="4"/>
  <c r="M150" i="4"/>
  <c r="P150" i="4"/>
  <c r="Q150" i="4"/>
  <c r="M151" i="4"/>
  <c r="P151" i="4"/>
  <c r="Q151" i="4"/>
  <c r="M152" i="4"/>
  <c r="P152" i="4"/>
  <c r="Q152" i="4"/>
  <c r="M153" i="4"/>
  <c r="P153" i="4"/>
  <c r="Q153" i="4"/>
  <c r="M154" i="4"/>
  <c r="P154" i="4"/>
  <c r="Q154" i="4"/>
  <c r="M155" i="4"/>
  <c r="P155" i="4"/>
  <c r="Q155" i="4"/>
  <c r="M156" i="4"/>
  <c r="P156" i="4"/>
  <c r="Q156" i="4"/>
  <c r="M157" i="4"/>
  <c r="P157" i="4"/>
  <c r="Q157" i="4"/>
  <c r="M158" i="4"/>
  <c r="P158" i="4"/>
  <c r="Q158" i="4"/>
  <c r="M159" i="4"/>
  <c r="P159" i="4"/>
  <c r="Q159" i="4"/>
  <c r="M160" i="4"/>
  <c r="P160" i="4"/>
  <c r="Q160" i="4"/>
  <c r="M161" i="4"/>
  <c r="P161" i="4"/>
  <c r="Q161" i="4"/>
  <c r="M162" i="4"/>
  <c r="P162" i="4"/>
  <c r="Q162" i="4"/>
  <c r="M163" i="4"/>
  <c r="P163" i="4"/>
  <c r="Q163" i="4"/>
  <c r="M164" i="4"/>
  <c r="P164" i="4"/>
  <c r="Q164" i="4"/>
  <c r="M165" i="4"/>
  <c r="P165" i="4"/>
  <c r="Q165" i="4"/>
  <c r="M166" i="4"/>
  <c r="P166" i="4"/>
  <c r="Q166" i="4"/>
  <c r="M167" i="4"/>
  <c r="P167" i="4"/>
  <c r="Q167" i="4"/>
  <c r="M168" i="4"/>
  <c r="P168" i="4"/>
  <c r="Q168" i="4"/>
  <c r="M169" i="4"/>
  <c r="P169" i="4"/>
  <c r="Q169" i="4"/>
  <c r="M2" i="4"/>
  <c r="P2" i="4"/>
  <c r="Q2" i="4"/>
  <c r="O164" i="4"/>
  <c r="N164" i="4"/>
  <c r="O158" i="4"/>
  <c r="N158" i="4"/>
  <c r="O152" i="4"/>
  <c r="N152" i="4"/>
  <c r="O146" i="4"/>
  <c r="N146" i="4"/>
  <c r="O140" i="4"/>
  <c r="N140" i="4"/>
  <c r="O134" i="4"/>
  <c r="N134" i="4"/>
  <c r="O128" i="4"/>
  <c r="N128" i="4"/>
  <c r="O122" i="4"/>
  <c r="N122" i="4"/>
  <c r="O116" i="4"/>
  <c r="N116" i="4"/>
  <c r="O110" i="4"/>
  <c r="N110" i="4"/>
  <c r="O104" i="4"/>
  <c r="N104" i="4"/>
  <c r="O98" i="4"/>
  <c r="N98" i="4"/>
  <c r="O92" i="4"/>
  <c r="N92" i="4"/>
  <c r="O86" i="4"/>
  <c r="N86" i="4"/>
  <c r="O80" i="4"/>
  <c r="N80" i="4"/>
  <c r="O74" i="4"/>
  <c r="N74" i="4"/>
  <c r="O68" i="4"/>
  <c r="N68" i="4"/>
  <c r="O62" i="4"/>
  <c r="N62" i="4"/>
  <c r="O56" i="4"/>
  <c r="N56" i="4"/>
  <c r="O50" i="4"/>
  <c r="N50" i="4"/>
  <c r="O44" i="4"/>
  <c r="N44" i="4"/>
  <c r="O38" i="4"/>
  <c r="N38" i="4"/>
  <c r="O32" i="4"/>
  <c r="N32" i="4"/>
  <c r="O26" i="4"/>
  <c r="N26" i="4"/>
  <c r="O20" i="4"/>
  <c r="N20" i="4"/>
  <c r="O14" i="4"/>
  <c r="N14" i="4"/>
  <c r="O8" i="4"/>
  <c r="N8" i="4"/>
  <c r="O2" i="4"/>
  <c r="N2" i="4"/>
  <c r="S164" i="4"/>
  <c r="S158" i="4"/>
  <c r="S152" i="4"/>
  <c r="S146" i="4"/>
  <c r="S140" i="4"/>
  <c r="S134" i="4"/>
  <c r="S128" i="4"/>
  <c r="S122" i="4"/>
  <c r="S116" i="4"/>
  <c r="S110" i="4"/>
  <c r="S104" i="4"/>
  <c r="S98" i="4"/>
  <c r="S92" i="4"/>
  <c r="S86" i="4"/>
  <c r="S80" i="4"/>
  <c r="S74" i="4"/>
  <c r="S68" i="4"/>
  <c r="S62" i="4"/>
  <c r="S56" i="4"/>
  <c r="S50" i="4"/>
  <c r="S44" i="4"/>
  <c r="S38" i="4"/>
  <c r="S32" i="4"/>
  <c r="S26" i="4"/>
  <c r="S20" i="4"/>
  <c r="S14" i="4"/>
  <c r="S8" i="4"/>
  <c r="S2" i="4"/>
  <c r="R164" i="4"/>
  <c r="R158" i="4"/>
  <c r="R152" i="4"/>
  <c r="R146" i="4"/>
  <c r="R140" i="4"/>
  <c r="R134" i="4"/>
  <c r="R128" i="4"/>
  <c r="R122" i="4"/>
  <c r="R116" i="4"/>
  <c r="R110" i="4"/>
  <c r="R104" i="4"/>
  <c r="R98" i="4"/>
  <c r="R92" i="4"/>
  <c r="R86" i="4"/>
  <c r="R80" i="4"/>
  <c r="R74" i="4"/>
  <c r="R68" i="4"/>
  <c r="R62" i="4"/>
  <c r="R56" i="4"/>
  <c r="R50" i="4"/>
  <c r="R44" i="4"/>
  <c r="R38" i="4"/>
  <c r="R32" i="4"/>
  <c r="R26" i="4"/>
  <c r="R20" i="4"/>
  <c r="R14" i="4"/>
  <c r="R8" i="4"/>
  <c r="R2" i="4"/>
  <c r="L3" i="4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39" i="4"/>
  <c r="L40" i="4"/>
  <c r="L41" i="4"/>
  <c r="L42" i="4"/>
  <c r="L43" i="4"/>
  <c r="L44" i="4"/>
  <c r="L45" i="4"/>
  <c r="L46" i="4"/>
  <c r="L47" i="4"/>
  <c r="L48" i="4"/>
  <c r="L49" i="4"/>
  <c r="L50" i="4"/>
  <c r="L51" i="4"/>
  <c r="L52" i="4"/>
  <c r="L53" i="4"/>
  <c r="L54" i="4"/>
  <c r="L55" i="4"/>
  <c r="L56" i="4"/>
  <c r="L57" i="4"/>
  <c r="L58" i="4"/>
  <c r="L59" i="4"/>
  <c r="L60" i="4"/>
  <c r="L61" i="4"/>
  <c r="L62" i="4"/>
  <c r="L63" i="4"/>
  <c r="L64" i="4"/>
  <c r="L65" i="4"/>
  <c r="L66" i="4"/>
  <c r="L67" i="4"/>
  <c r="L68" i="4"/>
  <c r="L69" i="4"/>
  <c r="L70" i="4"/>
  <c r="L71" i="4"/>
  <c r="L72" i="4"/>
  <c r="L73" i="4"/>
  <c r="L74" i="4"/>
  <c r="L75" i="4"/>
  <c r="L76" i="4"/>
  <c r="L77" i="4"/>
  <c r="L78" i="4"/>
  <c r="L79" i="4"/>
  <c r="L80" i="4"/>
  <c r="L81" i="4"/>
  <c r="L82" i="4"/>
  <c r="L83" i="4"/>
  <c r="L84" i="4"/>
  <c r="L85" i="4"/>
  <c r="L86" i="4"/>
  <c r="L87" i="4"/>
  <c r="L88" i="4"/>
  <c r="L89" i="4"/>
  <c r="L90" i="4"/>
  <c r="L91" i="4"/>
  <c r="L92" i="4"/>
  <c r="L93" i="4"/>
  <c r="L94" i="4"/>
  <c r="L95" i="4"/>
  <c r="L96" i="4"/>
  <c r="L97" i="4"/>
  <c r="L98" i="4"/>
  <c r="L99" i="4"/>
  <c r="L100" i="4"/>
  <c r="L101" i="4"/>
  <c r="L102" i="4"/>
  <c r="L103" i="4"/>
  <c r="L104" i="4"/>
  <c r="L105" i="4"/>
  <c r="L106" i="4"/>
  <c r="L107" i="4"/>
  <c r="L108" i="4"/>
  <c r="L109" i="4"/>
  <c r="L110" i="4"/>
  <c r="L111" i="4"/>
  <c r="L112" i="4"/>
  <c r="L113" i="4"/>
  <c r="L114" i="4"/>
  <c r="L115" i="4"/>
  <c r="L116" i="4"/>
  <c r="L117" i="4"/>
  <c r="L118" i="4"/>
  <c r="L119" i="4"/>
  <c r="L120" i="4"/>
  <c r="L121" i="4"/>
  <c r="L122" i="4"/>
  <c r="L123" i="4"/>
  <c r="L124" i="4"/>
  <c r="L125" i="4"/>
  <c r="L126" i="4"/>
  <c r="L127" i="4"/>
  <c r="L128" i="4"/>
  <c r="L129" i="4"/>
  <c r="L130" i="4"/>
  <c r="L131" i="4"/>
  <c r="L132" i="4"/>
  <c r="L133" i="4"/>
  <c r="L134" i="4"/>
  <c r="L135" i="4"/>
  <c r="L136" i="4"/>
  <c r="L137" i="4"/>
  <c r="L138" i="4"/>
  <c r="L139" i="4"/>
  <c r="L140" i="4"/>
  <c r="L141" i="4"/>
  <c r="L142" i="4"/>
  <c r="L143" i="4"/>
  <c r="L144" i="4"/>
  <c r="L145" i="4"/>
  <c r="L146" i="4"/>
  <c r="L147" i="4"/>
  <c r="L148" i="4"/>
  <c r="L149" i="4"/>
  <c r="L150" i="4"/>
  <c r="L151" i="4"/>
  <c r="L152" i="4"/>
  <c r="L153" i="4"/>
  <c r="L154" i="4"/>
  <c r="L155" i="4"/>
  <c r="L156" i="4"/>
  <c r="L157" i="4"/>
  <c r="L158" i="4"/>
  <c r="L159" i="4"/>
  <c r="L160" i="4"/>
  <c r="L161" i="4"/>
  <c r="L162" i="4"/>
  <c r="L163" i="4"/>
  <c r="L164" i="4"/>
  <c r="L165" i="4"/>
  <c r="L166" i="4"/>
  <c r="L167" i="4"/>
  <c r="L168" i="4"/>
  <c r="L169" i="4"/>
  <c r="L2" i="4"/>
  <c r="K3" i="4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2" i="4"/>
  <c r="J3" i="4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34" i="4"/>
  <c r="J35" i="4"/>
  <c r="J36" i="4"/>
  <c r="J37" i="4"/>
  <c r="J38" i="4"/>
  <c r="J39" i="4"/>
  <c r="J40" i="4"/>
  <c r="J41" i="4"/>
  <c r="J42" i="4"/>
  <c r="J43" i="4"/>
  <c r="J44" i="4"/>
  <c r="J45" i="4"/>
  <c r="J46" i="4"/>
  <c r="J47" i="4"/>
  <c r="J48" i="4"/>
  <c r="J49" i="4"/>
  <c r="J50" i="4"/>
  <c r="J51" i="4"/>
  <c r="J52" i="4"/>
  <c r="J53" i="4"/>
  <c r="J54" i="4"/>
  <c r="J55" i="4"/>
  <c r="J56" i="4"/>
  <c r="J57" i="4"/>
  <c r="J58" i="4"/>
  <c r="J59" i="4"/>
  <c r="J60" i="4"/>
  <c r="J61" i="4"/>
  <c r="J62" i="4"/>
  <c r="J63" i="4"/>
  <c r="J64" i="4"/>
  <c r="J65" i="4"/>
  <c r="J66" i="4"/>
  <c r="J67" i="4"/>
  <c r="J68" i="4"/>
  <c r="J69" i="4"/>
  <c r="J70" i="4"/>
  <c r="J71" i="4"/>
  <c r="J72" i="4"/>
  <c r="J73" i="4"/>
  <c r="J74" i="4"/>
  <c r="J75" i="4"/>
  <c r="J76" i="4"/>
  <c r="J77" i="4"/>
  <c r="J78" i="4"/>
  <c r="J79" i="4"/>
  <c r="J80" i="4"/>
  <c r="J81" i="4"/>
  <c r="J82" i="4"/>
  <c r="J83" i="4"/>
  <c r="J84" i="4"/>
  <c r="J85" i="4"/>
  <c r="J86" i="4"/>
  <c r="J87" i="4"/>
  <c r="J88" i="4"/>
  <c r="J89" i="4"/>
  <c r="J90" i="4"/>
  <c r="J91" i="4"/>
  <c r="J92" i="4"/>
  <c r="J93" i="4"/>
  <c r="J94" i="4"/>
  <c r="J95" i="4"/>
  <c r="J96" i="4"/>
  <c r="J97" i="4"/>
  <c r="J98" i="4"/>
  <c r="J99" i="4"/>
  <c r="J100" i="4"/>
  <c r="J101" i="4"/>
  <c r="J102" i="4"/>
  <c r="J103" i="4"/>
  <c r="J104" i="4"/>
  <c r="J105" i="4"/>
  <c r="J106" i="4"/>
  <c r="J107" i="4"/>
  <c r="J108" i="4"/>
  <c r="J109" i="4"/>
  <c r="J110" i="4"/>
  <c r="J111" i="4"/>
  <c r="J112" i="4"/>
  <c r="J113" i="4"/>
  <c r="J114" i="4"/>
  <c r="J115" i="4"/>
  <c r="J116" i="4"/>
  <c r="J117" i="4"/>
  <c r="J118" i="4"/>
  <c r="J119" i="4"/>
  <c r="J120" i="4"/>
  <c r="J121" i="4"/>
  <c r="J122" i="4"/>
  <c r="J123" i="4"/>
  <c r="J124" i="4"/>
  <c r="J125" i="4"/>
  <c r="J126" i="4"/>
  <c r="J127" i="4"/>
  <c r="J128" i="4"/>
  <c r="J129" i="4"/>
  <c r="J130" i="4"/>
  <c r="J131" i="4"/>
  <c r="J132" i="4"/>
  <c r="J133" i="4"/>
  <c r="J134" i="4"/>
  <c r="J135" i="4"/>
  <c r="J136" i="4"/>
  <c r="J137" i="4"/>
  <c r="J138" i="4"/>
  <c r="J139" i="4"/>
  <c r="J140" i="4"/>
  <c r="J141" i="4"/>
  <c r="J142" i="4"/>
  <c r="J143" i="4"/>
  <c r="J144" i="4"/>
  <c r="J145" i="4"/>
  <c r="J146" i="4"/>
  <c r="J147" i="4"/>
  <c r="J148" i="4"/>
  <c r="J149" i="4"/>
  <c r="J150" i="4"/>
  <c r="J151" i="4"/>
  <c r="J152" i="4"/>
  <c r="J153" i="4"/>
  <c r="J154" i="4"/>
  <c r="J155" i="4"/>
  <c r="J156" i="4"/>
  <c r="J157" i="4"/>
  <c r="J158" i="4"/>
  <c r="J159" i="4"/>
  <c r="J160" i="4"/>
  <c r="J161" i="4"/>
  <c r="J162" i="4"/>
  <c r="J163" i="4"/>
  <c r="J164" i="4"/>
  <c r="J165" i="4"/>
  <c r="J166" i="4"/>
  <c r="J167" i="4"/>
  <c r="J168" i="4"/>
  <c r="J169" i="4"/>
  <c r="J2" i="4"/>
  <c r="I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44" i="4"/>
  <c r="I45" i="4"/>
  <c r="I46" i="4"/>
  <c r="I47" i="4"/>
  <c r="I48" i="4"/>
  <c r="I49" i="4"/>
  <c r="I50" i="4"/>
  <c r="I51" i="4"/>
  <c r="I52" i="4"/>
  <c r="I53" i="4"/>
  <c r="I54" i="4"/>
  <c r="I55" i="4"/>
  <c r="I56" i="4"/>
  <c r="I57" i="4"/>
  <c r="I58" i="4"/>
  <c r="I59" i="4"/>
  <c r="I60" i="4"/>
  <c r="I61" i="4"/>
  <c r="I62" i="4"/>
  <c r="I63" i="4"/>
  <c r="I64" i="4"/>
  <c r="I65" i="4"/>
  <c r="I66" i="4"/>
  <c r="I67" i="4"/>
  <c r="I68" i="4"/>
  <c r="I69" i="4"/>
  <c r="I70" i="4"/>
  <c r="I71" i="4"/>
  <c r="I72" i="4"/>
  <c r="I73" i="4"/>
  <c r="I74" i="4"/>
  <c r="I75" i="4"/>
  <c r="I76" i="4"/>
  <c r="I77" i="4"/>
  <c r="I78" i="4"/>
  <c r="I79" i="4"/>
  <c r="I80" i="4"/>
  <c r="I81" i="4"/>
  <c r="I82" i="4"/>
  <c r="I83" i="4"/>
  <c r="I84" i="4"/>
  <c r="I85" i="4"/>
  <c r="I86" i="4"/>
  <c r="I87" i="4"/>
  <c r="I88" i="4"/>
  <c r="I89" i="4"/>
  <c r="I90" i="4"/>
  <c r="I91" i="4"/>
  <c r="I92" i="4"/>
  <c r="I93" i="4"/>
  <c r="I94" i="4"/>
  <c r="I95" i="4"/>
  <c r="I96" i="4"/>
  <c r="I97" i="4"/>
  <c r="I98" i="4"/>
  <c r="I99" i="4"/>
  <c r="I100" i="4"/>
  <c r="I101" i="4"/>
  <c r="I102" i="4"/>
  <c r="I103" i="4"/>
  <c r="I104" i="4"/>
  <c r="I105" i="4"/>
  <c r="I106" i="4"/>
  <c r="I107" i="4"/>
  <c r="I108" i="4"/>
  <c r="I109" i="4"/>
  <c r="I110" i="4"/>
  <c r="I111" i="4"/>
  <c r="I112" i="4"/>
  <c r="I113" i="4"/>
  <c r="I114" i="4"/>
  <c r="I115" i="4"/>
  <c r="I116" i="4"/>
  <c r="I117" i="4"/>
  <c r="I118" i="4"/>
  <c r="I119" i="4"/>
  <c r="I120" i="4"/>
  <c r="I121" i="4"/>
  <c r="I122" i="4"/>
  <c r="I123" i="4"/>
  <c r="I124" i="4"/>
  <c r="I125" i="4"/>
  <c r="I126" i="4"/>
  <c r="I127" i="4"/>
  <c r="I128" i="4"/>
  <c r="I129" i="4"/>
  <c r="I130" i="4"/>
  <c r="I131" i="4"/>
  <c r="I132" i="4"/>
  <c r="I133" i="4"/>
  <c r="I134" i="4"/>
  <c r="I135" i="4"/>
  <c r="I136" i="4"/>
  <c r="I137" i="4"/>
  <c r="I138" i="4"/>
  <c r="I139" i="4"/>
  <c r="I140" i="4"/>
  <c r="I141" i="4"/>
  <c r="I142" i="4"/>
  <c r="I143" i="4"/>
  <c r="I144" i="4"/>
  <c r="I145" i="4"/>
  <c r="I146" i="4"/>
  <c r="I147" i="4"/>
  <c r="I148" i="4"/>
  <c r="I149" i="4"/>
  <c r="I150" i="4"/>
  <c r="I151" i="4"/>
  <c r="I152" i="4"/>
  <c r="I153" i="4"/>
  <c r="I154" i="4"/>
  <c r="I155" i="4"/>
  <c r="I156" i="4"/>
  <c r="I157" i="4"/>
  <c r="I158" i="4"/>
  <c r="I159" i="4"/>
  <c r="I160" i="4"/>
  <c r="I161" i="4"/>
  <c r="I162" i="4"/>
  <c r="I163" i="4"/>
  <c r="I164" i="4"/>
  <c r="I165" i="4"/>
  <c r="I166" i="4"/>
  <c r="I167" i="4"/>
  <c r="I168" i="4"/>
  <c r="I169" i="4"/>
  <c r="I2" i="4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2" i="4"/>
  <c r="G2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H20" i="3"/>
  <c r="J14" i="3"/>
  <c r="H14" i="3"/>
  <c r="J2" i="3"/>
  <c r="H8" i="3"/>
  <c r="H2" i="3"/>
  <c r="G26" i="3"/>
  <c r="G27" i="3"/>
  <c r="G28" i="3"/>
  <c r="G29" i="3"/>
  <c r="G30" i="3"/>
  <c r="G31" i="3"/>
  <c r="G32" i="3"/>
  <c r="L7" i="2"/>
  <c r="K7" i="2"/>
  <c r="M7" i="2"/>
  <c r="L6" i="2"/>
  <c r="K6" i="2"/>
  <c r="M6" i="2"/>
  <c r="L5" i="2"/>
  <c r="K5" i="2"/>
  <c r="M5" i="2"/>
  <c r="L4" i="2"/>
  <c r="K4" i="2"/>
  <c r="M4" i="2"/>
  <c r="L3" i="2"/>
  <c r="K3" i="2"/>
  <c r="M3" i="2"/>
  <c r="L2" i="2"/>
  <c r="K2" i="2"/>
  <c r="J3" i="1"/>
  <c r="J9" i="1"/>
  <c r="J15" i="1"/>
  <c r="L3" i="1"/>
  <c r="K3" i="1"/>
  <c r="M3" i="1"/>
  <c r="J4" i="1"/>
  <c r="J10" i="1"/>
  <c r="J16" i="1"/>
  <c r="L4" i="1"/>
  <c r="K4" i="1"/>
  <c r="M4" i="1"/>
  <c r="J5" i="1"/>
  <c r="J11" i="1"/>
  <c r="J17" i="1"/>
  <c r="L5" i="1"/>
  <c r="K5" i="1"/>
  <c r="M5" i="1"/>
  <c r="J6" i="1"/>
  <c r="J12" i="1"/>
  <c r="J18" i="1"/>
  <c r="L6" i="1"/>
  <c r="K6" i="1"/>
  <c r="M6" i="1"/>
  <c r="J7" i="1"/>
  <c r="J13" i="1"/>
  <c r="J19" i="1"/>
  <c r="L7" i="1"/>
  <c r="K7" i="1"/>
  <c r="M7" i="1"/>
  <c r="J2" i="1"/>
  <c r="J8" i="1"/>
  <c r="J14" i="1"/>
  <c r="L2" i="1"/>
  <c r="K2" i="1"/>
</calcChain>
</file>

<file path=xl/sharedStrings.xml><?xml version="1.0" encoding="utf-8"?>
<sst xmlns="http://schemas.openxmlformats.org/spreadsheetml/2006/main" count="3717" uniqueCount="815">
  <si>
    <t>Data Filename</t>
  </si>
  <si>
    <t>Sample Name</t>
  </si>
  <si>
    <t>Ret. Time</t>
  </si>
  <si>
    <t>Area</t>
  </si>
  <si>
    <t>Height</t>
  </si>
  <si>
    <t>STD000_001.lcd(Read only)</t>
  </si>
  <si>
    <t>STD000</t>
  </si>
  <si>
    <t>-----</t>
  </si>
  <si>
    <t>STD0.5_002.lcd(Read only)</t>
  </si>
  <si>
    <t>STD0.5</t>
  </si>
  <si>
    <t>STD1.0_003.lcd(Read only)</t>
  </si>
  <si>
    <t>STD1.0</t>
  </si>
  <si>
    <t>STD2.5_004.lcd(Read only)</t>
  </si>
  <si>
    <t>STD2.5</t>
  </si>
  <si>
    <t>STD3.75_005.lcd(Read only)</t>
  </si>
  <si>
    <t>STD3.75</t>
  </si>
  <si>
    <t>STD5.0_006.lcd(Read only)</t>
  </si>
  <si>
    <t>STD5.0</t>
  </si>
  <si>
    <t>STD000_007.lcd(Read only)</t>
  </si>
  <si>
    <t>STD0.5_008.lcd(Read only)</t>
  </si>
  <si>
    <t>STD1.0_009.lcd(Read only)</t>
  </si>
  <si>
    <t>STD2.5_010.lcd(Read only)</t>
  </si>
  <si>
    <t>STD3.75_011.lcd(Read only)</t>
  </si>
  <si>
    <t>STD5.0_012.lcd(Read only)</t>
  </si>
  <si>
    <t>STD000_013.lcd(Read only)</t>
  </si>
  <si>
    <t>STD0.5_014.lcd(Read only)</t>
  </si>
  <si>
    <t>STD1.0_015.lcd(Read only)</t>
  </si>
  <si>
    <t>STD2.5_016.lcd(Read only)</t>
  </si>
  <si>
    <t>STD3.75_017.lcd(Read only)</t>
  </si>
  <si>
    <t>STD5.0_018.lcd(Read only)</t>
  </si>
  <si>
    <t>STD000_063.lcd(Read only)</t>
  </si>
  <si>
    <t>C mg/mL</t>
  </si>
  <si>
    <t>C nominal</t>
  </si>
  <si>
    <t>C real</t>
  </si>
  <si>
    <t>d factor</t>
  </si>
  <si>
    <t>Average</t>
  </si>
  <si>
    <t>SD</t>
  </si>
  <si>
    <t>RSD</t>
  </si>
  <si>
    <t>calibration</t>
  </si>
  <si>
    <t>Assay</t>
  </si>
  <si>
    <t>Assay mg/mL</t>
  </si>
  <si>
    <t>pa_pur_bout_A_OM_25C_T0_064.lcd(Read only)</t>
  </si>
  <si>
    <t>pa_pur_bout_A_OM_25C_T0</t>
  </si>
  <si>
    <t>pa_pur_bout_A_OM_25C_T0_065.lcd(Read only)</t>
  </si>
  <si>
    <t>pa_pur_bout_B_OM_25C_T0_066.lcd(Read only)</t>
  </si>
  <si>
    <t>pa_pur_bout_B_OM_25C_T0</t>
  </si>
  <si>
    <t>pa_pur_bout_B_OM_25C_T0_067.lcd(Read only)</t>
  </si>
  <si>
    <t>pa_pur_bout_C_OM_25C_T0_068.lcd(Read only)</t>
  </si>
  <si>
    <t>pa_pur_bout_C_OM_25C_T0</t>
  </si>
  <si>
    <t>pa_pur_bout_C_OM_25C_T0_069.lcd(Read only)</t>
  </si>
  <si>
    <t>STD000_070.lcd(Read only)</t>
  </si>
  <si>
    <t>pa_pur_ser_A_OM_25C_T0_071.lcd(Read only)</t>
  </si>
  <si>
    <t>pa_pur_ser_A_OM_25C_T0</t>
  </si>
  <si>
    <t>pa_pur_ser_A_OM_25C_T0_072.lcd(Read only)</t>
  </si>
  <si>
    <t>pa_pur_ser_B_OM_25C_T0_073.lcd(Read only)</t>
  </si>
  <si>
    <t>pa_pur_ser_B_OM_25C_T0</t>
  </si>
  <si>
    <t>pa_pur_ser_B_OM_25C_T0_074.lcd(Read only)</t>
  </si>
  <si>
    <t>pa_pur_ser_C_OM_25C_T0_075.lcd(Read only)</t>
  </si>
  <si>
    <t>pa_pur_ser_C_OM_25C_T0</t>
  </si>
  <si>
    <t>pa_pur_ser_C_OM_25C_T0_076.lcd(Read only)</t>
  </si>
  <si>
    <t>STD000_077.lcd(Read only)</t>
  </si>
  <si>
    <t>compr_bout_A_OM_25C_T0_078.lcd(Read only)</t>
  </si>
  <si>
    <t>compr_bout_A_OM_25C_T0</t>
  </si>
  <si>
    <t>compr_bout_A_OM_25C_T0_079.lcd(Read only)</t>
  </si>
  <si>
    <t>compr_bout_B_OM_25C_T0_080.lcd(Read only)</t>
  </si>
  <si>
    <t>compr_bout_B_OM_25C_T0</t>
  </si>
  <si>
    <t>compr_bout_B_OM_25C_T0_081.lcd(Read only)</t>
  </si>
  <si>
    <t>compr_bout_C_OM_25C_T0_082.lcd(Read only)</t>
  </si>
  <si>
    <t>compr_bout_C_OM_25C_T0</t>
  </si>
  <si>
    <t>compr_bout_C_OM_25C_T0_083.lcd(Read only)</t>
  </si>
  <si>
    <t>STD000_084.lcd(Read only)</t>
  </si>
  <si>
    <t>compr_ser_A_OM_25C_T0_085.lcd(Read only)</t>
  </si>
  <si>
    <t>compr_ser_A_OM_25C_T0</t>
  </si>
  <si>
    <t>compr_ser_A_OM_25C_T0_086.lcd(Read only)</t>
  </si>
  <si>
    <t>compr_ser_B_OM_25C_T0_087.lcd(Read only)</t>
  </si>
  <si>
    <t>compr_ser_B_OM_25C_T0</t>
  </si>
  <si>
    <t>compr_ser_B_OM_25C_T0_088.lcd(Read only)</t>
  </si>
  <si>
    <t>compr_ser_C_OM_25C_T0_089.lcd(Read only)</t>
  </si>
  <si>
    <t>compr_ser_C_OM_25C_T0</t>
  </si>
  <si>
    <t>compr_ser_C_OM_25C_T0_090.lcd(Read only)</t>
  </si>
  <si>
    <t>STD000_091.lcd(Read only)</t>
  </si>
  <si>
    <t>STD2.5_092.lcd(Read only)</t>
  </si>
  <si>
    <t>STD000_049.lcd(Read only)</t>
  </si>
  <si>
    <t>Average 6</t>
  </si>
  <si>
    <t>Average 12</t>
  </si>
  <si>
    <t>SD 12</t>
  </si>
  <si>
    <t>pa_pur_bout_A_OM_25C_T7_050.lcd(Read only)</t>
  </si>
  <si>
    <t>pa_pur_bout_A_OM_25C_T7</t>
  </si>
  <si>
    <t>pa_pur_bout_A_OM_25C_T7_051.lcd(Read only)</t>
  </si>
  <si>
    <t>pa_pur_bout_B_OM_25C_T7_052.lcd(Read only)</t>
  </si>
  <si>
    <t>pa_pur_bout_B_OM_25C_T7</t>
  </si>
  <si>
    <t>pa_pur_bout_B_OM_25C_T7_053.lcd(Read only)</t>
  </si>
  <si>
    <t>pa_pur_bout_C_OM_25C_T7_054.lcd(Read only)</t>
  </si>
  <si>
    <t>pa_pur_bout_C_OM_25C_T7</t>
  </si>
  <si>
    <t>pa_pur_bout_C_OM_25C_T7_055.lcd(Read only)</t>
  </si>
  <si>
    <t>pa_pur_ser_A_OM_25C_T7_057.lcd(Read only)</t>
  </si>
  <si>
    <t>pa_pur_ser_A_OM_25C_T7</t>
  </si>
  <si>
    <t>pa_pur_ser_A_OM_25C_T7_058.lcd(Read only)</t>
  </si>
  <si>
    <t>pa_pur_ser_B_OM_25C_T7_059.lcd(Read only)</t>
  </si>
  <si>
    <t>pa_pur_ser_B_OM_25C_T7</t>
  </si>
  <si>
    <t>pa_pur_ser_B_OM_25C_T7_060.lcd(Read only)</t>
  </si>
  <si>
    <t>pa_pur_ser_C_OM_25C_T7_061.lcd(Read only)</t>
  </si>
  <si>
    <t>pa_pur_ser_C_OM_25C_T7</t>
  </si>
  <si>
    <t>pa_pur_ser_C_OM_25C_T7_062.lcd(Read only)</t>
  </si>
  <si>
    <t>compr_bout_A_OM_25C_T7_064.lcd(Read only)</t>
  </si>
  <si>
    <t>compr_bout_A_OM_25C_T7</t>
  </si>
  <si>
    <t>compr_bout_A_OM_25C_T7_065.lcd(Read only)</t>
  </si>
  <si>
    <t>compr_bout_B_OM_25C_T7_066.lcd(Read only)</t>
  </si>
  <si>
    <t>compr_bout_B_OM_25C_T7</t>
  </si>
  <si>
    <t>compr_bout_B_OM_25C_T7_067.lcd(Read only)</t>
  </si>
  <si>
    <t>compr_bout_C_OM_25C_T7_068.lcd(Read only)</t>
  </si>
  <si>
    <t>compr_bout_C_OM_25C_T7</t>
  </si>
  <si>
    <t>compr_bout_C_OM_25C_T7_069.lcd(Read only)</t>
  </si>
  <si>
    <t>compr_ser_A_OM_25C_T7_071.lcd(Read only)</t>
  </si>
  <si>
    <t>compr_ser_A_OM_25C_T7</t>
  </si>
  <si>
    <t>compr_ser_A_OM_25C_T7_072.lcd(Read only)</t>
  </si>
  <si>
    <t>compr_ser_B_OM_25C_T7_073.lcd(Read only)</t>
  </si>
  <si>
    <t>compr_ser_B_OM_25C_T7</t>
  </si>
  <si>
    <t>compr_ser_B_OM_25C_T7_074.lcd(Read only)</t>
  </si>
  <si>
    <t>compr_ser_C_OM_25C_T7_075.lcd(Read only)</t>
  </si>
  <si>
    <t>compr_ser_C_OM_25C_T7</t>
  </si>
  <si>
    <t>compr_ser_C_OM_25C_T7_076.lcd(Read only)</t>
  </si>
  <si>
    <t>pa_pur_bout_A_OM_25C_T14_080.lcd(Read only)</t>
  </si>
  <si>
    <t>pa_pur_bout_A_OM_25C_T14</t>
  </si>
  <si>
    <t>pa_pur_bout_A_OM_25C_T14_081.lcd(Read only)</t>
  </si>
  <si>
    <t>pa_pur_bout_B_OM_25C_T14_082.lcd(Read only)</t>
  </si>
  <si>
    <t>pa_pur_bout_B_OM_25C_T14</t>
  </si>
  <si>
    <t>pa_pur_bout_B_OM_25C_T14_083.lcd(Read only)</t>
  </si>
  <si>
    <t>pa_pur_bout_C_OM_25C_T14_084.lcd(Read only)</t>
  </si>
  <si>
    <t>pa_pur_bout_C_OM_25C_T14</t>
  </si>
  <si>
    <t>pa_pur_bout_C_OM_25C_T14_085.lcd(Read only)</t>
  </si>
  <si>
    <t>pa_pur_ser_A_OM_25C_T14_087.lcd(Read only)</t>
  </si>
  <si>
    <t>pa_pur_ser_A_OM_25C_T14</t>
  </si>
  <si>
    <t>pa_pur_ser_A_OM_25C_T14_088.lcd(Read only)</t>
  </si>
  <si>
    <t>pa_pur_ser_B_OM_25C_T14_089.lcd(Read only)</t>
  </si>
  <si>
    <t>pa_pur_ser_B_OM_25C_T14</t>
  </si>
  <si>
    <t>pa_pur_ser_B_OM_25C_T14_090.lcd(Read only)</t>
  </si>
  <si>
    <t>pa_pur_ser_C_OM_25C_T14_091.lcd(Read only)</t>
  </si>
  <si>
    <t>pa_pur_ser_C_OM_25C_T14</t>
  </si>
  <si>
    <t>pa_pur_ser_C_OM_25C_T14_092.lcd(Read only)</t>
  </si>
  <si>
    <t>compr_bout_A_OM_25C_T14_094.lcd(Read only)</t>
  </si>
  <si>
    <t>compr_bout_A_OM_25C_T14</t>
  </si>
  <si>
    <t>compr_bout_A_OM_25C_T14_095.lcd(Read only)</t>
  </si>
  <si>
    <t>compr_bout_B_OM_25C_T14_096.lcd(Read only)</t>
  </si>
  <si>
    <t>compr_bout_B_OM_25C_T14</t>
  </si>
  <si>
    <t>compr_bout_B_OM_25C_T14_097.lcd(Read only)</t>
  </si>
  <si>
    <t>compr_bout_C_OM_25C_T14_098.lcd(Read only)</t>
  </si>
  <si>
    <t>compr_bout_C_OM_25C_T14</t>
  </si>
  <si>
    <t>compr_bout_C_OM_25C_T14_099.lcd(Read only)</t>
  </si>
  <si>
    <t>compr_ser_A_OM_25C_T14_101.lcd(Read only)</t>
  </si>
  <si>
    <t>compr_ser_A_OM_25C_T14</t>
  </si>
  <si>
    <t>compr_ser_A_OM_25C_T14_102.lcd(Read only)</t>
  </si>
  <si>
    <t>compr_ser_B_OM_25C_T14_103.lcd(Read only)</t>
  </si>
  <si>
    <t>compr_ser_B_OM_25C_T14</t>
  </si>
  <si>
    <t>compr_ser_B_OM_25C_T14_104.lcd(Read only)</t>
  </si>
  <si>
    <t>compr_ser_C_OM_25C_T14_105.lcd(Read only)</t>
  </si>
  <si>
    <t>compr_ser_C_OM_25C_T14</t>
  </si>
  <si>
    <t>compr_ser_C_OM_25C_T14_106.lcd(Read only)</t>
  </si>
  <si>
    <t>pa_pur_bout_A_OM_25C_T30_003.lcd(Read only)</t>
  </si>
  <si>
    <t>pa_pur_bout_A_OM_25C_T30</t>
  </si>
  <si>
    <t>pa_pur_bout_A_OM_25C_T30_004.lcd(Read only)</t>
  </si>
  <si>
    <t>pa_pur_bout_B_OM_25C_T30_005.lcd(Read only)</t>
  </si>
  <si>
    <t>pa_pur_bout_B_OM_25C_T30</t>
  </si>
  <si>
    <t>pa_pur_bout_B_OM_25C_T30_006.lcd(Read only)</t>
  </si>
  <si>
    <t>pa_pur_bout_C_OM_25C_T30_007.lcd(Read only)</t>
  </si>
  <si>
    <t>pa_pur_bout_C_OM_25C_T30</t>
  </si>
  <si>
    <t>pa_pur_bout_C_OM_25C_T30_008.lcd(Read only)</t>
  </si>
  <si>
    <t>pa_pur_ser_A_OM_25C_T30_010.lcd(Read only)</t>
  </si>
  <si>
    <t>pa_pur_ser_A_OM_25C_T30</t>
  </si>
  <si>
    <t>pa_pur_ser_A_OM_25C_T30_011.lcd(Read only)</t>
  </si>
  <si>
    <t>pa_pur_ser_B_OM_25C_T30_012.lcd(Read only)</t>
  </si>
  <si>
    <t>pa_pur_ser_B_OM_25C_T30</t>
  </si>
  <si>
    <t>pa_pur_ser_B_OM_25C_T30_013.lcd(Read only)</t>
  </si>
  <si>
    <t>pa_pur_ser_C_OM_25C_T30_014.lcd(Read only)</t>
  </si>
  <si>
    <t>pa_pur_ser_C_OM_25C_T30</t>
  </si>
  <si>
    <t>pa_pur_ser_C_OM_25C_T30_015.lcd(Read only)</t>
  </si>
  <si>
    <t>compr_bout_A_OM_25C_T30_017.lcd(Read only)</t>
  </si>
  <si>
    <t>compr_bout_A_OM_25C_T30</t>
  </si>
  <si>
    <t>compr_bout_A_OM_25C_T30_018.lcd(Read only)</t>
  </si>
  <si>
    <t>compr_bout_B_OM_25C_T30_019.lcd(Read only)</t>
  </si>
  <si>
    <t>compr_bout_B_OM_25C_T30</t>
  </si>
  <si>
    <t>compr_bout_B_OM_25C_T30_020.lcd(Read only)</t>
  </si>
  <si>
    <t>compr_bout_C_OM_25C_T30_021.lcd(Read only)</t>
  </si>
  <si>
    <t>compr_bout_C_OM_25C_T30</t>
  </si>
  <si>
    <t>compr_bout_C_OM_25C_T30_022.lcd(Read only)</t>
  </si>
  <si>
    <t>compr_ser_A_OM_25C_T30_024.lcd(Read only)</t>
  </si>
  <si>
    <t>compr_ser_A_OM_25C_T30</t>
  </si>
  <si>
    <t>compr_ser_A_OM_25C_T30_025.lcd(Read only)</t>
  </si>
  <si>
    <t>compr_ser_B_OM_25C_T30_026.lcd(Read only)</t>
  </si>
  <si>
    <t>compr_ser_B_OM_25C_T30</t>
  </si>
  <si>
    <t>compr_ser_B_OM_25C_T30_027.lcd(Read only)</t>
  </si>
  <si>
    <t>compr_ser_C_OM_25C_T30_028.lcd(Read only)</t>
  </si>
  <si>
    <t>compr_ser_C_OM_25C_T30</t>
  </si>
  <si>
    <t>compr_ser_C_OM_25C_T30_029.lcd(Read only)</t>
  </si>
  <si>
    <t>pa_pur_bout_A_OM_25C_T45_033.lcd(Read only)</t>
  </si>
  <si>
    <t>pa_pur_bout_A_OM_25C_T45</t>
  </si>
  <si>
    <t>pa_pur_bout_A_OM_25C_T45_034.lcd(Read only)</t>
  </si>
  <si>
    <t>pa_pur_bout_B_OM_25C_T45_035.lcd(Read only)</t>
  </si>
  <si>
    <t>pa_pur_bout_B_OM_25C_T45</t>
  </si>
  <si>
    <t>pa_pur_bout_B_OM_25C_T45_036.lcd(Read only)</t>
  </si>
  <si>
    <t>pa_pur_bout_C_OM_25C_T45_037.lcd(Read only)</t>
  </si>
  <si>
    <t>pa_pur_bout_C_OM_25C_T45</t>
  </si>
  <si>
    <t>pa_pur_bout_C_OM_25C_T45_038.lcd(Read only)</t>
  </si>
  <si>
    <t>pa_pur_ser_A_OM_25C_T45_040.lcd(Read only)</t>
  </si>
  <si>
    <t>pa_pur_ser_A_OM_25C_T45</t>
  </si>
  <si>
    <t>pa_pur_ser_A_OM_25C_T45_041.lcd(Read only)</t>
  </si>
  <si>
    <t>pa_pur_ser_B_OM_25C_T45_042.lcd(Read only)</t>
  </si>
  <si>
    <t>pa_pur_ser_B_OM_25C_T45</t>
  </si>
  <si>
    <t>pa_pur_ser_B_OM_25C_T45_043.lcd(Read only)</t>
  </si>
  <si>
    <t>pa_pur_ser_C_OM_25C_T45_044.lcd(Read only)</t>
  </si>
  <si>
    <t>pa_pur_ser_C_OM_25C_T45</t>
  </si>
  <si>
    <t>pa_pur_ser_C_OM_25C_T45_045.lcd(Read only)</t>
  </si>
  <si>
    <t>compr_bout_A_OM_25C_T45_047.lcd(Read only)</t>
  </si>
  <si>
    <t>compr_bout_A_OM_25C_T45</t>
  </si>
  <si>
    <t>compr_bout_A_OM_25C_T45_048.lcd(Read only)</t>
  </si>
  <si>
    <t>compr_bout_B_OM_25C_T45_049.lcd(Read only)</t>
  </si>
  <si>
    <t>compr_bout_B_OM_25C_T45</t>
  </si>
  <si>
    <t>compr_bout_B_OM_25C_T45_050.lcd(Read only)</t>
  </si>
  <si>
    <t>compr_bout_C_OM_25C_T45_051.lcd(Read only)</t>
  </si>
  <si>
    <t>compr_bout_C_OM_25C_T45</t>
  </si>
  <si>
    <t>compr_bout_C_OM_25C_T45_052.lcd(Read only)</t>
  </si>
  <si>
    <t>compr_ser_A_OM_25C_T45_054.lcd(Read only)</t>
  </si>
  <si>
    <t>compr_ser_A_OM_25C_T45</t>
  </si>
  <si>
    <t>compr_ser_A_OM_25C_T45_055.lcd(Read only)</t>
  </si>
  <si>
    <t>compr_ser_B_OM_25C_T45_056.lcd(Read only)</t>
  </si>
  <si>
    <t>compr_ser_B_OM_25C_T45</t>
  </si>
  <si>
    <t>compr_ser_B_OM_25C_T45_057.lcd(Read only)</t>
  </si>
  <si>
    <t>compr_ser_C_OM_25C_T45_058.lcd(Read only)</t>
  </si>
  <si>
    <t>compr_ser_C_OM_25C_T45</t>
  </si>
  <si>
    <t>compr_ser_C_OM_25C_T45_059.lcd(Read only)</t>
  </si>
  <si>
    <t>pa_pur_bout_A_OM_25C_T60_063.lcd(Read only)</t>
  </si>
  <si>
    <t>pa_pur_bout_A_OM_25C_T60</t>
  </si>
  <si>
    <t>pa_pur_bout_A_OM_25C_T60_064.lcd(Read only)</t>
  </si>
  <si>
    <t>pa_pur_bout_B_OM_25C_T60_065.lcd(Read only)</t>
  </si>
  <si>
    <t>pa_pur_bout_B_OM_25C_T60</t>
  </si>
  <si>
    <t>pa_pur_bout_B_OM_25C_T60_066.lcd(Read only)</t>
  </si>
  <si>
    <t>pa_pur_bout_C_OM_25C_T60_067.lcd(Read only)</t>
  </si>
  <si>
    <t>pa_pur_bout_C_OM_25C_T60</t>
  </si>
  <si>
    <t>pa_pur_bout_C_OM_25C_T60_068.lcd(Read only)</t>
  </si>
  <si>
    <t>pa_pur_ser_A_OM_25C_T60_070.lcd(Read only)</t>
  </si>
  <si>
    <t>pa_pur_ser_A_OM_25C_T60</t>
  </si>
  <si>
    <t>pa_pur_ser_A_OM_25C_T60_071.lcd(Read only)</t>
  </si>
  <si>
    <t>pa_pur_ser_B_OM_25C_T60_072.lcd(Read only)</t>
  </si>
  <si>
    <t>pa_pur_ser_B_OM_25C_T60</t>
  </si>
  <si>
    <t>pa_pur_ser_B_OM_25C_T60_073.lcd(Read only)</t>
  </si>
  <si>
    <t>pa_pur_ser_C_OM_25C_T60_074.lcd(Read only)</t>
  </si>
  <si>
    <t>pa_pur_ser_C_OM_25C_T60</t>
  </si>
  <si>
    <t>pa_pur_ser_C_OM_25C_T60_075.lcd(Read only)</t>
  </si>
  <si>
    <t>compr_bout_A_OM_25C_T60_077.lcd(Read only)</t>
  </si>
  <si>
    <t>compr_bout_A_OM_25C_T60</t>
  </si>
  <si>
    <t>compr_bout_A_OM_25C_T60_078.lcd(Read only)</t>
  </si>
  <si>
    <t>compr_bout_B_OM_25C_T60_079.lcd(Read only)</t>
  </si>
  <si>
    <t>compr_bout_B_OM_25C_T60</t>
  </si>
  <si>
    <t>compr_bout_B_OM_25C_T60_080.lcd(Read only)</t>
  </si>
  <si>
    <t>compr_bout_C_OM_25C_T60_081.lcd(Read only)</t>
  </si>
  <si>
    <t>compr_bout_C_OM_25C_T60</t>
  </si>
  <si>
    <t>compr_bout_C_OM_25C_T60_082.lcd(Read only)</t>
  </si>
  <si>
    <t>compr_ser_A_OM_25C_T60_084.lcd(Read only)</t>
  </si>
  <si>
    <t>compr_ser_A_OM_25C_T60</t>
  </si>
  <si>
    <t>compr_ser_A_OM_25C_T60_085.lcd(Read only)</t>
  </si>
  <si>
    <t>compr_ser_B_OM_25C_T60_086.lcd(Read only)</t>
  </si>
  <si>
    <t>compr_ser_B_OM_25C_T60</t>
  </si>
  <si>
    <t>compr_ser_B_OM_25C_T60_087.lcd(Read only)</t>
  </si>
  <si>
    <t>compr_ser_C_OM_25C_T60_088.lcd(Read only)</t>
  </si>
  <si>
    <t>compr_ser_C_OM_25C_T60</t>
  </si>
  <si>
    <t>compr_ser_C_OM_25C_T60_089.lcd(Read only)</t>
  </si>
  <si>
    <t>pa_pur_bout_A_OM_25C_T75_004.lcd(Read only)</t>
  </si>
  <si>
    <t>pa_pur_bout_A_OM_25C_T75</t>
  </si>
  <si>
    <t>pa_pur_bout_A_OM_25C_T75_005.lcd(Read only)</t>
  </si>
  <si>
    <t>pa_pur_bout_B_OM_25C_T75_006.lcd(Read only)</t>
  </si>
  <si>
    <t>pa_pur_bout_B_OM_25C_T75</t>
  </si>
  <si>
    <t>pa_pur_bout_B_OM_25C_T75_007.lcd(Read only)</t>
  </si>
  <si>
    <t>pa_pur_bout_C_OM_25C_T75_008.lcd(Read only)</t>
  </si>
  <si>
    <t>pa_pur_bout_C_OM_25C_T75</t>
  </si>
  <si>
    <t>pa_pur_bout_C_OM_25C_T75_009.lcd(Read only)</t>
  </si>
  <si>
    <t>pa_pur_ser_A_OM_25C_T75_011.lcd(Read only)</t>
  </si>
  <si>
    <t>pa_pur_ser_A_OM_25C_T75</t>
  </si>
  <si>
    <t>pa_pur_ser_A_OM_25C_T75_012.lcd(Read only)</t>
  </si>
  <si>
    <t>pa_pur_ser_B_OM_25C_T75_013.lcd(Read only)</t>
  </si>
  <si>
    <t>pa_pur_ser_B_OM_25C_T75</t>
  </si>
  <si>
    <t>pa_pur_ser_B_OM_25C_T75_014.lcd(Read only)</t>
  </si>
  <si>
    <t>pa_pur_ser_C_OM_25C_T75_015.lcd(Read only)</t>
  </si>
  <si>
    <t>pa_pur_ser_C_OM_25C_T75</t>
  </si>
  <si>
    <t>pa_pur_ser_C_OM_25C_T75_016.lcd(Read only)</t>
  </si>
  <si>
    <t>compr_bout_A_OM_25C_T75_018.lcd(Read only)</t>
  </si>
  <si>
    <t>compr_bout_A_OM_25C_T75</t>
  </si>
  <si>
    <t>compr_bout_A_OM_25C_T75_019.lcd(Read only)</t>
  </si>
  <si>
    <t>compr_bout_B_OM_25C_T75_020.lcd(Read only)</t>
  </si>
  <si>
    <t>compr_bout_B_OM_25C_T75</t>
  </si>
  <si>
    <t>compr_bout_B_OM_25C_T75_021.lcd(Read only)</t>
  </si>
  <si>
    <t>compr_bout_C_OM_25C_T75_022.lcd(Read only)</t>
  </si>
  <si>
    <t>compr_bout_C_OM_25C_T75</t>
  </si>
  <si>
    <t>compr_bout_C_OM_25C_T75_023.lcd(Read only)</t>
  </si>
  <si>
    <t>compr_ser_A_OM_25C_T75_025.lcd(Read only)</t>
  </si>
  <si>
    <t>compr_ser_A_OM_25C_T75</t>
  </si>
  <si>
    <t>compr_ser_A_OM_25C_T75_026.lcd(Read only)</t>
  </si>
  <si>
    <t>compr_ser_B_OM_25C_T75_027.lcd(Read only)</t>
  </si>
  <si>
    <t>compr_ser_B_OM_25C_T75</t>
  </si>
  <si>
    <t>compr_ser_B_OM_25C_T75_028.lcd(Read only)</t>
  </si>
  <si>
    <t>compr_ser_C_OM_25C_T75_029.lcd(Read only)</t>
  </si>
  <si>
    <t>compr_ser_C_OM_25C_T75</t>
  </si>
  <si>
    <t>compr_ser_C_OM_25C_T75_030.lcd(Read only)</t>
  </si>
  <si>
    <t>pa_pur_bout_A_OM_25C_T90_034.lcd(Read only)</t>
  </si>
  <si>
    <t>pa_pur_bout_A_OM_25C_T90</t>
  </si>
  <si>
    <t>pa_pur_bout_A_OM_25C_T90_035.lcd(Read only)</t>
  </si>
  <si>
    <t>pa_pur_bout_B_OM_25C_T90_036.lcd(Read only)</t>
  </si>
  <si>
    <t>pa_pur_bout_B_OM_25C_T90</t>
  </si>
  <si>
    <t>pa_pur_bout_B_OM_25C_T90_037.lcd(Read only)</t>
  </si>
  <si>
    <t>pa_pur_bout_C_OM_25C_T90_038.lcd(Read only)</t>
  </si>
  <si>
    <t>pa_pur_bout_C_OM_25C_T90</t>
  </si>
  <si>
    <t>pa_pur_bout_C_OM_25C_T90_039.lcd(Read only)</t>
  </si>
  <si>
    <t>pa_pur_ser_A_OM_25C_T90_041.lcd(Read only)</t>
  </si>
  <si>
    <t>pa_pur_ser_A_OM_25C_T90</t>
  </si>
  <si>
    <t>pa_pur_ser_A_OM_25C_T90_042.lcd(Read only)</t>
  </si>
  <si>
    <t>pa_pur_ser_B_OM_25C_T90_043.lcd(Read only)</t>
  </si>
  <si>
    <t>pa_pur_ser_B_OM_25C_T90</t>
  </si>
  <si>
    <t>pa_pur_ser_B_OM_25C_T90_044.lcd(Read only)</t>
  </si>
  <si>
    <t>pa_pur_ser_C_OM_25C_T90_045.lcd(Read only)</t>
  </si>
  <si>
    <t>pa_pur_ser_C_OM_25C_T90</t>
  </si>
  <si>
    <t>pa_pur_ser_C_OM_25C_T90_046.lcd(Read only)</t>
  </si>
  <si>
    <t>compr_bout_A_OM_25C_T90_048.lcd(Read only)</t>
  </si>
  <si>
    <t>compr_bout_A_OM_25C_T90</t>
  </si>
  <si>
    <t>compr_bout_A_OM_25C_T90_049.lcd(Read only)</t>
  </si>
  <si>
    <t>compr_bout_B_OM_25C_T90_050.lcd(Read only)</t>
  </si>
  <si>
    <t>compr_bout_B_OM_25C_T90</t>
  </si>
  <si>
    <t>compr_bout_B_OM_25C_T90_051.lcd(Read only)</t>
  </si>
  <si>
    <t>compr_bout_C_OM_25C_T90_052.lcd(Read only)</t>
  </si>
  <si>
    <t>compr_bout_C_OM_25C_T90</t>
  </si>
  <si>
    <t>compr_bout_C_OM_25C_T90_053.lcd(Read only)</t>
  </si>
  <si>
    <t>compr_ser_A_OM_25C_T90_055.lcd(Read only)</t>
  </si>
  <si>
    <t>compr_ser_A_OM_25C_T90</t>
  </si>
  <si>
    <t>compr_ser_A_OM_25C_T90_056.lcd(Read only)</t>
  </si>
  <si>
    <t>compr_ser_B_OM_25C_T90_057.lcd(Read only)</t>
  </si>
  <si>
    <t>compr_ser_B_OM_25C_T90</t>
  </si>
  <si>
    <t>compr_ser_B_OM_25C_T90_058.lcd(Read only)</t>
  </si>
  <si>
    <t>compr_ser_C_OM_25C_T90_059.lcd(Read only)</t>
  </si>
  <si>
    <t>compr_ser_C_OM_25C_T90</t>
  </si>
  <si>
    <t>compr_ser_C_OM_25C_T90_060.lcd(Read only)</t>
  </si>
  <si>
    <t>t</t>
  </si>
  <si>
    <t>Bulk</t>
  </si>
  <si>
    <t>Tablet</t>
  </si>
  <si>
    <t>Bottle</t>
  </si>
  <si>
    <t>Syringe</t>
  </si>
  <si>
    <t>25C</t>
  </si>
  <si>
    <t>T0</t>
  </si>
  <si>
    <t>Assay T0</t>
  </si>
  <si>
    <t>STD00_SF_001.lcd(Read only)</t>
  </si>
  <si>
    <t>STD00_SF</t>
  </si>
  <si>
    <t>STD0.5_SF_002.lcd(Read only)</t>
  </si>
  <si>
    <t>STD0.5_SF</t>
  </si>
  <si>
    <t>STD1.0_SF_003.lcd(Read only)</t>
  </si>
  <si>
    <t>STD1.0_SF</t>
  </si>
  <si>
    <t>STD2.5_SF_004.lcd(Read only)</t>
  </si>
  <si>
    <t>STD2.5_SF</t>
  </si>
  <si>
    <t>STD3.75_SF_005.lcd(Read only)</t>
  </si>
  <si>
    <t>STD3.75_SF</t>
  </si>
  <si>
    <t>STD5.0_SF_006.lcd(Read only)</t>
  </si>
  <si>
    <t>STD5.0_SF</t>
  </si>
  <si>
    <t>STD00_SF_007.lcd(Read only)</t>
  </si>
  <si>
    <t>STD0.5_SF_008.lcd(Read only)</t>
  </si>
  <si>
    <t>STD1.0_SF_009.lcd(Read only)</t>
  </si>
  <si>
    <t>STD2.5_SF_010.lcd(Read only)</t>
  </si>
  <si>
    <t>STD3.75_SF_011.lcd(Read only)</t>
  </si>
  <si>
    <t>STD5.0_SF_012.lcd(Read only)</t>
  </si>
  <si>
    <t>STD00_SF_013.lcd(Read only)</t>
  </si>
  <si>
    <t>STD0.5_SF_014.lcd(Read only)</t>
  </si>
  <si>
    <t>STD1.0_SF_015.lcd(Read only)</t>
  </si>
  <si>
    <t>STD2.5_SF_016.lcd(Read only)</t>
  </si>
  <si>
    <t>STD3.75_SF_017.lcd(Read only)</t>
  </si>
  <si>
    <t>STD5.0_SF_018.lcd(Read only)</t>
  </si>
  <si>
    <t>pa_pur_bout_A_SF_25C_T0_021.lcd(Read only)</t>
  </si>
  <si>
    <t>pa_pur_bout_A_SF_25C_T0</t>
  </si>
  <si>
    <t>pa_pur_bout_A_SF_25C_T0_022.lcd(Read only)</t>
  </si>
  <si>
    <t>pa_pur_bout_B_SF_25C_T0_023.lcd(Read only)</t>
  </si>
  <si>
    <t>pa_pur_bout_B_SF_25C_T0</t>
  </si>
  <si>
    <t>pa_pur_bout_B_SF_25C_T0_024.lcd(Read only)</t>
  </si>
  <si>
    <t>pa_pur_bout_C_SF_25C_T0_025.lcd(Read only)</t>
  </si>
  <si>
    <t>pa_pur_bout_C_SF_25C_T0</t>
  </si>
  <si>
    <t>pa_pur_bout_C_SF_25C_T0_026.lcd(Read only)</t>
  </si>
  <si>
    <t>pa_pur_ser_A_SF_25C_T0_028.lcd(Read only)</t>
  </si>
  <si>
    <t>pa_pur_ser_A_SF_25C_T0</t>
  </si>
  <si>
    <t>pa_pur_ser_A_SF_25C_T0_029.lcd(Read only)</t>
  </si>
  <si>
    <t>pa_pur_ser_B_SF_25C_T0_030.lcd(Read only)</t>
  </si>
  <si>
    <t>pa_pur_ser_B_SF_25C_T0</t>
  </si>
  <si>
    <t>pa_pur_ser_B_SF_25C_T0_031.lcd(Read only)</t>
  </si>
  <si>
    <t>pa_pur_ser_C_SF_25C_T0_032.lcd(Read only)</t>
  </si>
  <si>
    <t>pa_pur_ser_C_SF_25C_T0</t>
  </si>
  <si>
    <t>pa_pur_ser_C_SF_25C_T0_033.lcd(Read only)</t>
  </si>
  <si>
    <t>compr_bout_A_SF_25C_T0_035.lcd(Read only)</t>
  </si>
  <si>
    <t>compr_bout_A_SF_25C_T0</t>
  </si>
  <si>
    <t>compr_bout_A_SF_25C_T0_036.lcd(Read only)</t>
  </si>
  <si>
    <t>compr_bout_B_SF_25C_T0_037.lcd(Read only)</t>
  </si>
  <si>
    <t>compr_bout_B_SF_25C_T0</t>
  </si>
  <si>
    <t>compr_bout_B_SF_25C_T0_038.lcd(Read only)</t>
  </si>
  <si>
    <t>compr_bout_C_SF_25C_T0_039.lcd(Read only)</t>
  </si>
  <si>
    <t>compr_bout_C_SF_25C_T0</t>
  </si>
  <si>
    <t>compr_bout_C_SF_25C_T0_040.lcd(Read only)</t>
  </si>
  <si>
    <t>compr_ser_A_SF_25C_T0_042.lcd(Read only)</t>
  </si>
  <si>
    <t>compr_ser_A_SF_25C_T0</t>
  </si>
  <si>
    <t>compr_ser_A_SF_25C_T0_043.lcd(Read only)</t>
  </si>
  <si>
    <t>compr_ser_B_SF_25C_T0_044.lcd(Read only)</t>
  </si>
  <si>
    <t>compr_ser_B_SF_25C_T0</t>
  </si>
  <si>
    <t>compr_ser_B_SF_25C_T0_045.lcd(Read only)</t>
  </si>
  <si>
    <t>compr_ser_C_SF_25C_T0_046.lcd(Read only)</t>
  </si>
  <si>
    <t>compr_ser_C_SF_25C_T0</t>
  </si>
  <si>
    <t>compr_ser_C_SF_25C_T0_047.lcd(Read only)</t>
  </si>
  <si>
    <t>pa_pur_bout_A_SF_25C_T7_050.lcd(Read only)</t>
  </si>
  <si>
    <t>pa_pur_bout_A_SF_25C_T7</t>
  </si>
  <si>
    <t>pa_pur_bout_A_SF_25C_T7_051.lcd(Read only)</t>
  </si>
  <si>
    <t>pa_pur_bout_B_SF_25C_T7_052.lcd(Read only)</t>
  </si>
  <si>
    <t>pa_pur_bout_B_SF_25C_T7</t>
  </si>
  <si>
    <t>pa_pur_bout_B_SF_25C_T7_053.lcd(Read only)</t>
  </si>
  <si>
    <t>pa_pur_bout_C_SF_25C_T7_054.lcd(Read only)</t>
  </si>
  <si>
    <t>pa_pur_bout_C_SF_25C_T7</t>
  </si>
  <si>
    <t>pa_pur_bout_C_SF_25C_T7_055.lcd(Read only)</t>
  </si>
  <si>
    <t>pa_pur_ser_A_SF_25C_T7_057.lcd(Read only)</t>
  </si>
  <si>
    <t>pa_pur_ser_A_SF_25C_T7</t>
  </si>
  <si>
    <t>pa_pur_ser_A_SF_25C_T7_058.lcd(Read only)</t>
  </si>
  <si>
    <t>pa_pur_ser_B_SF_25C_T7_059.lcd(Read only)</t>
  </si>
  <si>
    <t>pa_pur_ser_B_SF_25C_T7</t>
  </si>
  <si>
    <t>pa_pur_ser_B_SF_25C_T7_060.lcd(Read only)</t>
  </si>
  <si>
    <t>pa_pur_ser_C_SF_25C_T7_061.lcd(Read only)</t>
  </si>
  <si>
    <t>pa_pur_ser_C_SF_25C_T7</t>
  </si>
  <si>
    <t>pa_pur_ser_C_SF_25C_T7_062.lcd(Read only)</t>
  </si>
  <si>
    <t>compr_bout_A_SF_25C_T7_064.lcd(Read only)</t>
  </si>
  <si>
    <t>compr_bout_A_SF_25C_T7</t>
  </si>
  <si>
    <t>compr_bout_A_SF_25C_T7_065.lcd(Read only)</t>
  </si>
  <si>
    <t>compr_bout_B_SF_25C_T7_066.lcd(Read only)</t>
  </si>
  <si>
    <t>compr_bout_B_SF_25C_T7</t>
  </si>
  <si>
    <t>compr_bout_B_SF_25C_T7_067.lcd(Read only)</t>
  </si>
  <si>
    <t>compr_bout_C_SF_25C_T7_068.lcd(Read only)</t>
  </si>
  <si>
    <t>compr_bout_C_SF_25C_T7</t>
  </si>
  <si>
    <t>compr_bout_C_SF_25C_T7_069.lcd(Read only)</t>
  </si>
  <si>
    <t>compr_ser_A_SF_25C_T7_071.lcd(Read only)</t>
  </si>
  <si>
    <t>compr_ser_A_SF_25C_T7</t>
  </si>
  <si>
    <t>compr_ser_A_SF_25C_T7_072.lcd(Read only)</t>
  </si>
  <si>
    <t>compr_ser_B_SF_25C_T7_073.lcd(Read only)</t>
  </si>
  <si>
    <t>compr_ser_B_SF_25C_T7</t>
  </si>
  <si>
    <t>compr_ser_B_SF_25C_T7_074.lcd(Read only)</t>
  </si>
  <si>
    <t>compr_ser_C_SF_25C_T7_075.lcd(Read only)</t>
  </si>
  <si>
    <t>compr_ser_C_SF_25C_T7</t>
  </si>
  <si>
    <t>compr_ser_C_SF_25C_T7_076.lcd(Read only)</t>
  </si>
  <si>
    <t>pa_pur_bout_A_SF_25C_T14_080.lcd(Read only)</t>
  </si>
  <si>
    <t>pa_pur_bout_A_SF_25C_T14</t>
  </si>
  <si>
    <t>pa_pur_bout_A_SF_25C_T14_081.lcd(Read only)</t>
  </si>
  <si>
    <t>pa_pur_bout_B_SF_25C_T14_082.lcd(Read only)</t>
  </si>
  <si>
    <t>pa_pur_bout_B_SF_25C_T14</t>
  </si>
  <si>
    <t>pa_pur_bout_B_SF_25C_T14_083.lcd(Read only)</t>
  </si>
  <si>
    <t>pa_pur_bout_C_SF_25C_T14_084.lcd(Read only)</t>
  </si>
  <si>
    <t>pa_pur_bout_C_SF_25C_T14</t>
  </si>
  <si>
    <t>pa_pur_bout_C_SF_25C_T14_085.lcd(Read only)</t>
  </si>
  <si>
    <t>pa_pur_ser_A_SF_25C_T14_087.lcd(Read only)</t>
  </si>
  <si>
    <t>pa_pur_ser_A_SF_25C_T14</t>
  </si>
  <si>
    <t>pa_pur_ser_A_SF_25C_T14_088.lcd(Read only)</t>
  </si>
  <si>
    <t>pa_pur_ser_B_SF_25C_T14_089.lcd(Read only)</t>
  </si>
  <si>
    <t>pa_pur_ser_B_SF_25C_T14</t>
  </si>
  <si>
    <t>pa_pur_ser_B_SF_25C_T14_090.lcd(Read only)</t>
  </si>
  <si>
    <t>pa_pur_ser_C_SF_25C_T14_091.lcd(Read only)</t>
  </si>
  <si>
    <t>pa_pur_ser_C_SF_25C_T14</t>
  </si>
  <si>
    <t>pa_pur_ser_C_SF_25C_T14_092.lcd(Read only)</t>
  </si>
  <si>
    <t>compr_bout_A_SF_25C_T14_094.lcd(Read only)</t>
  </si>
  <si>
    <t>compr_bout_A_SF_25C_T14</t>
  </si>
  <si>
    <t>compr_bout_A_SF_25C_T14_095.lcd(Read only)</t>
  </si>
  <si>
    <t>compr_bout_B_SF_25C_T14_096.lcd(Read only)</t>
  </si>
  <si>
    <t>compr_bout_B_SF_25C_T14</t>
  </si>
  <si>
    <t>compr_bout_B_SF_25C_T14_097.lcd(Read only)</t>
  </si>
  <si>
    <t>compr_bout_C_SF_25C_T14_098.lcd(Read only)</t>
  </si>
  <si>
    <t>compr_bout_C_SF_25C_T14</t>
  </si>
  <si>
    <t>compr_bout_C_SF_25C_T14_099.lcd(Read only)</t>
  </si>
  <si>
    <t>compr_ser_A_SF_25C_T14_101.lcd(Read only)</t>
  </si>
  <si>
    <t>compr_ser_A_SF_25C_T14</t>
  </si>
  <si>
    <t>compr_ser_A_SF_25C_T14_102.lcd(Read only)</t>
  </si>
  <si>
    <t>compr_ser_B_SF_25C_T14_103.lcd(Read only)</t>
  </si>
  <si>
    <t>compr_ser_B_SF_25C_T14</t>
  </si>
  <si>
    <t>compr_ser_B_SF_25C_T14_104.lcd(Read only)</t>
  </si>
  <si>
    <t>compr_ser_C_SF_25C_T14_105.lcd(Read only)</t>
  </si>
  <si>
    <t>compr_ser_C_SF_25C_T14</t>
  </si>
  <si>
    <t>compr_ser_C_SF_25C_T14_106.lcd(Read only)</t>
  </si>
  <si>
    <t>pa_pur_bout_A_SF_25C_T30_109.lcd(Read only)</t>
  </si>
  <si>
    <t>pa_pur_bout_A_SF_25C_T30</t>
  </si>
  <si>
    <t>pa_pur_bout_A_SF_25C_T30_110.lcd(Read only)</t>
  </si>
  <si>
    <t>pa_pur_bout_B_SF_25C_T30_111.lcd(Read only)</t>
  </si>
  <si>
    <t>pa_pur_bout_B_SF_25C_T30</t>
  </si>
  <si>
    <t>pa_pur_bout_B_SF_25C_T30_112.lcd(Read only)</t>
  </si>
  <si>
    <t>pa_pur_bout_C_SF_25C_T30_113.lcd(Read only)</t>
  </si>
  <si>
    <t>pa_pur_bout_C_SF_25C_T30</t>
  </si>
  <si>
    <t>pa_pur_bout_C_SF_25C_T30_114.lcd(Read only)</t>
  </si>
  <si>
    <t>pa_pur_ser_A_SF_25C_T30_116.lcd(Read only)</t>
  </si>
  <si>
    <t>pa_pur_ser_A_SF_25C_T30</t>
  </si>
  <si>
    <t>pa_pur_ser_A_SF_25C_T30_117.lcd(Read only)</t>
  </si>
  <si>
    <t>pa_pur_ser_B_SF_25C_T30_118.lcd(Read only)</t>
  </si>
  <si>
    <t>pa_pur_ser_B_SF_25C_T30</t>
  </si>
  <si>
    <t>pa_pur_ser_B_SF_25C_T30_119.lcd(Read only)</t>
  </si>
  <si>
    <t>pa_pur_ser_C_SF_25C_T30_120.lcd(Read only)</t>
  </si>
  <si>
    <t>pa_pur_ser_C_SF_25C_T30</t>
  </si>
  <si>
    <t>pa_pur_ser_C_SF_25C_T30_121.lcd(Read only)</t>
  </si>
  <si>
    <t>compr_bout_A_SF_25C_T30_123.lcd(Read only)</t>
  </si>
  <si>
    <t>compr_bout_A_SF_25C_T30</t>
  </si>
  <si>
    <t>compr_bout_A_SF_25C_T30_124.lcd(Read only)</t>
  </si>
  <si>
    <t>compr_bout_B_SF_25C_T30_125.lcd(Read only)</t>
  </si>
  <si>
    <t>compr_bout_B_SF_25C_T30</t>
  </si>
  <si>
    <t>compr_bout_B_SF_25C_T30_126.lcd(Read only)</t>
  </si>
  <si>
    <t>compr_bout_C_SF_25C_T30_127.lcd(Read only)</t>
  </si>
  <si>
    <t>compr_bout_C_SF_25C_T30</t>
  </si>
  <si>
    <t>compr_bout_C_SF_25C_T30_128.lcd(Read only)</t>
  </si>
  <si>
    <t>compr_ser_A_SF_25C_T30_130.lcd(Read only)</t>
  </si>
  <si>
    <t>compr_ser_A_SF_25C_T30</t>
  </si>
  <si>
    <t>compr_ser_A_SF_25C_T30_131.lcd(Read only)</t>
  </si>
  <si>
    <t>compr_ser_B_SF_25C_T30_132.lcd(Read only)</t>
  </si>
  <si>
    <t>compr_ser_B_SF_25C_T30</t>
  </si>
  <si>
    <t>compr_ser_B_SF_25C_T30_133.lcd(Read only)</t>
  </si>
  <si>
    <t>compr_ser_C_SF_25C_T30_134.lcd(Read only)</t>
  </si>
  <si>
    <t>compr_ser_C_SF_25C_T30</t>
  </si>
  <si>
    <t>compr_ser_C_SF_25C_T30_135.lcd(Read only)</t>
  </si>
  <si>
    <t>pa_pur_bout_A_SF_25C_T45_021.lcd(Read only)</t>
  </si>
  <si>
    <t>pa_pur_bout_A_SF_25C_T45</t>
  </si>
  <si>
    <t>pa_pur_bout_A_SF_25C_T45_022.lcd(Read only)</t>
  </si>
  <si>
    <t>pa_pur_bout_B_SF_25C_T45_023.lcd(Read only)</t>
  </si>
  <si>
    <t>pa_pur_bout_B_SF_25C_T45</t>
  </si>
  <si>
    <t>pa_pur_bout_B_SF_25C_T45_024.lcd(Read only)</t>
  </si>
  <si>
    <t>pa_pur_bout_C_SF_25C_T45_025.lcd(Read only)</t>
  </si>
  <si>
    <t>pa_pur_bout_C_SF_25C_T45</t>
  </si>
  <si>
    <t>pa_pur_bout_C_SF_25C_T45_026.lcd(Read only)</t>
  </si>
  <si>
    <t>pa_pur_ser_A_SF_25C_T45_028.lcd(Read only)</t>
  </si>
  <si>
    <t>pa_pur_ser_A_SF_25C_T45</t>
  </si>
  <si>
    <t>pa_pur_ser_A_SF_25C_T45_029.lcd(Read only)</t>
  </si>
  <si>
    <t>pa_pur_ser_B_SF_25C_T45_030.lcd(Read only)</t>
  </si>
  <si>
    <t>pa_pur_ser_B_SF_25C_T45</t>
  </si>
  <si>
    <t>pa_pur_ser_B_SF_25C_T45_031.lcd(Read only)</t>
  </si>
  <si>
    <t>pa_pur_ser_C_SF_25C_T45_032.lcd(Read only)</t>
  </si>
  <si>
    <t>pa_pur_ser_C_SF_25C_T45</t>
  </si>
  <si>
    <t>pa_pur_ser_C_SF_25C_T45_033.lcd(Read only)</t>
  </si>
  <si>
    <t>compr_bout_A_SF_25C_T45_035.lcd(Read only)</t>
  </si>
  <si>
    <t>compr_bout_A_SF_25C_T45</t>
  </si>
  <si>
    <t>compr_bout_A_SF_25C_T45_036.lcd(Read only)</t>
  </si>
  <si>
    <t>compr_bout_B_SF_25C_T45_037.lcd(Read only)</t>
  </si>
  <si>
    <t>compr_bout_B_SF_25C_T45</t>
  </si>
  <si>
    <t>compr_bout_B_SF_25C_T45_038.lcd(Read only)</t>
  </si>
  <si>
    <t>compr_bout_C_SF_25C_T45_039.lcd(Read only)</t>
  </si>
  <si>
    <t>compr_bout_C_SF_25C_T45</t>
  </si>
  <si>
    <t>compr_bout_C_SF_25C_T45_040.lcd(Read only)</t>
  </si>
  <si>
    <t>compr_ser_A_SF_25C_T45_042.lcd(Read only)</t>
  </si>
  <si>
    <t>compr_ser_A_SF_25C_T45</t>
  </si>
  <si>
    <t>compr_ser_A_SF_25C_T45_043.lcd(Read only)</t>
  </si>
  <si>
    <t>compr_ser_B_SF_25C_T45_044.lcd(Read only)</t>
  </si>
  <si>
    <t>compr_ser_B_SF_25C_T45</t>
  </si>
  <si>
    <t>compr_ser_B_SF_25C_T45_045.lcd(Read only)</t>
  </si>
  <si>
    <t>compr_ser_C_SF_25C_T45_046.lcd(Read only)</t>
  </si>
  <si>
    <t>compr_ser_C_SF_25C_T45</t>
  </si>
  <si>
    <t>compr_ser_C_SF_25C_T45_047.lcd(Read only)</t>
  </si>
  <si>
    <t>pa_pur_bout_A_SF_25C_T60_051.lcd(Read only)</t>
  </si>
  <si>
    <t>pa_pur_bout_A_SF_25C_T60</t>
  </si>
  <si>
    <t>pa_pur_bout_A_SF_25C_T60_052.lcd(Read only)</t>
  </si>
  <si>
    <t>pa_pur_bout_B_SF_25C_T60_053.lcd(Read only)</t>
  </si>
  <si>
    <t>pa_pur_bout_B_SF_25C_T60</t>
  </si>
  <si>
    <t>pa_pur_bout_B_SF_25C_T60_054.lcd(Read only)</t>
  </si>
  <si>
    <t>pa_pur_bout_C_SF_25C_T60_055.lcd(Read only)</t>
  </si>
  <si>
    <t>pa_pur_bout_C_SF_25C_T60</t>
  </si>
  <si>
    <t>pa_pur_bout_C_SF_25C_T60_056.lcd(Read only)</t>
  </si>
  <si>
    <t>pa_pur_ser_A_SF_25C_T60_058.lcd(Read only)</t>
  </si>
  <si>
    <t>pa_pur_ser_A_SF_25C_T60</t>
  </si>
  <si>
    <t>pa_pur_ser_A_SF_25C_T60_059.lcd(Read only)</t>
  </si>
  <si>
    <t>pa_pur_ser_B_SF_25C_T60_060.lcd(Read only)</t>
  </si>
  <si>
    <t>pa_pur_ser_B_SF_25C_T60</t>
  </si>
  <si>
    <t>pa_pur_ser_B_SF_25C_T60_061.lcd(Read only)</t>
  </si>
  <si>
    <t>pa_pur_ser_C_SF_25C_T60_062.lcd(Read only)</t>
  </si>
  <si>
    <t>pa_pur_ser_C_SF_25C_T60</t>
  </si>
  <si>
    <t>pa_pur_ser_C_SF_25C_T60_063.lcd(Read only)</t>
  </si>
  <si>
    <t>compr_bout_A_SF_25C_T60_065.lcd(Read only)</t>
  </si>
  <si>
    <t>compr_bout_A_SF_25C_T60</t>
  </si>
  <si>
    <t>compr_bout_A_SF_25C_T60_066.lcd(Read only)</t>
  </si>
  <si>
    <t>compr_bout_B_SF_25C_T60_067.lcd(Read only)</t>
  </si>
  <si>
    <t>compr_bout_B_SF_25C_T60</t>
  </si>
  <si>
    <t>compr_bout_B_SF_25C_T60_068.lcd(Read only)</t>
  </si>
  <si>
    <t>compr_bout_C_SF_25C_T60_069.lcd(Read only)</t>
  </si>
  <si>
    <t>compr_bout_C_SF_25C_T60</t>
  </si>
  <si>
    <t>compr_bout_C_SF_25C_T60_070.lcd(Read only)</t>
  </si>
  <si>
    <t>compr_ser_A_SF_25C_T60_072.lcd(Read only)</t>
  </si>
  <si>
    <t>compr_ser_A_SF_25C_T60</t>
  </si>
  <si>
    <t>compr_ser_A_SF_25C_T60_073.lcd(Read only)</t>
  </si>
  <si>
    <t>compr_ser_B_SF_25C_T60_074.lcd(Read only)</t>
  </si>
  <si>
    <t>compr_ser_B_SF_25C_T60</t>
  </si>
  <si>
    <t>compr_ser_B_SF_25C_T60_075.lcd(Read only)</t>
  </si>
  <si>
    <t>compr_ser_C_SF_25C_T60_076.lcd(Read only)</t>
  </si>
  <si>
    <t>compr_ser_C_SF_25C_T60</t>
  </si>
  <si>
    <t>compr_ser_C_SF_25C_T60_077.lcd(Read only)</t>
  </si>
  <si>
    <t>pa_pur_bout_A_SF_25C_T75_081.lcd(Read only)</t>
  </si>
  <si>
    <t>pa_pur_bout_A_SF_25C_T75</t>
  </si>
  <si>
    <t>pa_pur_bout_A_SF_25C_T75_082.lcd(Read only)</t>
  </si>
  <si>
    <t>pa_pur_bout_B_SF_25C_T75_083.lcd(Read only)</t>
  </si>
  <si>
    <t>pa_pur_bout_B_SF_25C_T75</t>
  </si>
  <si>
    <t>pa_pur_bout_B_SF_25C_T75_084.lcd(Read only)</t>
  </si>
  <si>
    <t>pa_pur_bout_C_SF_25C_T75_085.lcd(Read only)</t>
  </si>
  <si>
    <t>pa_pur_bout_C_SF_25C_T75</t>
  </si>
  <si>
    <t>pa_pur_bout_C_SF_25C_T75_086.lcd(Read only)</t>
  </si>
  <si>
    <t>pa_pur_ser_A_SF_25C_T75_088.lcd(Read only)</t>
  </si>
  <si>
    <t>pa_pur_ser_A_SF_25C_T75</t>
  </si>
  <si>
    <t>pa_pur_ser_A_SF_25C_T75_089.lcd(Read only)</t>
  </si>
  <si>
    <t>pa_pur_ser_B_SF_25C_T75_090.lcd(Read only)</t>
  </si>
  <si>
    <t>pa_pur_ser_B_SF_25C_T75</t>
  </si>
  <si>
    <t>pa_pur_ser_B_SF_25C_T75_091.lcd(Read only)</t>
  </si>
  <si>
    <t>pa_pur_ser_C_SF_25C_T75_092.lcd(Read only)</t>
  </si>
  <si>
    <t>pa_pur_ser_C_SF_25C_T75</t>
  </si>
  <si>
    <t>pa_pur_ser_C_SF_25C_T75_093.lcd(Read only)</t>
  </si>
  <si>
    <t>compr_bout_A_SF_25C_T75_095.lcd(Read only)</t>
  </si>
  <si>
    <t>compr_bout_A_SF_25C_T75</t>
  </si>
  <si>
    <t>compr_bout_A_SF_25C_T75_096.lcd(Read only)</t>
  </si>
  <si>
    <t>compr_bout_B_SF_25C_T75_097.lcd(Read only)</t>
  </si>
  <si>
    <t>compr_bout_B_SF_25C_T75</t>
  </si>
  <si>
    <t>compr_bout_B_SF_25C_T75_098.lcd(Read only)</t>
  </si>
  <si>
    <t>compr_bout_C_SF_25C_T75_099.lcd(Read only)</t>
  </si>
  <si>
    <t>compr_bout_C_SF_25C_T75</t>
  </si>
  <si>
    <t>compr_bout_C_SF_25C_T75_100.lcd(Read only)</t>
  </si>
  <si>
    <t>compr_ser_A_SF_25C_T75_102.lcd(Read only)</t>
  </si>
  <si>
    <t>compr_ser_A_SF_25C_T75</t>
  </si>
  <si>
    <t>compr_ser_A_SF_25C_T75_103.lcd(Read only)</t>
  </si>
  <si>
    <t>compr_ser_B_SF_25C_T75_104.lcd(Read only)</t>
  </si>
  <si>
    <t>compr_ser_B_SF_25C_T75</t>
  </si>
  <si>
    <t>compr_ser_B_SF_25C_T75_105.lcd(Read only)</t>
  </si>
  <si>
    <t>compr_ser_C_SF_25C_T75_106.lcd(Read only)</t>
  </si>
  <si>
    <t>compr_ser_C_SF_25C_T75</t>
  </si>
  <si>
    <t>compr_ser_C_SF_25C_T75_107.lcd(Read only)</t>
  </si>
  <si>
    <t>pa_pur_bout_A_SF_25C_T90_111.lcd(Read only)</t>
  </si>
  <si>
    <t>pa_pur_bout_A_SF_25C_T90</t>
  </si>
  <si>
    <t>pa_pur_bout_A_SF_25C_T90_112.lcd(Read only)</t>
  </si>
  <si>
    <t>pa_pur_bout_B_SF_25C_T90_113.lcd(Read only)</t>
  </si>
  <si>
    <t>pa_pur_bout_B_SF_25C_T90</t>
  </si>
  <si>
    <t>pa_pur_bout_B_SF_25C_T90_114.lcd(Read only)</t>
  </si>
  <si>
    <t>pa_pur_bout_C_SF_25C_T90_115.lcd(Read only)</t>
  </si>
  <si>
    <t>pa_pur_bout_C_SF_25C_T90</t>
  </si>
  <si>
    <t>pa_pur_bout_C_SF_25C_T90_116.lcd(Read only)</t>
  </si>
  <si>
    <t>pa_pur_ser_A_SF_25C_T90_118.lcd(Read only)</t>
  </si>
  <si>
    <t>pa_pur_ser_A_SF_25C_T90</t>
  </si>
  <si>
    <t>pa_pur_ser_A_SF_25C_T90_119.lcd(Read only)</t>
  </si>
  <si>
    <t>pa_pur_ser_B_SF_25C_T90_120.lcd(Read only)</t>
  </si>
  <si>
    <t>pa_pur_ser_B_SF_25C_T90</t>
  </si>
  <si>
    <t>pa_pur_ser_B_SF_25C_T90_121.lcd(Read only)</t>
  </si>
  <si>
    <t>pa_pur_ser_C_SF_25C_T90_122.lcd(Read only)</t>
  </si>
  <si>
    <t>pa_pur_ser_C_SF_25C_T90</t>
  </si>
  <si>
    <t>pa_pur_ser_C_SF_25C_T90_123.lcd(Read only)</t>
  </si>
  <si>
    <t>compr_bout_A_SF_25C_T90_125.lcd(Read only)</t>
  </si>
  <si>
    <t>compr_bout_A_SF_25C_T90</t>
  </si>
  <si>
    <t>compr_bout_A_SF_25C_T90_126.lcd(Read only)</t>
  </si>
  <si>
    <t>compr_bout_B_SF_25C_T90_127.lcd(Read only)</t>
  </si>
  <si>
    <t>compr_bout_B_SF_25C_T90</t>
  </si>
  <si>
    <t>compr_bout_B_SF_25C_T90_128.lcd(Read only)</t>
  </si>
  <si>
    <t>compr_bout_C_SF_25C_T90_129.lcd(Read only)</t>
  </si>
  <si>
    <t>compr_bout_C_SF_25C_T90</t>
  </si>
  <si>
    <t>compr_bout_C_SF_25C_T90_130.lcd(Read only)</t>
  </si>
  <si>
    <t>compr_ser_A_SF_25C_T90_132.lcd(Read only)</t>
  </si>
  <si>
    <t>compr_ser_A_SF_25C_T90</t>
  </si>
  <si>
    <t>compr_ser_A_SF_25C_T90_133.lcd(Read only)</t>
  </si>
  <si>
    <t>compr_ser_B_SF_25C_T90_134.lcd(Read only)</t>
  </si>
  <si>
    <t>compr_ser_B_SF_25C_T90</t>
  </si>
  <si>
    <t>compr_ser_B_SF_25C_T90_135.lcd(Read only)</t>
  </si>
  <si>
    <t>compr_ser_C_SF_25C_T90_136.lcd(Read only)</t>
  </si>
  <si>
    <t>compr_ser_C_SF_25C_T90</t>
  </si>
  <si>
    <t>compr_ser_C_SF_25C_T90_137.lcd(Read only)</t>
  </si>
  <si>
    <t>calt0om</t>
  </si>
  <si>
    <t>calt0sf</t>
  </si>
  <si>
    <t>calt45sf</t>
  </si>
  <si>
    <t>Sample ID</t>
  </si>
  <si>
    <t>Conc</t>
  </si>
  <si>
    <t>Cal</t>
  </si>
  <si>
    <t>Type</t>
  </si>
  <si>
    <t>time zero</t>
  </si>
  <si>
    <t>stability</t>
  </si>
  <si>
    <t>gabapentin_STD000</t>
  </si>
  <si>
    <t>gabapentin_STD0.5</t>
  </si>
  <si>
    <t>gabapentin_STD1.0</t>
  </si>
  <si>
    <t>gabapentin_STD2.5</t>
  </si>
  <si>
    <t>gabapentin_STD3.75</t>
  </si>
  <si>
    <t>gabapentin_STD5.0</t>
  </si>
  <si>
    <t>gabapentin_STD00_SF</t>
  </si>
  <si>
    <t>gabapentin_STD0.5_SF</t>
  </si>
  <si>
    <t>gabapentin_STD1.0_SF</t>
  </si>
  <si>
    <t>gabapentin_STD2.5_SF</t>
  </si>
  <si>
    <t>gabapentin_STD3.75_SF</t>
  </si>
  <si>
    <t>gabapentin_STD5.0_SF</t>
  </si>
  <si>
    <t>gabapentin_bulk-oralmix_a_bottle-25</t>
  </si>
  <si>
    <t>gabapentin_bulk-oralmix_a_syringe-25</t>
  </si>
  <si>
    <t>gabapentin_tablet-oralmix_a_bottle-25</t>
  </si>
  <si>
    <t>gabapentin_tablet-oralmix_a_syringe-25</t>
  </si>
  <si>
    <t>gabapentin_bulk-oralmix_a_bottle-25_7</t>
  </si>
  <si>
    <t>gabapentin_bulk-oralmix_a_syringe-25_7</t>
  </si>
  <si>
    <t>gabapentin_tablet-oralmix_a_bottle-25_7</t>
  </si>
  <si>
    <t>gabapentin_tablet-oralmix_a_syringe-25_7</t>
  </si>
  <si>
    <t>gabapentin_bulk-oralmix_a_bottle-25_14</t>
  </si>
  <si>
    <t>gabapentin_bulk-oralmix_a_syringe-25_14</t>
  </si>
  <si>
    <t>gabapentin_tablet-oralmix_a_bottle-25_14</t>
  </si>
  <si>
    <t>gabapentin_tablet-oralmix_a_syringe-25_14</t>
  </si>
  <si>
    <t>gabapentin_bulk-oralmix_a_bottle-25_30</t>
  </si>
  <si>
    <t>gabapentin_bulk-oralmix_a_syringe-25_30</t>
  </si>
  <si>
    <t>gabapentin_tablet-oralmix_a_bottle-25_30</t>
  </si>
  <si>
    <t>gabapentin_tablet-oralmix_a_syringe-25_30</t>
  </si>
  <si>
    <t>gabapentin_bulk-oralmix_a_bottle-25_45</t>
  </si>
  <si>
    <t>gabapentin_bulk-oralmix_a_syringe-25_45</t>
  </si>
  <si>
    <t>gabapentin_tablet-oralmix_a_bottle-25_45</t>
  </si>
  <si>
    <t>gabapentin_tablet-oralmix_a_syringe-25_45</t>
  </si>
  <si>
    <t>gabapentin_bulk-oralmix_a_bottle-25_60</t>
  </si>
  <si>
    <t>gabapentin_bulk-oralmix_a_syringe-25_60</t>
  </si>
  <si>
    <t>gabapentin_tablet-oralmix_a_bottle-25_60</t>
  </si>
  <si>
    <t>gabapentin_tablet-oralmix_a_syringe-25_60</t>
  </si>
  <si>
    <t>gabapentin_bulk-oralmix_a_bottle-25_75</t>
  </si>
  <si>
    <t>gabapentin_bulk-oralmix_a_syringe-25_75</t>
  </si>
  <si>
    <t>gabapentin_tablet-oralmix_a_bottle-25_75</t>
  </si>
  <si>
    <t>gabapentin_tablet-oralmix_a_syringe-25_75</t>
  </si>
  <si>
    <t>gabapentin_bulk-oralmix_a_bottle-25_90</t>
  </si>
  <si>
    <t>gabapentin_bulk-oralmix_a_syringe-25_90</t>
  </si>
  <si>
    <t>gabapentin_tablet-oralmix_a_bottle-25_90</t>
  </si>
  <si>
    <t>gabapentin_tablet-oralmix_a_syringe-25_90</t>
  </si>
  <si>
    <t>gabapentin_bulk-oralmixsf_a_bottle-25</t>
  </si>
  <si>
    <t>gabapentin_bulk-oralmixsf_a_syringe-25</t>
  </si>
  <si>
    <t>gabapentin_tablet-oralmixsf_a_bottle-25</t>
  </si>
  <si>
    <t>gabapentin_tablet-oralmixsf_a_syringe-25</t>
  </si>
  <si>
    <t>gabapentin_bulk-oralmixsf_a_bottle-25_7</t>
  </si>
  <si>
    <t>gabapentin_bulk-oralmixsf_a_syringe-25_7</t>
  </si>
  <si>
    <t>gabapentin_tablet-oralmixsf_a_bottle-25_7</t>
  </si>
  <si>
    <t>gabapentin_tablet-oralmixsf_a_syringe-25_7</t>
  </si>
  <si>
    <t>gabapentin_bulk-oralmixsf_a_bottle-25_14</t>
  </si>
  <si>
    <t>gabapentin_bulk-oralmixsf_a_syringe-25_14</t>
  </si>
  <si>
    <t>gabapentin_tablet-oralmixsf_a_bottle-25_14</t>
  </si>
  <si>
    <t>gabapentin_tablet-oralmixsf_a_syringe-25_14</t>
  </si>
  <si>
    <t>gabapentin_bulk-oralmixsf_a_bottle-25_30</t>
  </si>
  <si>
    <t>gabapentin_bulk-oralmixsf_a_syringe-25_30</t>
  </si>
  <si>
    <t>gabapentin_tablet-oralmixsf_a_bottle-25_30</t>
  </si>
  <si>
    <t>gabapentin_tablet-oralmixsf_a_syringe-25_30</t>
  </si>
  <si>
    <t>gabapentin_bulk-oralmixsf_a_bottle-25_45</t>
  </si>
  <si>
    <t>gabapentin_bulk-oralmixsf_a_syringe-25_45</t>
  </si>
  <si>
    <t>gabapentin_tablet-oralmixsf_a_bottle-25_45</t>
  </si>
  <si>
    <t>gabapentin_tablet-oralmixsf_a_syringe-25_45</t>
  </si>
  <si>
    <t>gabapentin_bulk-oralmixsf_a_bottle-25_60</t>
  </si>
  <si>
    <t>gabapentin_bulk-oralmixsf_a_syringe-25_60</t>
  </si>
  <si>
    <t>gabapentin_tablet-oralmixsf_a_bottle-25_60</t>
  </si>
  <si>
    <t>gabapentin_tablet-oralmixsf_a_syringe-25_60</t>
  </si>
  <si>
    <t>gabapentin_bulk-oralmixsf_a_bottle-25_75</t>
  </si>
  <si>
    <t>gabapentin_bulk-oralmixsf_a_syringe-25_75</t>
  </si>
  <si>
    <t>gabapentin_tablet-oralmixsf_a_bottle-25_75</t>
  </si>
  <si>
    <t>gabapentin_tablet-oralmixsf_a_syringe-25_75</t>
  </si>
  <si>
    <t>gabapentin_bulk-oralmixsf_a_bottle-25_90</t>
  </si>
  <si>
    <t>gabapentin_bulk-oralmixsf_a_syringe-25_90</t>
  </si>
  <si>
    <t>gabapentin_tablet-oralmixsf_a_bottle-25_90</t>
  </si>
  <si>
    <t>gabapentin_tablet-oralmixsf_a_syringe-25_90</t>
  </si>
  <si>
    <t>STD000_056.lcd(Read only)</t>
  </si>
  <si>
    <t>STD2.5_078.lcd(Read only)</t>
  </si>
  <si>
    <t>STD000_079.lcd(Read only)</t>
  </si>
  <si>
    <t>STD000_086.lcd(Read only)</t>
  </si>
  <si>
    <t>STD000_093.lcd(Read only)</t>
  </si>
  <si>
    <t>STD000_100.lcd(Read only)</t>
  </si>
  <si>
    <t>STD000_107.lcd(Read only)</t>
  </si>
  <si>
    <t>STD000_002.lcd(Read only)</t>
  </si>
  <si>
    <t>STD000_009.lcd(Read only)</t>
  </si>
  <si>
    <t>STD000_016.lcd(Read only)</t>
  </si>
  <si>
    <t>STD000_023.lcd(Read only)</t>
  </si>
  <si>
    <t>STD000_030.lcd(Read only)</t>
  </si>
  <si>
    <t>STD2.5_031.lcd(Read only)</t>
  </si>
  <si>
    <t>STD000_032.lcd(Read only)</t>
  </si>
  <si>
    <t>STD000_039.lcd(Read only)</t>
  </si>
  <si>
    <t>STD000_046.lcd(Read only)</t>
  </si>
  <si>
    <t>STD000_053.lcd(Read only)</t>
  </si>
  <si>
    <t>STD000_060.lcd(Read only)</t>
  </si>
  <si>
    <t>STD2.5_061.lcd(Read only)</t>
  </si>
  <si>
    <t>STD000_062.lcd(Read only)</t>
  </si>
  <si>
    <t>STD000_069.lcd(Read only)</t>
  </si>
  <si>
    <t>STD000_076.lcd(Read only)</t>
  </si>
  <si>
    <t>STD000_083.lcd(Read only)</t>
  </si>
  <si>
    <t>STD000_090.lcd(Read only)</t>
  </si>
  <si>
    <t>STD2.5_091.lcd(Read only)</t>
  </si>
  <si>
    <t>STD2.5_002.lcd(Read only)</t>
  </si>
  <si>
    <t>STD000_003.lcd(Read only)</t>
  </si>
  <si>
    <t>STD000_010.lcd(Read only)</t>
  </si>
  <si>
    <t>STD000_017.lcd(Read only)</t>
  </si>
  <si>
    <t>STD000_024.lcd(Read only)</t>
  </si>
  <si>
    <t>STD000_031.lcd(Read only)</t>
  </si>
  <si>
    <t>STD2.5_032.lcd(Read only)</t>
  </si>
  <si>
    <t>STD000_033.lcd(Read only)</t>
  </si>
  <si>
    <t>STD000_040.lcd(Read only)</t>
  </si>
  <si>
    <t>STD000_047.lcd(Read only)</t>
  </si>
  <si>
    <t>STD000_054.lcd(Read only)</t>
  </si>
  <si>
    <t>STD000_061.lcd(Read only)</t>
  </si>
  <si>
    <t>STD2.5_062.lcd(Read only)</t>
  </si>
  <si>
    <t>Day</t>
  </si>
  <si>
    <t>Interday</t>
  </si>
  <si>
    <t>Mean</t>
  </si>
  <si>
    <t>STD000_019.lcd(Read only)</t>
  </si>
  <si>
    <t>STD000_020.lcd(Read only)</t>
  </si>
  <si>
    <t>STD000_027.lcd(Read only)</t>
  </si>
  <si>
    <t>STD000_034.lcd(Read only)</t>
  </si>
  <si>
    <t>STD000_041.lcd(Read only)</t>
  </si>
  <si>
    <t>STD000_048.lcd(Read only)</t>
  </si>
  <si>
    <t>STD000_108.lcd(Read only)</t>
  </si>
  <si>
    <t>STD000_115.lcd(Read only)</t>
  </si>
  <si>
    <t>STD000_122.lcd(Read only)</t>
  </si>
  <si>
    <t>STD000_129.lcd(Read only)</t>
  </si>
  <si>
    <t>STD000_136.lcd(Read only)</t>
  </si>
  <si>
    <t>STD2.5_137.lcd(Read only)</t>
  </si>
  <si>
    <t>STD2.5_049.lcd(Read only)</t>
  </si>
  <si>
    <t>STD000_050.lcd(Read only)</t>
  </si>
  <si>
    <t>STD000_057.lcd(Read only)</t>
  </si>
  <si>
    <t>STD000_064.lcd(Read only)</t>
  </si>
  <si>
    <t>STD000_071.lcd(Read only)</t>
  </si>
  <si>
    <t>STD000_078.lcd(Read only)</t>
  </si>
  <si>
    <t>STD2.5_079.lcd(Read only)</t>
  </si>
  <si>
    <t>STD000_080.lcd(Read only)</t>
  </si>
  <si>
    <t>STD000_087.lcd(Read only)</t>
  </si>
  <si>
    <t>STD000_094.lcd(Read only)</t>
  </si>
  <si>
    <t>STD000_101.lcd(Read only)</t>
  </si>
  <si>
    <t>STD2.5_109.lcd(Read only)</t>
  </si>
  <si>
    <t>STD000_110.lcd(Read only)</t>
  </si>
  <si>
    <t>STD000_117.lcd(Read only)</t>
  </si>
  <si>
    <t>STD000_124.lcd(Read only)</t>
  </si>
  <si>
    <t>STD000_131.lcd(Read only)</t>
  </si>
  <si>
    <t>STD000_138.lcd(Read only)</t>
  </si>
  <si>
    <t>STD2.5_139.lcd(Read only)</t>
  </si>
  <si>
    <t>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0" fillId="0" borderId="0" xfId="0" applyBorder="1"/>
    <xf numFmtId="3" fontId="0" fillId="0" borderId="0" xfId="0" applyNumberFormat="1" applyBorder="1"/>
    <xf numFmtId="3" fontId="0" fillId="0" borderId="0" xfId="0" applyNumberFormat="1"/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0" xfId="0" applyFont="1"/>
    <xf numFmtId="0" fontId="0" fillId="2" borderId="0" xfId="0" applyFill="1"/>
    <xf numFmtId="10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564860017497813"/>
                  <c:y val="0.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0om!$I$2:$I$19</c:f>
              <c:numCache>
                <c:formatCode>0.0</c:formatCode>
                <c:ptCount val="18"/>
                <c:pt idx="0">
                  <c:v>0.0</c:v>
                </c:pt>
                <c:pt idx="1">
                  <c:v>18.528</c:v>
                </c:pt>
                <c:pt idx="2">
                  <c:v>37.056</c:v>
                </c:pt>
                <c:pt idx="3">
                  <c:v>92.63999999999998</c:v>
                </c:pt>
                <c:pt idx="4">
                  <c:v>138.96</c:v>
                </c:pt>
                <c:pt idx="5">
                  <c:v>185.28</c:v>
                </c:pt>
                <c:pt idx="6">
                  <c:v>0.0</c:v>
                </c:pt>
                <c:pt idx="7">
                  <c:v>18.528</c:v>
                </c:pt>
                <c:pt idx="8">
                  <c:v>37.056</c:v>
                </c:pt>
                <c:pt idx="9">
                  <c:v>92.63999999999998</c:v>
                </c:pt>
                <c:pt idx="10">
                  <c:v>138.96</c:v>
                </c:pt>
                <c:pt idx="11">
                  <c:v>185.28</c:v>
                </c:pt>
                <c:pt idx="12">
                  <c:v>0.0</c:v>
                </c:pt>
                <c:pt idx="13">
                  <c:v>18.528</c:v>
                </c:pt>
                <c:pt idx="14">
                  <c:v>37.056</c:v>
                </c:pt>
                <c:pt idx="15">
                  <c:v>92.63999999999998</c:v>
                </c:pt>
                <c:pt idx="16">
                  <c:v>138.96</c:v>
                </c:pt>
                <c:pt idx="17">
                  <c:v>185.28</c:v>
                </c:pt>
              </c:numCache>
            </c:numRef>
          </c:xVal>
          <c:yVal>
            <c:numRef>
              <c:f>calt0om!$J$2:$J$19</c:f>
              <c:numCache>
                <c:formatCode>General</c:formatCode>
                <c:ptCount val="18"/>
                <c:pt idx="0">
                  <c:v>0.0</c:v>
                </c:pt>
                <c:pt idx="1">
                  <c:v>317156.0</c:v>
                </c:pt>
                <c:pt idx="2">
                  <c:v>634427.0</c:v>
                </c:pt>
                <c:pt idx="3">
                  <c:v>1.568514E6</c:v>
                </c:pt>
                <c:pt idx="4">
                  <c:v>2.354164E6</c:v>
                </c:pt>
                <c:pt idx="5">
                  <c:v>3.121733E6</c:v>
                </c:pt>
                <c:pt idx="6">
                  <c:v>0.0</c:v>
                </c:pt>
                <c:pt idx="7">
                  <c:v>312695.0</c:v>
                </c:pt>
                <c:pt idx="8">
                  <c:v>632901.0</c:v>
                </c:pt>
                <c:pt idx="9">
                  <c:v>1.56502E6</c:v>
                </c:pt>
                <c:pt idx="10">
                  <c:v>2.349624E6</c:v>
                </c:pt>
                <c:pt idx="11">
                  <c:v>3.125905E6</c:v>
                </c:pt>
                <c:pt idx="12">
                  <c:v>0.0</c:v>
                </c:pt>
                <c:pt idx="13">
                  <c:v>313400.0</c:v>
                </c:pt>
                <c:pt idx="14">
                  <c:v>631304.0</c:v>
                </c:pt>
                <c:pt idx="15">
                  <c:v>1.5572E6</c:v>
                </c:pt>
                <c:pt idx="16">
                  <c:v>2.335585E6</c:v>
                </c:pt>
                <c:pt idx="17">
                  <c:v>3.111978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7312608"/>
        <c:axId val="2111998016"/>
      </c:scatterChart>
      <c:valAx>
        <c:axId val="2107312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11998016"/>
        <c:crosses val="autoZero"/>
        <c:crossBetween val="midCat"/>
      </c:valAx>
      <c:valAx>
        <c:axId val="2111998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7312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564860017497813"/>
                  <c:y val="0.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0om!$I$2:$I$19</c:f>
              <c:numCache>
                <c:formatCode>0.0</c:formatCode>
                <c:ptCount val="18"/>
                <c:pt idx="0">
                  <c:v>0.0</c:v>
                </c:pt>
                <c:pt idx="1">
                  <c:v>18.528</c:v>
                </c:pt>
                <c:pt idx="2">
                  <c:v>37.056</c:v>
                </c:pt>
                <c:pt idx="3">
                  <c:v>92.63999999999998</c:v>
                </c:pt>
                <c:pt idx="4">
                  <c:v>138.96</c:v>
                </c:pt>
                <c:pt idx="5">
                  <c:v>185.28</c:v>
                </c:pt>
                <c:pt idx="6">
                  <c:v>0.0</c:v>
                </c:pt>
                <c:pt idx="7">
                  <c:v>18.528</c:v>
                </c:pt>
                <c:pt idx="8">
                  <c:v>37.056</c:v>
                </c:pt>
                <c:pt idx="9">
                  <c:v>92.63999999999998</c:v>
                </c:pt>
                <c:pt idx="10">
                  <c:v>138.96</c:v>
                </c:pt>
                <c:pt idx="11">
                  <c:v>185.28</c:v>
                </c:pt>
                <c:pt idx="12">
                  <c:v>0.0</c:v>
                </c:pt>
                <c:pt idx="13">
                  <c:v>18.528</c:v>
                </c:pt>
                <c:pt idx="14">
                  <c:v>37.056</c:v>
                </c:pt>
                <c:pt idx="15">
                  <c:v>92.63999999999998</c:v>
                </c:pt>
                <c:pt idx="16">
                  <c:v>138.96</c:v>
                </c:pt>
                <c:pt idx="17">
                  <c:v>185.28</c:v>
                </c:pt>
              </c:numCache>
            </c:numRef>
          </c:xVal>
          <c:yVal>
            <c:numRef>
              <c:f>calt0om!$J$2:$J$19</c:f>
              <c:numCache>
                <c:formatCode>General</c:formatCode>
                <c:ptCount val="18"/>
                <c:pt idx="0">
                  <c:v>0.0</c:v>
                </c:pt>
                <c:pt idx="1">
                  <c:v>317156.0</c:v>
                </c:pt>
                <c:pt idx="2">
                  <c:v>634427.0</c:v>
                </c:pt>
                <c:pt idx="3">
                  <c:v>1.568514E6</c:v>
                </c:pt>
                <c:pt idx="4">
                  <c:v>2.354164E6</c:v>
                </c:pt>
                <c:pt idx="5">
                  <c:v>3.121733E6</c:v>
                </c:pt>
                <c:pt idx="6">
                  <c:v>0.0</c:v>
                </c:pt>
                <c:pt idx="7">
                  <c:v>312695.0</c:v>
                </c:pt>
                <c:pt idx="8">
                  <c:v>632901.0</c:v>
                </c:pt>
                <c:pt idx="9">
                  <c:v>1.56502E6</c:v>
                </c:pt>
                <c:pt idx="10">
                  <c:v>2.349624E6</c:v>
                </c:pt>
                <c:pt idx="11">
                  <c:v>3.125905E6</c:v>
                </c:pt>
                <c:pt idx="12">
                  <c:v>0.0</c:v>
                </c:pt>
                <c:pt idx="13">
                  <c:v>313400.0</c:v>
                </c:pt>
                <c:pt idx="14">
                  <c:v>631304.0</c:v>
                </c:pt>
                <c:pt idx="15">
                  <c:v>1.5572E6</c:v>
                </c:pt>
                <c:pt idx="16">
                  <c:v>2.335585E6</c:v>
                </c:pt>
                <c:pt idx="17">
                  <c:v>3.111978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1087664"/>
        <c:axId val="-2111516208"/>
      </c:scatterChart>
      <c:valAx>
        <c:axId val="-2111087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11516208"/>
        <c:crosses val="autoZero"/>
        <c:crossBetween val="midCat"/>
      </c:valAx>
      <c:valAx>
        <c:axId val="-2111516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-21110876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C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.0"/>
            <c:dispRSqr val="1"/>
            <c:dispEq val="1"/>
            <c:trendlineLbl>
              <c:layout>
                <c:manualLayout>
                  <c:x val="-0.564860017497813"/>
                  <c:y val="0.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fr-FR"/>
                </a:p>
              </c:txPr>
            </c:trendlineLbl>
          </c:trendline>
          <c:xVal>
            <c:numRef>
              <c:f>calt0om!$I$2:$I$19</c:f>
              <c:numCache>
                <c:formatCode>0.0</c:formatCode>
                <c:ptCount val="18"/>
                <c:pt idx="0">
                  <c:v>0.0</c:v>
                </c:pt>
                <c:pt idx="1">
                  <c:v>18.528</c:v>
                </c:pt>
                <c:pt idx="2">
                  <c:v>37.056</c:v>
                </c:pt>
                <c:pt idx="3">
                  <c:v>92.63999999999998</c:v>
                </c:pt>
                <c:pt idx="4">
                  <c:v>138.96</c:v>
                </c:pt>
                <c:pt idx="5">
                  <c:v>185.28</c:v>
                </c:pt>
                <c:pt idx="6">
                  <c:v>0.0</c:v>
                </c:pt>
                <c:pt idx="7">
                  <c:v>18.528</c:v>
                </c:pt>
                <c:pt idx="8">
                  <c:v>37.056</c:v>
                </c:pt>
                <c:pt idx="9">
                  <c:v>92.63999999999998</c:v>
                </c:pt>
                <c:pt idx="10">
                  <c:v>138.96</c:v>
                </c:pt>
                <c:pt idx="11">
                  <c:v>185.28</c:v>
                </c:pt>
                <c:pt idx="12">
                  <c:v>0.0</c:v>
                </c:pt>
                <c:pt idx="13">
                  <c:v>18.528</c:v>
                </c:pt>
                <c:pt idx="14">
                  <c:v>37.056</c:v>
                </c:pt>
                <c:pt idx="15">
                  <c:v>92.63999999999998</c:v>
                </c:pt>
                <c:pt idx="16">
                  <c:v>138.96</c:v>
                </c:pt>
                <c:pt idx="17">
                  <c:v>185.28</c:v>
                </c:pt>
              </c:numCache>
            </c:numRef>
          </c:xVal>
          <c:yVal>
            <c:numRef>
              <c:f>calt0om!$J$2:$J$19</c:f>
              <c:numCache>
                <c:formatCode>General</c:formatCode>
                <c:ptCount val="18"/>
                <c:pt idx="0">
                  <c:v>0.0</c:v>
                </c:pt>
                <c:pt idx="1">
                  <c:v>317156.0</c:v>
                </c:pt>
                <c:pt idx="2">
                  <c:v>634427.0</c:v>
                </c:pt>
                <c:pt idx="3">
                  <c:v>1.568514E6</c:v>
                </c:pt>
                <c:pt idx="4">
                  <c:v>2.354164E6</c:v>
                </c:pt>
                <c:pt idx="5">
                  <c:v>3.121733E6</c:v>
                </c:pt>
                <c:pt idx="6">
                  <c:v>0.0</c:v>
                </c:pt>
                <c:pt idx="7">
                  <c:v>312695.0</c:v>
                </c:pt>
                <c:pt idx="8">
                  <c:v>632901.0</c:v>
                </c:pt>
                <c:pt idx="9">
                  <c:v>1.56502E6</c:v>
                </c:pt>
                <c:pt idx="10">
                  <c:v>2.349624E6</c:v>
                </c:pt>
                <c:pt idx="11">
                  <c:v>3.125905E6</c:v>
                </c:pt>
                <c:pt idx="12">
                  <c:v>0.0</c:v>
                </c:pt>
                <c:pt idx="13">
                  <c:v>313400.0</c:v>
                </c:pt>
                <c:pt idx="14">
                  <c:v>631304.0</c:v>
                </c:pt>
                <c:pt idx="15">
                  <c:v>1.5572E6</c:v>
                </c:pt>
                <c:pt idx="16">
                  <c:v>2.335585E6</c:v>
                </c:pt>
                <c:pt idx="17">
                  <c:v>3.111978E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9811104"/>
        <c:axId val="2119814416"/>
      </c:scatterChart>
      <c:valAx>
        <c:axId val="211981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19814416"/>
        <c:crosses val="autoZero"/>
        <c:crossBetween val="midCat"/>
      </c:valAx>
      <c:valAx>
        <c:axId val="211981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198111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0</xdr:colOff>
      <xdr:row>2</xdr:row>
      <xdr:rowOff>152400</xdr:rowOff>
    </xdr:from>
    <xdr:to>
      <xdr:col>19</xdr:col>
      <xdr:colOff>558800</xdr:colOff>
      <xdr:row>16</xdr:row>
      <xdr:rowOff>508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7000</xdr:colOff>
      <xdr:row>3</xdr:row>
      <xdr:rowOff>25400</xdr:rowOff>
    </xdr:from>
    <xdr:to>
      <xdr:col>19</xdr:col>
      <xdr:colOff>571500</xdr:colOff>
      <xdr:row>16</xdr:row>
      <xdr:rowOff>1270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65100</xdr:colOff>
      <xdr:row>2</xdr:row>
      <xdr:rowOff>88900</xdr:rowOff>
    </xdr:from>
    <xdr:to>
      <xdr:col>18</xdr:col>
      <xdr:colOff>609600</xdr:colOff>
      <xdr:row>15</xdr:row>
      <xdr:rowOff>190500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9"/>
  <sheetViews>
    <sheetView workbookViewId="0">
      <selection activeCell="I1" sqref="I1:K3"/>
    </sheetView>
  </sheetViews>
  <sheetFormatPr baseColWidth="10" defaultRowHeight="16" x14ac:dyDescent="0.2"/>
  <cols>
    <col min="1" max="1" width="5.1640625" customWidth="1"/>
    <col min="2" max="2" width="42.1640625" bestFit="1" customWidth="1"/>
    <col min="3" max="3" width="40.5" bestFit="1" customWidth="1"/>
  </cols>
  <sheetData>
    <row r="1" spans="1:1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781</v>
      </c>
      <c r="I1" t="s">
        <v>782</v>
      </c>
    </row>
    <row r="2" spans="1:11" x14ac:dyDescent="0.2">
      <c r="A2">
        <v>1</v>
      </c>
      <c r="B2" t="s">
        <v>5</v>
      </c>
      <c r="C2" t="s">
        <v>6</v>
      </c>
      <c r="D2" t="s">
        <v>7</v>
      </c>
      <c r="E2" t="s">
        <v>7</v>
      </c>
      <c r="F2" t="s">
        <v>7</v>
      </c>
      <c r="I2" t="s">
        <v>783</v>
      </c>
      <c r="J2" t="s">
        <v>36</v>
      </c>
      <c r="K2" t="s">
        <v>37</v>
      </c>
    </row>
    <row r="3" spans="1:11" x14ac:dyDescent="0.2">
      <c r="A3">
        <v>2</v>
      </c>
      <c r="B3" t="s">
        <v>8</v>
      </c>
      <c r="C3" t="s">
        <v>9</v>
      </c>
      <c r="D3">
        <v>3.2610000000000001</v>
      </c>
      <c r="E3">
        <v>317156</v>
      </c>
      <c r="F3">
        <v>53719</v>
      </c>
      <c r="I3">
        <f>AVERAGE(E5,E11,E17,E49,E79,E138,E168,E198,E199,E229,E259)</f>
        <v>1532250.9090909092</v>
      </c>
      <c r="J3">
        <f>STDEV(E5,E11,E17,E49,E79,E138,E168,E198,E199,E229,E259)</f>
        <v>41242.965939550333</v>
      </c>
      <c r="K3" s="5">
        <f>J3/I3</f>
        <v>2.6916587678202101E-2</v>
      </c>
    </row>
    <row r="4" spans="1:11" x14ac:dyDescent="0.2">
      <c r="A4">
        <v>3</v>
      </c>
      <c r="B4" t="s">
        <v>10</v>
      </c>
      <c r="C4" t="s">
        <v>11</v>
      </c>
      <c r="D4">
        <v>3.278</v>
      </c>
      <c r="E4">
        <v>634427</v>
      </c>
      <c r="F4">
        <v>27007</v>
      </c>
    </row>
    <row r="5" spans="1:11" s="9" customFormat="1" x14ac:dyDescent="0.2">
      <c r="A5" s="9">
        <v>4</v>
      </c>
      <c r="B5" s="9" t="s">
        <v>12</v>
      </c>
      <c r="C5" s="9" t="s">
        <v>13</v>
      </c>
      <c r="D5" s="9">
        <v>3.1970000000000001</v>
      </c>
      <c r="E5" s="9">
        <v>1568514</v>
      </c>
      <c r="F5" s="9">
        <v>121778</v>
      </c>
      <c r="G5" s="9">
        <v>0</v>
      </c>
    </row>
    <row r="6" spans="1:11" x14ac:dyDescent="0.2">
      <c r="A6">
        <v>5</v>
      </c>
      <c r="B6" t="s">
        <v>14</v>
      </c>
      <c r="C6" t="s">
        <v>15</v>
      </c>
      <c r="D6">
        <v>3.1669999999999998</v>
      </c>
      <c r="E6">
        <v>2354164</v>
      </c>
      <c r="F6">
        <v>176321</v>
      </c>
    </row>
    <row r="7" spans="1:11" x14ac:dyDescent="0.2">
      <c r="A7">
        <v>6</v>
      </c>
      <c r="B7" t="s">
        <v>16</v>
      </c>
      <c r="C7" t="s">
        <v>17</v>
      </c>
      <c r="D7">
        <v>3.1269999999999998</v>
      </c>
      <c r="E7">
        <v>3121733</v>
      </c>
      <c r="F7">
        <v>224143</v>
      </c>
    </row>
    <row r="8" spans="1:11" x14ac:dyDescent="0.2">
      <c r="A8">
        <v>7</v>
      </c>
      <c r="B8" t="s">
        <v>18</v>
      </c>
      <c r="C8" t="s">
        <v>6</v>
      </c>
      <c r="D8" t="s">
        <v>7</v>
      </c>
      <c r="E8" t="s">
        <v>7</v>
      </c>
      <c r="F8" t="s">
        <v>7</v>
      </c>
    </row>
    <row r="9" spans="1:11" x14ac:dyDescent="0.2">
      <c r="A9">
        <v>8</v>
      </c>
      <c r="B9" t="s">
        <v>19</v>
      </c>
      <c r="C9" t="s">
        <v>9</v>
      </c>
      <c r="D9">
        <v>3.2240000000000002</v>
      </c>
      <c r="E9">
        <v>312695</v>
      </c>
      <c r="F9">
        <v>53549</v>
      </c>
    </row>
    <row r="10" spans="1:11" x14ac:dyDescent="0.2">
      <c r="A10">
        <v>9</v>
      </c>
      <c r="B10" t="s">
        <v>20</v>
      </c>
      <c r="C10" t="s">
        <v>11</v>
      </c>
      <c r="D10">
        <v>3.2229999999999999</v>
      </c>
      <c r="E10">
        <v>632901</v>
      </c>
      <c r="F10">
        <v>53135</v>
      </c>
    </row>
    <row r="11" spans="1:11" s="9" customFormat="1" x14ac:dyDescent="0.2">
      <c r="A11" s="9">
        <v>10</v>
      </c>
      <c r="B11" s="9" t="s">
        <v>21</v>
      </c>
      <c r="C11" s="9" t="s">
        <v>13</v>
      </c>
      <c r="D11" s="9">
        <v>3.17</v>
      </c>
      <c r="E11" s="9">
        <v>1565020</v>
      </c>
      <c r="F11" s="9">
        <v>121856</v>
      </c>
      <c r="G11" s="9">
        <v>0</v>
      </c>
    </row>
    <row r="12" spans="1:11" x14ac:dyDescent="0.2">
      <c r="A12">
        <v>11</v>
      </c>
      <c r="B12" t="s">
        <v>22</v>
      </c>
      <c r="C12" t="s">
        <v>15</v>
      </c>
      <c r="D12">
        <v>3.137</v>
      </c>
      <c r="E12">
        <v>2349624</v>
      </c>
      <c r="F12">
        <v>174333</v>
      </c>
    </row>
    <row r="13" spans="1:11" x14ac:dyDescent="0.2">
      <c r="A13">
        <v>12</v>
      </c>
      <c r="B13" t="s">
        <v>23</v>
      </c>
      <c r="C13" t="s">
        <v>17</v>
      </c>
      <c r="D13">
        <v>3.1</v>
      </c>
      <c r="E13">
        <v>3125905</v>
      </c>
      <c r="F13">
        <v>225812</v>
      </c>
    </row>
    <row r="14" spans="1:11" x14ac:dyDescent="0.2">
      <c r="A14">
        <v>13</v>
      </c>
      <c r="B14" t="s">
        <v>24</v>
      </c>
      <c r="C14" t="s">
        <v>6</v>
      </c>
      <c r="D14" t="s">
        <v>7</v>
      </c>
      <c r="E14" t="s">
        <v>7</v>
      </c>
      <c r="F14" t="s">
        <v>7</v>
      </c>
    </row>
    <row r="15" spans="1:11" x14ac:dyDescent="0.2">
      <c r="A15">
        <v>14</v>
      </c>
      <c r="B15" t="s">
        <v>25</v>
      </c>
      <c r="C15" t="s">
        <v>9</v>
      </c>
      <c r="D15">
        <v>3.2090000000000001</v>
      </c>
      <c r="E15">
        <v>313400</v>
      </c>
      <c r="F15">
        <v>28739</v>
      </c>
    </row>
    <row r="16" spans="1:11" x14ac:dyDescent="0.2">
      <c r="A16">
        <v>15</v>
      </c>
      <c r="B16" t="s">
        <v>26</v>
      </c>
      <c r="C16" t="s">
        <v>11</v>
      </c>
      <c r="D16">
        <v>3.181</v>
      </c>
      <c r="E16">
        <v>631304</v>
      </c>
      <c r="F16">
        <v>54930</v>
      </c>
    </row>
    <row r="17" spans="1:7" s="9" customFormat="1" x14ac:dyDescent="0.2">
      <c r="A17" s="9">
        <v>16</v>
      </c>
      <c r="B17" s="9" t="s">
        <v>27</v>
      </c>
      <c r="C17" s="9" t="s">
        <v>13</v>
      </c>
      <c r="D17" s="9">
        <v>3.1349999999999998</v>
      </c>
      <c r="E17" s="9">
        <v>1557200</v>
      </c>
      <c r="F17" s="9">
        <v>125298</v>
      </c>
      <c r="G17" s="9">
        <v>0</v>
      </c>
    </row>
    <row r="18" spans="1:7" x14ac:dyDescent="0.2">
      <c r="A18">
        <v>17</v>
      </c>
      <c r="B18" t="s">
        <v>28</v>
      </c>
      <c r="C18" t="s">
        <v>15</v>
      </c>
      <c r="D18">
        <v>3.1110000000000002</v>
      </c>
      <c r="E18">
        <v>2335585</v>
      </c>
      <c r="F18">
        <v>181928</v>
      </c>
    </row>
    <row r="19" spans="1:7" x14ac:dyDescent="0.2">
      <c r="A19">
        <v>18</v>
      </c>
      <c r="B19" t="s">
        <v>29</v>
      </c>
      <c r="C19" t="s">
        <v>17</v>
      </c>
      <c r="D19">
        <v>3.077</v>
      </c>
      <c r="E19">
        <v>3111978</v>
      </c>
      <c r="F19">
        <v>235877</v>
      </c>
    </row>
    <row r="20" spans="1:7" x14ac:dyDescent="0.2">
      <c r="A20">
        <v>19</v>
      </c>
      <c r="B20" t="s">
        <v>30</v>
      </c>
      <c r="C20" t="s">
        <v>6</v>
      </c>
      <c r="D20" t="s">
        <v>7</v>
      </c>
      <c r="E20" t="s">
        <v>7</v>
      </c>
      <c r="F20" t="s">
        <v>7</v>
      </c>
    </row>
    <row r="21" spans="1:7" x14ac:dyDescent="0.2">
      <c r="A21">
        <v>20</v>
      </c>
      <c r="B21" t="s">
        <v>41</v>
      </c>
      <c r="C21" t="s">
        <v>42</v>
      </c>
      <c r="D21">
        <v>2.883</v>
      </c>
      <c r="E21">
        <v>1698762</v>
      </c>
      <c r="F21">
        <v>149277</v>
      </c>
    </row>
    <row r="22" spans="1:7" x14ac:dyDescent="0.2">
      <c r="A22">
        <v>21</v>
      </c>
      <c r="B22" t="s">
        <v>43</v>
      </c>
      <c r="C22" t="s">
        <v>42</v>
      </c>
      <c r="D22">
        <v>2.8849999999999998</v>
      </c>
      <c r="E22">
        <v>1696193</v>
      </c>
      <c r="F22">
        <v>148289</v>
      </c>
    </row>
    <row r="23" spans="1:7" x14ac:dyDescent="0.2">
      <c r="A23">
        <v>22</v>
      </c>
      <c r="B23" t="s">
        <v>44</v>
      </c>
      <c r="C23" t="s">
        <v>45</v>
      </c>
      <c r="D23">
        <v>2.8740000000000001</v>
      </c>
      <c r="E23">
        <v>1673690</v>
      </c>
      <c r="F23">
        <v>146414</v>
      </c>
    </row>
    <row r="24" spans="1:7" x14ac:dyDescent="0.2">
      <c r="A24">
        <v>23</v>
      </c>
      <c r="B24" t="s">
        <v>46</v>
      </c>
      <c r="C24" t="s">
        <v>45</v>
      </c>
      <c r="D24">
        <v>2.883</v>
      </c>
      <c r="E24">
        <v>1673184</v>
      </c>
      <c r="F24">
        <v>145194</v>
      </c>
    </row>
    <row r="25" spans="1:7" x14ac:dyDescent="0.2">
      <c r="A25">
        <v>24</v>
      </c>
      <c r="B25" t="s">
        <v>47</v>
      </c>
      <c r="C25" t="s">
        <v>48</v>
      </c>
      <c r="D25">
        <v>2.8719999999999999</v>
      </c>
      <c r="E25">
        <v>1702967</v>
      </c>
      <c r="F25">
        <v>146908</v>
      </c>
    </row>
    <row r="26" spans="1:7" x14ac:dyDescent="0.2">
      <c r="A26">
        <v>25</v>
      </c>
      <c r="B26" t="s">
        <v>49</v>
      </c>
      <c r="C26" t="s">
        <v>48</v>
      </c>
      <c r="D26">
        <v>2.8740000000000001</v>
      </c>
      <c r="E26">
        <v>1704488</v>
      </c>
      <c r="F26">
        <v>145990</v>
      </c>
    </row>
    <row r="27" spans="1:7" x14ac:dyDescent="0.2">
      <c r="A27">
        <v>26</v>
      </c>
      <c r="B27" t="s">
        <v>50</v>
      </c>
      <c r="C27" t="s">
        <v>6</v>
      </c>
      <c r="D27" t="s">
        <v>7</v>
      </c>
      <c r="E27" t="s">
        <v>7</v>
      </c>
      <c r="F27" t="s">
        <v>7</v>
      </c>
    </row>
    <row r="28" spans="1:7" x14ac:dyDescent="0.2">
      <c r="A28">
        <v>27</v>
      </c>
      <c r="B28" t="s">
        <v>51</v>
      </c>
      <c r="C28" t="s">
        <v>52</v>
      </c>
      <c r="D28">
        <v>2.867</v>
      </c>
      <c r="E28">
        <v>1711793</v>
      </c>
      <c r="F28">
        <v>146577</v>
      </c>
    </row>
    <row r="29" spans="1:7" x14ac:dyDescent="0.2">
      <c r="A29">
        <v>28</v>
      </c>
      <c r="B29" t="s">
        <v>53</v>
      </c>
      <c r="C29" t="s">
        <v>52</v>
      </c>
      <c r="D29">
        <v>2.8740000000000001</v>
      </c>
      <c r="E29">
        <v>1712943</v>
      </c>
      <c r="F29">
        <v>145847</v>
      </c>
    </row>
    <row r="30" spans="1:7" x14ac:dyDescent="0.2">
      <c r="A30">
        <v>29</v>
      </c>
      <c r="B30" t="s">
        <v>54</v>
      </c>
      <c r="C30" t="s">
        <v>55</v>
      </c>
      <c r="D30">
        <v>2.8690000000000002</v>
      </c>
      <c r="E30">
        <v>1713003</v>
      </c>
      <c r="F30">
        <v>145915</v>
      </c>
    </row>
    <row r="31" spans="1:7" x14ac:dyDescent="0.2">
      <c r="A31">
        <v>30</v>
      </c>
      <c r="B31" t="s">
        <v>56</v>
      </c>
      <c r="C31" t="s">
        <v>55</v>
      </c>
      <c r="D31">
        <v>2.867</v>
      </c>
      <c r="E31">
        <v>1707200</v>
      </c>
      <c r="F31">
        <v>145302</v>
      </c>
    </row>
    <row r="32" spans="1:7" x14ac:dyDescent="0.2">
      <c r="A32">
        <v>31</v>
      </c>
      <c r="B32" t="s">
        <v>57</v>
      </c>
      <c r="C32" t="s">
        <v>58</v>
      </c>
      <c r="D32">
        <v>2.8650000000000002</v>
      </c>
      <c r="E32">
        <v>1719451</v>
      </c>
      <c r="F32">
        <v>145870</v>
      </c>
    </row>
    <row r="33" spans="1:6" x14ac:dyDescent="0.2">
      <c r="A33">
        <v>32</v>
      </c>
      <c r="B33" t="s">
        <v>59</v>
      </c>
      <c r="C33" t="s">
        <v>58</v>
      </c>
      <c r="D33">
        <v>2.87</v>
      </c>
      <c r="E33">
        <v>1718452</v>
      </c>
      <c r="F33">
        <v>145043</v>
      </c>
    </row>
    <row r="34" spans="1:6" x14ac:dyDescent="0.2">
      <c r="A34">
        <v>33</v>
      </c>
      <c r="B34" t="s">
        <v>60</v>
      </c>
      <c r="C34" t="s">
        <v>6</v>
      </c>
      <c r="D34" t="s">
        <v>7</v>
      </c>
      <c r="E34" t="s">
        <v>7</v>
      </c>
      <c r="F34" t="s">
        <v>7</v>
      </c>
    </row>
    <row r="35" spans="1:6" x14ac:dyDescent="0.2">
      <c r="A35">
        <v>34</v>
      </c>
      <c r="B35" t="s">
        <v>61</v>
      </c>
      <c r="C35" t="s">
        <v>62</v>
      </c>
      <c r="D35">
        <v>2.8639999999999999</v>
      </c>
      <c r="E35">
        <v>1759840</v>
      </c>
      <c r="F35">
        <v>147968</v>
      </c>
    </row>
    <row r="36" spans="1:6" x14ac:dyDescent="0.2">
      <c r="A36">
        <v>35</v>
      </c>
      <c r="B36" t="s">
        <v>63</v>
      </c>
      <c r="C36" t="s">
        <v>62</v>
      </c>
      <c r="D36">
        <v>2.8660000000000001</v>
      </c>
      <c r="E36">
        <v>1757548</v>
      </c>
      <c r="F36">
        <v>147239</v>
      </c>
    </row>
    <row r="37" spans="1:6" x14ac:dyDescent="0.2">
      <c r="A37">
        <v>36</v>
      </c>
      <c r="B37" t="s">
        <v>64</v>
      </c>
      <c r="C37" t="s">
        <v>65</v>
      </c>
      <c r="D37">
        <v>2.8639999999999999</v>
      </c>
      <c r="E37">
        <v>1680712</v>
      </c>
      <c r="F37">
        <v>140727</v>
      </c>
    </row>
    <row r="38" spans="1:6" x14ac:dyDescent="0.2">
      <c r="A38">
        <v>37</v>
      </c>
      <c r="B38" t="s">
        <v>66</v>
      </c>
      <c r="C38" t="s">
        <v>65</v>
      </c>
      <c r="D38">
        <v>2.8650000000000002</v>
      </c>
      <c r="E38">
        <v>1680607</v>
      </c>
      <c r="F38">
        <v>140348</v>
      </c>
    </row>
    <row r="39" spans="1:6" x14ac:dyDescent="0.2">
      <c r="A39">
        <v>38</v>
      </c>
      <c r="B39" t="s">
        <v>67</v>
      </c>
      <c r="C39" t="s">
        <v>68</v>
      </c>
      <c r="D39">
        <v>2.8639999999999999</v>
      </c>
      <c r="E39">
        <v>1725628</v>
      </c>
      <c r="F39">
        <v>143719</v>
      </c>
    </row>
    <row r="40" spans="1:6" x14ac:dyDescent="0.2">
      <c r="A40">
        <v>39</v>
      </c>
      <c r="B40" t="s">
        <v>69</v>
      </c>
      <c r="C40" t="s">
        <v>68</v>
      </c>
      <c r="D40">
        <v>2.8570000000000002</v>
      </c>
      <c r="E40">
        <v>1719414</v>
      </c>
      <c r="F40">
        <v>143159</v>
      </c>
    </row>
    <row r="41" spans="1:6" x14ac:dyDescent="0.2">
      <c r="A41">
        <v>40</v>
      </c>
      <c r="B41" t="s">
        <v>70</v>
      </c>
      <c r="C41" t="s">
        <v>6</v>
      </c>
      <c r="D41" t="s">
        <v>7</v>
      </c>
      <c r="E41" t="s">
        <v>7</v>
      </c>
      <c r="F41" t="s">
        <v>7</v>
      </c>
    </row>
    <row r="42" spans="1:6" x14ac:dyDescent="0.2">
      <c r="A42">
        <v>41</v>
      </c>
      <c r="B42" t="s">
        <v>71</v>
      </c>
      <c r="C42" t="s">
        <v>72</v>
      </c>
      <c r="D42">
        <v>2.863</v>
      </c>
      <c r="E42">
        <v>1672274</v>
      </c>
      <c r="F42">
        <v>138819</v>
      </c>
    </row>
    <row r="43" spans="1:6" x14ac:dyDescent="0.2">
      <c r="A43">
        <v>42</v>
      </c>
      <c r="B43" t="s">
        <v>73</v>
      </c>
      <c r="C43" t="s">
        <v>72</v>
      </c>
      <c r="D43">
        <v>2.8610000000000002</v>
      </c>
      <c r="E43">
        <v>1666896</v>
      </c>
      <c r="F43">
        <v>137934</v>
      </c>
    </row>
    <row r="44" spans="1:6" x14ac:dyDescent="0.2">
      <c r="A44">
        <v>43</v>
      </c>
      <c r="B44" t="s">
        <v>74</v>
      </c>
      <c r="C44" t="s">
        <v>75</v>
      </c>
      <c r="D44">
        <v>2.8639999999999999</v>
      </c>
      <c r="E44">
        <v>1725603</v>
      </c>
      <c r="F44">
        <v>143284</v>
      </c>
    </row>
    <row r="45" spans="1:6" x14ac:dyDescent="0.2">
      <c r="A45">
        <v>44</v>
      </c>
      <c r="B45" t="s">
        <v>76</v>
      </c>
      <c r="C45" t="s">
        <v>75</v>
      </c>
      <c r="D45">
        <v>2.8650000000000002</v>
      </c>
      <c r="E45">
        <v>1726248</v>
      </c>
      <c r="F45">
        <v>143107</v>
      </c>
    </row>
    <row r="46" spans="1:6" x14ac:dyDescent="0.2">
      <c r="A46">
        <v>45</v>
      </c>
      <c r="B46" t="s">
        <v>77</v>
      </c>
      <c r="C46" t="s">
        <v>78</v>
      </c>
      <c r="D46">
        <v>2.87</v>
      </c>
      <c r="E46">
        <v>1686371</v>
      </c>
      <c r="F46">
        <v>139267</v>
      </c>
    </row>
    <row r="47" spans="1:6" x14ac:dyDescent="0.2">
      <c r="A47">
        <v>46</v>
      </c>
      <c r="B47" t="s">
        <v>79</v>
      </c>
      <c r="C47" t="s">
        <v>78</v>
      </c>
      <c r="D47">
        <v>2.8639999999999999</v>
      </c>
      <c r="E47">
        <v>1691250</v>
      </c>
      <c r="F47">
        <v>139501</v>
      </c>
    </row>
    <row r="48" spans="1:6" x14ac:dyDescent="0.2">
      <c r="A48">
        <v>47</v>
      </c>
      <c r="B48" t="s">
        <v>80</v>
      </c>
      <c r="C48" t="s">
        <v>6</v>
      </c>
      <c r="D48" t="s">
        <v>7</v>
      </c>
      <c r="E48" t="s">
        <v>7</v>
      </c>
      <c r="F48" t="s">
        <v>7</v>
      </c>
    </row>
    <row r="49" spans="1:7" s="9" customFormat="1" x14ac:dyDescent="0.2">
      <c r="A49" s="9">
        <v>48</v>
      </c>
      <c r="B49" s="9" t="s">
        <v>81</v>
      </c>
      <c r="C49" s="9" t="s">
        <v>13</v>
      </c>
      <c r="D49" s="9">
        <v>2.867</v>
      </c>
      <c r="E49" s="9">
        <v>1534048</v>
      </c>
      <c r="F49" s="9">
        <v>128929</v>
      </c>
      <c r="G49" s="9">
        <v>0</v>
      </c>
    </row>
    <row r="50" spans="1:7" x14ac:dyDescent="0.2">
      <c r="A50">
        <v>48</v>
      </c>
      <c r="B50" t="s">
        <v>82</v>
      </c>
      <c r="C50" t="s">
        <v>6</v>
      </c>
      <c r="D50" t="s">
        <v>7</v>
      </c>
      <c r="E50" t="s">
        <v>7</v>
      </c>
      <c r="F50" t="s">
        <v>7</v>
      </c>
    </row>
    <row r="51" spans="1:7" x14ac:dyDescent="0.2">
      <c r="A51">
        <v>49</v>
      </c>
      <c r="B51" t="s">
        <v>86</v>
      </c>
      <c r="C51" t="s">
        <v>87</v>
      </c>
      <c r="D51">
        <v>2.923</v>
      </c>
      <c r="E51">
        <v>1702185</v>
      </c>
      <c r="F51">
        <v>183894</v>
      </c>
    </row>
    <row r="52" spans="1:7" x14ac:dyDescent="0.2">
      <c r="A52">
        <v>50</v>
      </c>
      <c r="B52" t="s">
        <v>88</v>
      </c>
      <c r="C52" t="s">
        <v>87</v>
      </c>
      <c r="D52">
        <v>2.9239999999999999</v>
      </c>
      <c r="E52">
        <v>1700878</v>
      </c>
      <c r="F52">
        <v>182971</v>
      </c>
    </row>
    <row r="53" spans="1:7" x14ac:dyDescent="0.2">
      <c r="A53">
        <v>51</v>
      </c>
      <c r="B53" t="s">
        <v>89</v>
      </c>
      <c r="C53" t="s">
        <v>90</v>
      </c>
      <c r="D53">
        <v>2.9180000000000001</v>
      </c>
      <c r="E53">
        <v>1662041</v>
      </c>
      <c r="F53">
        <v>179886</v>
      </c>
    </row>
    <row r="54" spans="1:7" x14ac:dyDescent="0.2">
      <c r="A54">
        <v>52</v>
      </c>
      <c r="B54" t="s">
        <v>91</v>
      </c>
      <c r="C54" t="s">
        <v>90</v>
      </c>
      <c r="D54">
        <v>2.9289999999999998</v>
      </c>
      <c r="E54">
        <v>1686285</v>
      </c>
      <c r="F54">
        <v>180888</v>
      </c>
    </row>
    <row r="55" spans="1:7" x14ac:dyDescent="0.2">
      <c r="A55">
        <v>53</v>
      </c>
      <c r="B55" t="s">
        <v>92</v>
      </c>
      <c r="C55" t="s">
        <v>93</v>
      </c>
      <c r="D55">
        <v>2.923</v>
      </c>
      <c r="E55">
        <v>1678696</v>
      </c>
      <c r="F55">
        <v>179243</v>
      </c>
    </row>
    <row r="56" spans="1:7" x14ac:dyDescent="0.2">
      <c r="A56">
        <v>54</v>
      </c>
      <c r="B56" t="s">
        <v>94</v>
      </c>
      <c r="C56" t="s">
        <v>93</v>
      </c>
      <c r="D56">
        <v>2.9329999999999998</v>
      </c>
      <c r="E56">
        <v>1703090</v>
      </c>
      <c r="F56">
        <v>179663</v>
      </c>
    </row>
    <row r="57" spans="1:7" x14ac:dyDescent="0.2">
      <c r="A57">
        <v>55</v>
      </c>
      <c r="B57" t="s">
        <v>743</v>
      </c>
      <c r="C57" t="s">
        <v>6</v>
      </c>
      <c r="D57" t="s">
        <v>7</v>
      </c>
      <c r="E57" t="s">
        <v>7</v>
      </c>
      <c r="F57" t="s">
        <v>7</v>
      </c>
    </row>
    <row r="58" spans="1:7" x14ac:dyDescent="0.2">
      <c r="A58">
        <v>56</v>
      </c>
      <c r="B58" t="s">
        <v>95</v>
      </c>
      <c r="C58" t="s">
        <v>96</v>
      </c>
      <c r="D58">
        <v>2.9129999999999998</v>
      </c>
      <c r="E58">
        <v>1703942</v>
      </c>
      <c r="F58">
        <v>182289</v>
      </c>
    </row>
    <row r="59" spans="1:7" x14ac:dyDescent="0.2">
      <c r="A59">
        <v>57</v>
      </c>
      <c r="B59" t="s">
        <v>97</v>
      </c>
      <c r="C59" t="s">
        <v>96</v>
      </c>
      <c r="D59">
        <v>2.9169999999999998</v>
      </c>
      <c r="E59">
        <v>1716196</v>
      </c>
      <c r="F59">
        <v>183572</v>
      </c>
    </row>
    <row r="60" spans="1:7" x14ac:dyDescent="0.2">
      <c r="A60">
        <v>58</v>
      </c>
      <c r="B60" t="s">
        <v>98</v>
      </c>
      <c r="C60" t="s">
        <v>99</v>
      </c>
      <c r="D60">
        <v>2.915</v>
      </c>
      <c r="E60">
        <v>1714405</v>
      </c>
      <c r="F60">
        <v>182855</v>
      </c>
    </row>
    <row r="61" spans="1:7" x14ac:dyDescent="0.2">
      <c r="A61">
        <v>59</v>
      </c>
      <c r="B61" t="s">
        <v>100</v>
      </c>
      <c r="C61" t="s">
        <v>99</v>
      </c>
      <c r="D61">
        <v>2.9169999999999998</v>
      </c>
      <c r="E61">
        <v>1719191</v>
      </c>
      <c r="F61">
        <v>182767</v>
      </c>
    </row>
    <row r="62" spans="1:7" x14ac:dyDescent="0.2">
      <c r="A62">
        <v>60</v>
      </c>
      <c r="B62" t="s">
        <v>101</v>
      </c>
      <c r="C62" t="s">
        <v>102</v>
      </c>
      <c r="D62">
        <v>2.9169999999999998</v>
      </c>
      <c r="E62">
        <v>1680359</v>
      </c>
      <c r="F62">
        <v>179163</v>
      </c>
    </row>
    <row r="63" spans="1:7" x14ac:dyDescent="0.2">
      <c r="A63">
        <v>61</v>
      </c>
      <c r="B63" t="s">
        <v>103</v>
      </c>
      <c r="C63" t="s">
        <v>102</v>
      </c>
      <c r="D63">
        <v>2.9180000000000001</v>
      </c>
      <c r="E63">
        <v>1679061</v>
      </c>
      <c r="F63">
        <v>178674</v>
      </c>
    </row>
    <row r="64" spans="1:7" x14ac:dyDescent="0.2">
      <c r="A64">
        <v>62</v>
      </c>
      <c r="B64" t="s">
        <v>30</v>
      </c>
      <c r="C64" t="s">
        <v>6</v>
      </c>
      <c r="D64" t="s">
        <v>7</v>
      </c>
      <c r="E64" t="s">
        <v>7</v>
      </c>
      <c r="F64" t="s">
        <v>7</v>
      </c>
    </row>
    <row r="65" spans="1:7" x14ac:dyDescent="0.2">
      <c r="A65">
        <v>63</v>
      </c>
      <c r="B65" t="s">
        <v>104</v>
      </c>
      <c r="C65" t="s">
        <v>105</v>
      </c>
      <c r="D65">
        <v>2.915</v>
      </c>
      <c r="E65">
        <v>1647571</v>
      </c>
      <c r="F65">
        <v>176423</v>
      </c>
    </row>
    <row r="66" spans="1:7" x14ac:dyDescent="0.2">
      <c r="A66">
        <v>64</v>
      </c>
      <c r="B66" t="s">
        <v>106</v>
      </c>
      <c r="C66" t="s">
        <v>105</v>
      </c>
      <c r="D66">
        <v>2.919</v>
      </c>
      <c r="E66">
        <v>1667511</v>
      </c>
      <c r="F66">
        <v>178057</v>
      </c>
    </row>
    <row r="67" spans="1:7" x14ac:dyDescent="0.2">
      <c r="A67">
        <v>65</v>
      </c>
      <c r="B67" t="s">
        <v>107</v>
      </c>
      <c r="C67" t="s">
        <v>108</v>
      </c>
      <c r="D67">
        <v>2.919</v>
      </c>
      <c r="E67">
        <v>1615253</v>
      </c>
      <c r="F67">
        <v>172538</v>
      </c>
    </row>
    <row r="68" spans="1:7" x14ac:dyDescent="0.2">
      <c r="A68">
        <v>66</v>
      </c>
      <c r="B68" t="s">
        <v>109</v>
      </c>
      <c r="C68" t="s">
        <v>108</v>
      </c>
      <c r="D68">
        <v>2.92</v>
      </c>
      <c r="E68">
        <v>1624835</v>
      </c>
      <c r="F68">
        <v>173244</v>
      </c>
    </row>
    <row r="69" spans="1:7" x14ac:dyDescent="0.2">
      <c r="A69">
        <v>67</v>
      </c>
      <c r="B69" t="s">
        <v>110</v>
      </c>
      <c r="C69" t="s">
        <v>111</v>
      </c>
      <c r="D69">
        <v>2.9220000000000002</v>
      </c>
      <c r="E69">
        <v>1607228</v>
      </c>
      <c r="F69">
        <v>170808</v>
      </c>
    </row>
    <row r="70" spans="1:7" x14ac:dyDescent="0.2">
      <c r="A70">
        <v>68</v>
      </c>
      <c r="B70" t="s">
        <v>112</v>
      </c>
      <c r="C70" t="s">
        <v>111</v>
      </c>
      <c r="D70">
        <v>2.9249999999999998</v>
      </c>
      <c r="E70">
        <v>1617723</v>
      </c>
      <c r="F70">
        <v>170998</v>
      </c>
    </row>
    <row r="71" spans="1:7" x14ac:dyDescent="0.2">
      <c r="A71">
        <v>69</v>
      </c>
      <c r="B71" t="s">
        <v>50</v>
      </c>
      <c r="C71" t="s">
        <v>6</v>
      </c>
      <c r="D71" t="s">
        <v>7</v>
      </c>
      <c r="E71" t="s">
        <v>7</v>
      </c>
      <c r="F71" t="s">
        <v>7</v>
      </c>
    </row>
    <row r="72" spans="1:7" x14ac:dyDescent="0.2">
      <c r="A72">
        <v>70</v>
      </c>
      <c r="B72" t="s">
        <v>113</v>
      </c>
      <c r="C72" t="s">
        <v>114</v>
      </c>
      <c r="D72">
        <v>2.9129999999999998</v>
      </c>
      <c r="E72">
        <v>1628714</v>
      </c>
      <c r="F72">
        <v>173861</v>
      </c>
    </row>
    <row r="73" spans="1:7" x14ac:dyDescent="0.2">
      <c r="A73">
        <v>71</v>
      </c>
      <c r="B73" t="s">
        <v>115</v>
      </c>
      <c r="C73" t="s">
        <v>114</v>
      </c>
      <c r="D73">
        <v>2.9119999999999999</v>
      </c>
      <c r="E73">
        <v>1620279</v>
      </c>
      <c r="F73">
        <v>174151</v>
      </c>
    </row>
    <row r="74" spans="1:7" x14ac:dyDescent="0.2">
      <c r="A74">
        <v>72</v>
      </c>
      <c r="B74" t="s">
        <v>116</v>
      </c>
      <c r="C74" t="s">
        <v>117</v>
      </c>
      <c r="D74">
        <v>2.92</v>
      </c>
      <c r="E74">
        <v>1596951</v>
      </c>
      <c r="F74">
        <v>171128</v>
      </c>
    </row>
    <row r="75" spans="1:7" x14ac:dyDescent="0.2">
      <c r="A75">
        <v>73</v>
      </c>
      <c r="B75" t="s">
        <v>118</v>
      </c>
      <c r="C75" t="s">
        <v>117</v>
      </c>
      <c r="D75">
        <v>2.911</v>
      </c>
      <c r="E75">
        <v>1572979</v>
      </c>
      <c r="F75">
        <v>170494</v>
      </c>
    </row>
    <row r="76" spans="1:7" x14ac:dyDescent="0.2">
      <c r="A76">
        <v>74</v>
      </c>
      <c r="B76" t="s">
        <v>119</v>
      </c>
      <c r="C76" t="s">
        <v>120</v>
      </c>
      <c r="D76">
        <v>2.911</v>
      </c>
      <c r="E76">
        <v>1690315</v>
      </c>
      <c r="F76">
        <v>180363</v>
      </c>
    </row>
    <row r="77" spans="1:7" x14ac:dyDescent="0.2">
      <c r="A77">
        <v>75</v>
      </c>
      <c r="B77" t="s">
        <v>121</v>
      </c>
      <c r="C77" t="s">
        <v>120</v>
      </c>
      <c r="D77">
        <v>2.9060000000000001</v>
      </c>
      <c r="E77">
        <v>1671048</v>
      </c>
      <c r="F77">
        <v>179780</v>
      </c>
    </row>
    <row r="78" spans="1:7" x14ac:dyDescent="0.2">
      <c r="A78">
        <v>76</v>
      </c>
      <c r="B78" t="s">
        <v>60</v>
      </c>
      <c r="C78" t="s">
        <v>6</v>
      </c>
      <c r="D78" t="s">
        <v>7</v>
      </c>
      <c r="E78" t="s">
        <v>7</v>
      </c>
      <c r="F78" t="s">
        <v>7</v>
      </c>
    </row>
    <row r="79" spans="1:7" s="9" customFormat="1" x14ac:dyDescent="0.2">
      <c r="A79" s="9">
        <v>77</v>
      </c>
      <c r="B79" s="9" t="s">
        <v>744</v>
      </c>
      <c r="C79" s="9" t="s">
        <v>13</v>
      </c>
      <c r="D79" s="9">
        <v>2.9220000000000002</v>
      </c>
      <c r="E79" s="9">
        <v>1415087</v>
      </c>
      <c r="F79" s="9">
        <v>155743</v>
      </c>
      <c r="G79" s="9">
        <v>7</v>
      </c>
    </row>
    <row r="80" spans="1:7" x14ac:dyDescent="0.2">
      <c r="A80">
        <v>78</v>
      </c>
      <c r="B80" t="s">
        <v>745</v>
      </c>
      <c r="C80" t="s">
        <v>6</v>
      </c>
      <c r="D80" t="s">
        <v>7</v>
      </c>
      <c r="E80" t="s">
        <v>7</v>
      </c>
      <c r="F80" t="s">
        <v>7</v>
      </c>
    </row>
    <row r="81" spans="1:6" x14ac:dyDescent="0.2">
      <c r="A81">
        <v>79</v>
      </c>
      <c r="B81" t="s">
        <v>122</v>
      </c>
      <c r="C81" t="s">
        <v>123</v>
      </c>
      <c r="D81">
        <v>2.9119999999999999</v>
      </c>
      <c r="E81">
        <v>1610756</v>
      </c>
      <c r="F81">
        <v>175687</v>
      </c>
    </row>
    <row r="82" spans="1:6" x14ac:dyDescent="0.2">
      <c r="A82">
        <v>80</v>
      </c>
      <c r="B82" t="s">
        <v>124</v>
      </c>
      <c r="C82" t="s">
        <v>123</v>
      </c>
      <c r="D82">
        <v>2.911</v>
      </c>
      <c r="E82">
        <v>1606759</v>
      </c>
      <c r="F82">
        <v>175519</v>
      </c>
    </row>
    <row r="83" spans="1:6" x14ac:dyDescent="0.2">
      <c r="A83">
        <v>81</v>
      </c>
      <c r="B83" t="s">
        <v>125</v>
      </c>
      <c r="C83" t="s">
        <v>126</v>
      </c>
      <c r="D83">
        <v>2.91</v>
      </c>
      <c r="E83">
        <v>1652724</v>
      </c>
      <c r="F83">
        <v>179809</v>
      </c>
    </row>
    <row r="84" spans="1:6" x14ac:dyDescent="0.2">
      <c r="A84">
        <v>82</v>
      </c>
      <c r="B84" t="s">
        <v>127</v>
      </c>
      <c r="C84" t="s">
        <v>126</v>
      </c>
      <c r="D84">
        <v>2.9079999999999999</v>
      </c>
      <c r="E84">
        <v>1648938</v>
      </c>
      <c r="F84">
        <v>179580</v>
      </c>
    </row>
    <row r="85" spans="1:6" x14ac:dyDescent="0.2">
      <c r="A85">
        <v>83</v>
      </c>
      <c r="B85" t="s">
        <v>128</v>
      </c>
      <c r="C85" t="s">
        <v>129</v>
      </c>
      <c r="D85">
        <v>2.9079999999999999</v>
      </c>
      <c r="E85">
        <v>1576783</v>
      </c>
      <c r="F85">
        <v>173792</v>
      </c>
    </row>
    <row r="86" spans="1:6" x14ac:dyDescent="0.2">
      <c r="A86">
        <v>84</v>
      </c>
      <c r="B86" t="s">
        <v>130</v>
      </c>
      <c r="C86" t="s">
        <v>129</v>
      </c>
      <c r="D86">
        <v>2.907</v>
      </c>
      <c r="E86">
        <v>1575339</v>
      </c>
      <c r="F86">
        <v>174699</v>
      </c>
    </row>
    <row r="87" spans="1:6" x14ac:dyDescent="0.2">
      <c r="A87">
        <v>85</v>
      </c>
      <c r="B87" t="s">
        <v>746</v>
      </c>
      <c r="C87" t="s">
        <v>6</v>
      </c>
      <c r="D87" t="s">
        <v>7</v>
      </c>
      <c r="E87" t="s">
        <v>7</v>
      </c>
      <c r="F87" t="s">
        <v>7</v>
      </c>
    </row>
    <row r="88" spans="1:6" x14ac:dyDescent="0.2">
      <c r="A88">
        <v>86</v>
      </c>
      <c r="B88" t="s">
        <v>131</v>
      </c>
      <c r="C88" t="s">
        <v>132</v>
      </c>
      <c r="D88">
        <v>2.9020000000000001</v>
      </c>
      <c r="E88">
        <v>1599529</v>
      </c>
      <c r="F88">
        <v>176636</v>
      </c>
    </row>
    <row r="89" spans="1:6" x14ac:dyDescent="0.2">
      <c r="A89">
        <v>87</v>
      </c>
      <c r="B89" t="s">
        <v>133</v>
      </c>
      <c r="C89" t="s">
        <v>132</v>
      </c>
      <c r="D89">
        <v>2.9009999999999998</v>
      </c>
      <c r="E89">
        <v>1595895</v>
      </c>
      <c r="F89">
        <v>176419</v>
      </c>
    </row>
    <row r="90" spans="1:6" x14ac:dyDescent="0.2">
      <c r="A90">
        <v>88</v>
      </c>
      <c r="B90" t="s">
        <v>134</v>
      </c>
      <c r="C90" t="s">
        <v>135</v>
      </c>
      <c r="D90">
        <v>2.9039999999999999</v>
      </c>
      <c r="E90">
        <v>1629943</v>
      </c>
      <c r="F90">
        <v>179697</v>
      </c>
    </row>
    <row r="91" spans="1:6" x14ac:dyDescent="0.2">
      <c r="A91">
        <v>89</v>
      </c>
      <c r="B91" t="s">
        <v>136</v>
      </c>
      <c r="C91" t="s">
        <v>135</v>
      </c>
      <c r="D91">
        <v>2.8959999999999999</v>
      </c>
      <c r="E91">
        <v>1606978</v>
      </c>
      <c r="F91">
        <v>179719</v>
      </c>
    </row>
    <row r="92" spans="1:6" x14ac:dyDescent="0.2">
      <c r="A92">
        <v>90</v>
      </c>
      <c r="B92" t="s">
        <v>137</v>
      </c>
      <c r="C92" t="s">
        <v>138</v>
      </c>
      <c r="D92">
        <v>2.895</v>
      </c>
      <c r="E92">
        <v>1620061</v>
      </c>
      <c r="F92">
        <v>180983</v>
      </c>
    </row>
    <row r="93" spans="1:6" x14ac:dyDescent="0.2">
      <c r="A93">
        <v>91</v>
      </c>
      <c r="B93" t="s">
        <v>139</v>
      </c>
      <c r="C93" t="s">
        <v>138</v>
      </c>
      <c r="D93">
        <v>2.891</v>
      </c>
      <c r="E93">
        <v>1604836</v>
      </c>
      <c r="F93">
        <v>179544</v>
      </c>
    </row>
    <row r="94" spans="1:6" x14ac:dyDescent="0.2">
      <c r="A94">
        <v>92</v>
      </c>
      <c r="B94" t="s">
        <v>747</v>
      </c>
      <c r="C94" t="s">
        <v>6</v>
      </c>
      <c r="D94" t="s">
        <v>7</v>
      </c>
      <c r="E94" t="s">
        <v>7</v>
      </c>
      <c r="F94" t="s">
        <v>7</v>
      </c>
    </row>
    <row r="95" spans="1:6" x14ac:dyDescent="0.2">
      <c r="A95">
        <v>93</v>
      </c>
      <c r="B95" t="s">
        <v>140</v>
      </c>
      <c r="C95" t="s">
        <v>141</v>
      </c>
      <c r="D95">
        <v>2.9009999999999998</v>
      </c>
      <c r="E95">
        <v>1595021</v>
      </c>
      <c r="F95">
        <v>177358</v>
      </c>
    </row>
    <row r="96" spans="1:6" x14ac:dyDescent="0.2">
      <c r="A96">
        <v>94</v>
      </c>
      <c r="B96" t="s">
        <v>142</v>
      </c>
      <c r="C96" t="s">
        <v>141</v>
      </c>
      <c r="D96">
        <v>2.899</v>
      </c>
      <c r="E96">
        <v>1592351</v>
      </c>
      <c r="F96">
        <v>177714</v>
      </c>
    </row>
    <row r="97" spans="1:6" x14ac:dyDescent="0.2">
      <c r="A97">
        <v>95</v>
      </c>
      <c r="B97" t="s">
        <v>143</v>
      </c>
      <c r="C97" t="s">
        <v>144</v>
      </c>
      <c r="D97">
        <v>2.8959999999999999</v>
      </c>
      <c r="E97">
        <v>1556468</v>
      </c>
      <c r="F97">
        <v>174778</v>
      </c>
    </row>
    <row r="98" spans="1:6" x14ac:dyDescent="0.2">
      <c r="A98">
        <v>96</v>
      </c>
      <c r="B98" t="s">
        <v>145</v>
      </c>
      <c r="C98" t="s">
        <v>144</v>
      </c>
      <c r="D98">
        <v>2.895</v>
      </c>
      <c r="E98">
        <v>1556728</v>
      </c>
      <c r="F98">
        <v>175162</v>
      </c>
    </row>
    <row r="99" spans="1:6" x14ac:dyDescent="0.2">
      <c r="A99">
        <v>97</v>
      </c>
      <c r="B99" t="s">
        <v>146</v>
      </c>
      <c r="C99" t="s">
        <v>147</v>
      </c>
      <c r="D99">
        <v>2.8959999999999999</v>
      </c>
      <c r="E99">
        <v>1542714</v>
      </c>
      <c r="F99">
        <v>174204</v>
      </c>
    </row>
    <row r="100" spans="1:6" x14ac:dyDescent="0.2">
      <c r="A100">
        <v>98</v>
      </c>
      <c r="B100" t="s">
        <v>148</v>
      </c>
      <c r="C100" t="s">
        <v>147</v>
      </c>
      <c r="D100">
        <v>2.8980000000000001</v>
      </c>
      <c r="E100">
        <v>1553224</v>
      </c>
      <c r="F100">
        <v>174429</v>
      </c>
    </row>
    <row r="101" spans="1:6" x14ac:dyDescent="0.2">
      <c r="A101">
        <v>99</v>
      </c>
      <c r="B101" t="s">
        <v>748</v>
      </c>
      <c r="C101" t="s">
        <v>6</v>
      </c>
      <c r="D101" t="s">
        <v>7</v>
      </c>
      <c r="E101" t="s">
        <v>7</v>
      </c>
      <c r="F101" t="s">
        <v>7</v>
      </c>
    </row>
    <row r="102" spans="1:6" x14ac:dyDescent="0.2">
      <c r="A102">
        <v>100</v>
      </c>
      <c r="B102" t="s">
        <v>149</v>
      </c>
      <c r="C102" t="s">
        <v>150</v>
      </c>
      <c r="D102">
        <v>2.8959999999999999</v>
      </c>
      <c r="E102">
        <v>1559213</v>
      </c>
      <c r="F102">
        <v>175928</v>
      </c>
    </row>
    <row r="103" spans="1:6" x14ac:dyDescent="0.2">
      <c r="A103">
        <v>101</v>
      </c>
      <c r="B103" t="s">
        <v>151</v>
      </c>
      <c r="C103" t="s">
        <v>150</v>
      </c>
      <c r="D103">
        <v>2.895</v>
      </c>
      <c r="E103">
        <v>1559206</v>
      </c>
      <c r="F103">
        <v>176599</v>
      </c>
    </row>
    <row r="104" spans="1:6" x14ac:dyDescent="0.2">
      <c r="A104">
        <v>102</v>
      </c>
      <c r="B104" t="s">
        <v>152</v>
      </c>
      <c r="C104" t="s">
        <v>153</v>
      </c>
      <c r="D104">
        <v>2.895</v>
      </c>
      <c r="E104">
        <v>1545870</v>
      </c>
      <c r="F104">
        <v>174516</v>
      </c>
    </row>
    <row r="105" spans="1:6" x14ac:dyDescent="0.2">
      <c r="A105">
        <v>103</v>
      </c>
      <c r="B105" t="s">
        <v>154</v>
      </c>
      <c r="C105" t="s">
        <v>153</v>
      </c>
      <c r="D105">
        <v>2.8919999999999999</v>
      </c>
      <c r="E105">
        <v>1538724</v>
      </c>
      <c r="F105">
        <v>173709</v>
      </c>
    </row>
    <row r="106" spans="1:6" x14ac:dyDescent="0.2">
      <c r="A106">
        <v>104</v>
      </c>
      <c r="B106" t="s">
        <v>155</v>
      </c>
      <c r="C106" t="s">
        <v>156</v>
      </c>
      <c r="D106">
        <v>2.887</v>
      </c>
      <c r="E106">
        <v>1612215</v>
      </c>
      <c r="F106">
        <v>182494</v>
      </c>
    </row>
    <row r="107" spans="1:6" x14ac:dyDescent="0.2">
      <c r="A107">
        <v>105</v>
      </c>
      <c r="B107" t="s">
        <v>157</v>
      </c>
      <c r="C107" t="s">
        <v>156</v>
      </c>
      <c r="D107">
        <v>2.8889999999999998</v>
      </c>
      <c r="E107">
        <v>1626189</v>
      </c>
      <c r="F107">
        <v>182817</v>
      </c>
    </row>
    <row r="108" spans="1:6" x14ac:dyDescent="0.2">
      <c r="A108">
        <v>106</v>
      </c>
      <c r="B108" t="s">
        <v>749</v>
      </c>
      <c r="C108" t="s">
        <v>6</v>
      </c>
      <c r="D108" t="s">
        <v>7</v>
      </c>
      <c r="E108" t="s">
        <v>7</v>
      </c>
      <c r="F108" t="s">
        <v>7</v>
      </c>
    </row>
    <row r="109" spans="1:6" x14ac:dyDescent="0.2">
      <c r="A109">
        <v>22</v>
      </c>
      <c r="B109" t="s">
        <v>750</v>
      </c>
      <c r="C109" t="s">
        <v>6</v>
      </c>
      <c r="D109" t="s">
        <v>7</v>
      </c>
      <c r="E109" t="s">
        <v>7</v>
      </c>
      <c r="F109" t="s">
        <v>7</v>
      </c>
    </row>
    <row r="110" spans="1:6" x14ac:dyDescent="0.2">
      <c r="A110">
        <v>23</v>
      </c>
      <c r="B110" t="s">
        <v>158</v>
      </c>
      <c r="C110" t="s">
        <v>159</v>
      </c>
      <c r="D110">
        <v>3.1030000000000002</v>
      </c>
      <c r="E110">
        <v>1676075</v>
      </c>
      <c r="F110">
        <v>141391</v>
      </c>
    </row>
    <row r="111" spans="1:6" x14ac:dyDescent="0.2">
      <c r="A111">
        <v>24</v>
      </c>
      <c r="B111" t="s">
        <v>160</v>
      </c>
      <c r="C111" t="s">
        <v>159</v>
      </c>
      <c r="D111">
        <v>3.101</v>
      </c>
      <c r="E111">
        <v>1677174</v>
      </c>
      <c r="F111">
        <v>142783</v>
      </c>
    </row>
    <row r="112" spans="1:6" x14ac:dyDescent="0.2">
      <c r="A112">
        <v>25</v>
      </c>
      <c r="B112" t="s">
        <v>161</v>
      </c>
      <c r="C112" t="s">
        <v>162</v>
      </c>
      <c r="D112">
        <v>3.0950000000000002</v>
      </c>
      <c r="E112">
        <v>1659379</v>
      </c>
      <c r="F112">
        <v>141913</v>
      </c>
    </row>
    <row r="113" spans="1:6" x14ac:dyDescent="0.2">
      <c r="A113">
        <v>26</v>
      </c>
      <c r="B113" t="s">
        <v>163</v>
      </c>
      <c r="C113" t="s">
        <v>162</v>
      </c>
      <c r="D113">
        <v>3.09</v>
      </c>
      <c r="E113">
        <v>1662572</v>
      </c>
      <c r="F113">
        <v>143056</v>
      </c>
    </row>
    <row r="114" spans="1:6" x14ac:dyDescent="0.2">
      <c r="A114">
        <v>27</v>
      </c>
      <c r="B114" t="s">
        <v>164</v>
      </c>
      <c r="C114" t="s">
        <v>165</v>
      </c>
      <c r="D114">
        <v>3.0859999999999999</v>
      </c>
      <c r="E114">
        <v>1680687</v>
      </c>
      <c r="F114">
        <v>145575</v>
      </c>
    </row>
    <row r="115" spans="1:6" x14ac:dyDescent="0.2">
      <c r="A115">
        <v>28</v>
      </c>
      <c r="B115" t="s">
        <v>166</v>
      </c>
      <c r="C115" t="s">
        <v>165</v>
      </c>
      <c r="D115">
        <v>3.0870000000000002</v>
      </c>
      <c r="E115">
        <v>1682960</v>
      </c>
      <c r="F115">
        <v>146922</v>
      </c>
    </row>
    <row r="116" spans="1:6" x14ac:dyDescent="0.2">
      <c r="A116">
        <v>29</v>
      </c>
      <c r="B116" t="s">
        <v>751</v>
      </c>
      <c r="C116" t="s">
        <v>6</v>
      </c>
      <c r="D116" t="s">
        <v>7</v>
      </c>
      <c r="E116" t="s">
        <v>7</v>
      </c>
      <c r="F116" t="s">
        <v>7</v>
      </c>
    </row>
    <row r="117" spans="1:6" x14ac:dyDescent="0.2">
      <c r="A117">
        <v>30</v>
      </c>
      <c r="B117" t="s">
        <v>167</v>
      </c>
      <c r="C117" t="s">
        <v>168</v>
      </c>
      <c r="D117">
        <v>3.0779999999999998</v>
      </c>
      <c r="E117">
        <v>1667931</v>
      </c>
      <c r="F117">
        <v>147252</v>
      </c>
    </row>
    <row r="118" spans="1:6" x14ac:dyDescent="0.2">
      <c r="A118">
        <v>31</v>
      </c>
      <c r="B118" t="s">
        <v>169</v>
      </c>
      <c r="C118" t="s">
        <v>168</v>
      </c>
      <c r="D118">
        <v>3.0739999999999998</v>
      </c>
      <c r="E118">
        <v>1663553</v>
      </c>
      <c r="F118">
        <v>146990</v>
      </c>
    </row>
    <row r="119" spans="1:6" x14ac:dyDescent="0.2">
      <c r="A119">
        <v>32</v>
      </c>
      <c r="B119" t="s">
        <v>170</v>
      </c>
      <c r="C119" t="s">
        <v>171</v>
      </c>
      <c r="D119">
        <v>3.0750000000000002</v>
      </c>
      <c r="E119">
        <v>1673294</v>
      </c>
      <c r="F119">
        <v>148408</v>
      </c>
    </row>
    <row r="120" spans="1:6" x14ac:dyDescent="0.2">
      <c r="A120">
        <v>33</v>
      </c>
      <c r="B120" t="s">
        <v>172</v>
      </c>
      <c r="C120" t="s">
        <v>171</v>
      </c>
      <c r="D120">
        <v>3.073</v>
      </c>
      <c r="E120">
        <v>1675891</v>
      </c>
      <c r="F120">
        <v>151326</v>
      </c>
    </row>
    <row r="121" spans="1:6" x14ac:dyDescent="0.2">
      <c r="A121">
        <v>34</v>
      </c>
      <c r="B121" t="s">
        <v>173</v>
      </c>
      <c r="C121" t="s">
        <v>174</v>
      </c>
      <c r="D121">
        <v>3.0609999999999999</v>
      </c>
      <c r="E121">
        <v>1683439</v>
      </c>
      <c r="F121">
        <v>154309</v>
      </c>
    </row>
    <row r="122" spans="1:6" x14ac:dyDescent="0.2">
      <c r="A122">
        <v>35</v>
      </c>
      <c r="B122" t="s">
        <v>175</v>
      </c>
      <c r="C122" t="s">
        <v>174</v>
      </c>
      <c r="D122">
        <v>3.0579999999999998</v>
      </c>
      <c r="E122">
        <v>1682590</v>
      </c>
      <c r="F122">
        <v>154620</v>
      </c>
    </row>
    <row r="123" spans="1:6" x14ac:dyDescent="0.2">
      <c r="A123">
        <v>36</v>
      </c>
      <c r="B123" t="s">
        <v>752</v>
      </c>
      <c r="C123" t="s">
        <v>6</v>
      </c>
      <c r="D123" t="s">
        <v>7</v>
      </c>
      <c r="E123" t="s">
        <v>7</v>
      </c>
      <c r="F123" t="s">
        <v>7</v>
      </c>
    </row>
    <row r="124" spans="1:6" x14ac:dyDescent="0.2">
      <c r="A124">
        <v>37</v>
      </c>
      <c r="B124" t="s">
        <v>176</v>
      </c>
      <c r="C124" t="s">
        <v>177</v>
      </c>
      <c r="D124">
        <v>3.0489999999999999</v>
      </c>
      <c r="E124">
        <v>1694532</v>
      </c>
      <c r="F124">
        <v>156323</v>
      </c>
    </row>
    <row r="125" spans="1:6" x14ac:dyDescent="0.2">
      <c r="A125">
        <v>38</v>
      </c>
      <c r="B125" t="s">
        <v>178</v>
      </c>
      <c r="C125" t="s">
        <v>177</v>
      </c>
      <c r="D125">
        <v>3.0459999999999998</v>
      </c>
      <c r="E125">
        <v>1696271</v>
      </c>
      <c r="F125">
        <v>156909</v>
      </c>
    </row>
    <row r="126" spans="1:6" x14ac:dyDescent="0.2">
      <c r="A126">
        <v>39</v>
      </c>
      <c r="B126" t="s">
        <v>179</v>
      </c>
      <c r="C126" t="s">
        <v>180</v>
      </c>
      <c r="D126">
        <v>3.0390000000000001</v>
      </c>
      <c r="E126">
        <v>1690080</v>
      </c>
      <c r="F126">
        <v>157339</v>
      </c>
    </row>
    <row r="127" spans="1:6" x14ac:dyDescent="0.2">
      <c r="A127">
        <v>40</v>
      </c>
      <c r="B127" t="s">
        <v>181</v>
      </c>
      <c r="C127" t="s">
        <v>180</v>
      </c>
      <c r="D127">
        <v>3.0419999999999998</v>
      </c>
      <c r="E127">
        <v>1691398</v>
      </c>
      <c r="F127">
        <v>157222</v>
      </c>
    </row>
    <row r="128" spans="1:6" x14ac:dyDescent="0.2">
      <c r="A128">
        <v>41</v>
      </c>
      <c r="B128" t="s">
        <v>182</v>
      </c>
      <c r="C128" t="s">
        <v>183</v>
      </c>
      <c r="D128">
        <v>3.0430000000000001</v>
      </c>
      <c r="E128">
        <v>1682976</v>
      </c>
      <c r="F128">
        <v>156509</v>
      </c>
    </row>
    <row r="129" spans="1:7" x14ac:dyDescent="0.2">
      <c r="A129">
        <v>42</v>
      </c>
      <c r="B129" t="s">
        <v>184</v>
      </c>
      <c r="C129" t="s">
        <v>183</v>
      </c>
      <c r="D129">
        <v>3.0390000000000001</v>
      </c>
      <c r="E129">
        <v>1686941</v>
      </c>
      <c r="F129">
        <v>156819</v>
      </c>
    </row>
    <row r="130" spans="1:7" x14ac:dyDescent="0.2">
      <c r="A130">
        <v>43</v>
      </c>
      <c r="B130" t="s">
        <v>753</v>
      </c>
      <c r="C130" t="s">
        <v>6</v>
      </c>
      <c r="D130" t="s">
        <v>7</v>
      </c>
      <c r="E130" t="s">
        <v>7</v>
      </c>
      <c r="F130" t="s">
        <v>7</v>
      </c>
    </row>
    <row r="131" spans="1:7" x14ac:dyDescent="0.2">
      <c r="A131">
        <v>44</v>
      </c>
      <c r="B131" t="s">
        <v>185</v>
      </c>
      <c r="C131" t="s">
        <v>186</v>
      </c>
      <c r="D131">
        <v>3.0289999999999999</v>
      </c>
      <c r="E131">
        <v>1697042</v>
      </c>
      <c r="F131">
        <v>157572</v>
      </c>
    </row>
    <row r="132" spans="1:7" x14ac:dyDescent="0.2">
      <c r="A132">
        <v>45</v>
      </c>
      <c r="B132" t="s">
        <v>187</v>
      </c>
      <c r="C132" t="s">
        <v>186</v>
      </c>
      <c r="D132">
        <v>3.03</v>
      </c>
      <c r="E132">
        <v>1698920</v>
      </c>
      <c r="F132">
        <v>157110</v>
      </c>
    </row>
    <row r="133" spans="1:7" x14ac:dyDescent="0.2">
      <c r="A133">
        <v>46</v>
      </c>
      <c r="B133" t="s">
        <v>188</v>
      </c>
      <c r="C133" t="s">
        <v>189</v>
      </c>
      <c r="D133">
        <v>3.03</v>
      </c>
      <c r="E133">
        <v>1669863</v>
      </c>
      <c r="F133">
        <v>154596</v>
      </c>
    </row>
    <row r="134" spans="1:7" x14ac:dyDescent="0.2">
      <c r="A134">
        <v>47</v>
      </c>
      <c r="B134" t="s">
        <v>190</v>
      </c>
      <c r="C134" t="s">
        <v>189</v>
      </c>
      <c r="D134">
        <v>3.0259999999999998</v>
      </c>
      <c r="E134">
        <v>1670889</v>
      </c>
      <c r="F134">
        <v>154699</v>
      </c>
    </row>
    <row r="135" spans="1:7" x14ac:dyDescent="0.2">
      <c r="A135">
        <v>48</v>
      </c>
      <c r="B135" t="s">
        <v>191</v>
      </c>
      <c r="C135" t="s">
        <v>192</v>
      </c>
      <c r="D135">
        <v>3.0259999999999998</v>
      </c>
      <c r="E135">
        <v>1671042</v>
      </c>
      <c r="F135">
        <v>153735</v>
      </c>
    </row>
    <row r="136" spans="1:7" x14ac:dyDescent="0.2">
      <c r="A136">
        <v>49</v>
      </c>
      <c r="B136" t="s">
        <v>193</v>
      </c>
      <c r="C136" t="s">
        <v>192</v>
      </c>
      <c r="D136">
        <v>3.024</v>
      </c>
      <c r="E136">
        <v>1679942</v>
      </c>
      <c r="F136">
        <v>154125</v>
      </c>
    </row>
    <row r="137" spans="1:7" x14ac:dyDescent="0.2">
      <c r="A137">
        <v>50</v>
      </c>
      <c r="B137" t="s">
        <v>754</v>
      </c>
      <c r="C137" t="s">
        <v>6</v>
      </c>
      <c r="D137" t="s">
        <v>7</v>
      </c>
      <c r="E137" t="s">
        <v>7</v>
      </c>
      <c r="F137" t="s">
        <v>7</v>
      </c>
    </row>
    <row r="138" spans="1:7" s="9" customFormat="1" x14ac:dyDescent="0.2">
      <c r="A138" s="9">
        <v>51</v>
      </c>
      <c r="B138" s="9" t="s">
        <v>755</v>
      </c>
      <c r="C138" s="9" t="s">
        <v>13</v>
      </c>
      <c r="D138" s="9">
        <v>3.0350000000000001</v>
      </c>
      <c r="E138" s="9">
        <v>1538913</v>
      </c>
      <c r="F138" s="9">
        <v>142132</v>
      </c>
      <c r="G138" s="9">
        <v>30</v>
      </c>
    </row>
    <row r="139" spans="1:7" x14ac:dyDescent="0.2">
      <c r="A139">
        <v>52</v>
      </c>
      <c r="B139" t="s">
        <v>756</v>
      </c>
      <c r="C139" t="s">
        <v>6</v>
      </c>
      <c r="D139" t="s">
        <v>7</v>
      </c>
      <c r="E139" t="s">
        <v>7</v>
      </c>
      <c r="F139" t="s">
        <v>7</v>
      </c>
    </row>
    <row r="140" spans="1:7" x14ac:dyDescent="0.2">
      <c r="A140">
        <v>53</v>
      </c>
      <c r="B140" t="s">
        <v>194</v>
      </c>
      <c r="C140" t="s">
        <v>195</v>
      </c>
      <c r="D140">
        <v>3.0209999999999999</v>
      </c>
      <c r="E140">
        <v>1664879</v>
      </c>
      <c r="F140">
        <v>152385</v>
      </c>
    </row>
    <row r="141" spans="1:7" x14ac:dyDescent="0.2">
      <c r="A141">
        <v>54</v>
      </c>
      <c r="B141" t="s">
        <v>196</v>
      </c>
      <c r="C141" t="s">
        <v>195</v>
      </c>
      <c r="D141">
        <v>3.0169999999999999</v>
      </c>
      <c r="E141">
        <v>1686072</v>
      </c>
      <c r="F141">
        <v>153444</v>
      </c>
    </row>
    <row r="142" spans="1:7" x14ac:dyDescent="0.2">
      <c r="A142">
        <v>55</v>
      </c>
      <c r="B142" t="s">
        <v>197</v>
      </c>
      <c r="C142" t="s">
        <v>198</v>
      </c>
      <c r="D142">
        <v>3.0150000000000001</v>
      </c>
      <c r="E142">
        <v>1580857</v>
      </c>
      <c r="F142">
        <v>144766</v>
      </c>
    </row>
    <row r="143" spans="1:7" x14ac:dyDescent="0.2">
      <c r="A143">
        <v>56</v>
      </c>
      <c r="B143" t="s">
        <v>199</v>
      </c>
      <c r="C143" t="s">
        <v>198</v>
      </c>
      <c r="D143">
        <v>3.0150000000000001</v>
      </c>
      <c r="E143">
        <v>1580954</v>
      </c>
      <c r="F143">
        <v>144303</v>
      </c>
    </row>
    <row r="144" spans="1:7" x14ac:dyDescent="0.2">
      <c r="A144">
        <v>57</v>
      </c>
      <c r="B144" t="s">
        <v>200</v>
      </c>
      <c r="C144" t="s">
        <v>201</v>
      </c>
      <c r="D144">
        <v>3.0139999999999998</v>
      </c>
      <c r="E144">
        <v>1690361</v>
      </c>
      <c r="F144">
        <v>152949</v>
      </c>
    </row>
    <row r="145" spans="1:6" x14ac:dyDescent="0.2">
      <c r="A145">
        <v>58</v>
      </c>
      <c r="B145" t="s">
        <v>202</v>
      </c>
      <c r="C145" t="s">
        <v>201</v>
      </c>
      <c r="D145">
        <v>3</v>
      </c>
      <c r="E145">
        <v>1697519</v>
      </c>
      <c r="F145">
        <v>152412</v>
      </c>
    </row>
    <row r="146" spans="1:6" x14ac:dyDescent="0.2">
      <c r="A146">
        <v>59</v>
      </c>
      <c r="B146" t="s">
        <v>757</v>
      </c>
      <c r="C146" t="s">
        <v>6</v>
      </c>
      <c r="D146" t="s">
        <v>7</v>
      </c>
      <c r="E146" t="s">
        <v>7</v>
      </c>
      <c r="F146" t="s">
        <v>7</v>
      </c>
    </row>
    <row r="147" spans="1:6" x14ac:dyDescent="0.2">
      <c r="A147">
        <v>60</v>
      </c>
      <c r="B147" t="s">
        <v>203</v>
      </c>
      <c r="C147" t="s">
        <v>204</v>
      </c>
      <c r="D147">
        <v>2.9990000000000001</v>
      </c>
      <c r="E147">
        <v>1679996</v>
      </c>
      <c r="F147">
        <v>151225</v>
      </c>
    </row>
    <row r="148" spans="1:6" x14ac:dyDescent="0.2">
      <c r="A148">
        <v>61</v>
      </c>
      <c r="B148" t="s">
        <v>205</v>
      </c>
      <c r="C148" t="s">
        <v>204</v>
      </c>
      <c r="D148">
        <v>2.996</v>
      </c>
      <c r="E148">
        <v>1688881</v>
      </c>
      <c r="F148">
        <v>151957</v>
      </c>
    </row>
    <row r="149" spans="1:6" x14ac:dyDescent="0.2">
      <c r="A149">
        <v>62</v>
      </c>
      <c r="B149" t="s">
        <v>206</v>
      </c>
      <c r="C149" t="s">
        <v>207</v>
      </c>
      <c r="D149">
        <v>3.0009999999999999</v>
      </c>
      <c r="E149">
        <v>1608099</v>
      </c>
      <c r="F149">
        <v>144385</v>
      </c>
    </row>
    <row r="150" spans="1:6" x14ac:dyDescent="0.2">
      <c r="A150">
        <v>63</v>
      </c>
      <c r="B150" t="s">
        <v>208</v>
      </c>
      <c r="C150" t="s">
        <v>207</v>
      </c>
      <c r="D150">
        <v>3.0059999999999998</v>
      </c>
      <c r="E150">
        <v>1606705</v>
      </c>
      <c r="F150">
        <v>144177</v>
      </c>
    </row>
    <row r="151" spans="1:6" x14ac:dyDescent="0.2">
      <c r="A151">
        <v>64</v>
      </c>
      <c r="B151" t="s">
        <v>209</v>
      </c>
      <c r="C151" t="s">
        <v>210</v>
      </c>
      <c r="D151">
        <v>3.0009999999999999</v>
      </c>
      <c r="E151">
        <v>1627695</v>
      </c>
      <c r="F151">
        <v>145181</v>
      </c>
    </row>
    <row r="152" spans="1:6" x14ac:dyDescent="0.2">
      <c r="A152">
        <v>65</v>
      </c>
      <c r="B152" t="s">
        <v>211</v>
      </c>
      <c r="C152" t="s">
        <v>210</v>
      </c>
      <c r="D152">
        <v>3.0030000000000001</v>
      </c>
      <c r="E152">
        <v>1641944</v>
      </c>
      <c r="F152">
        <v>145865</v>
      </c>
    </row>
    <row r="153" spans="1:6" x14ac:dyDescent="0.2">
      <c r="A153">
        <v>66</v>
      </c>
      <c r="B153" t="s">
        <v>758</v>
      </c>
      <c r="C153" t="s">
        <v>6</v>
      </c>
      <c r="D153" t="s">
        <v>7</v>
      </c>
      <c r="E153" t="s">
        <v>7</v>
      </c>
      <c r="F153" t="s">
        <v>7</v>
      </c>
    </row>
    <row r="154" spans="1:6" x14ac:dyDescent="0.2">
      <c r="A154">
        <v>67</v>
      </c>
      <c r="B154" t="s">
        <v>212</v>
      </c>
      <c r="C154" t="s">
        <v>213</v>
      </c>
      <c r="D154">
        <v>2.9929999999999999</v>
      </c>
      <c r="E154">
        <v>1646819</v>
      </c>
      <c r="F154">
        <v>146999</v>
      </c>
    </row>
    <row r="155" spans="1:6" x14ac:dyDescent="0.2">
      <c r="A155">
        <v>68</v>
      </c>
      <c r="B155" t="s">
        <v>214</v>
      </c>
      <c r="C155" t="s">
        <v>213</v>
      </c>
      <c r="D155">
        <v>2.9910000000000001</v>
      </c>
      <c r="E155">
        <v>1647498</v>
      </c>
      <c r="F155">
        <v>147883</v>
      </c>
    </row>
    <row r="156" spans="1:6" x14ac:dyDescent="0.2">
      <c r="A156">
        <v>69</v>
      </c>
      <c r="B156" t="s">
        <v>215</v>
      </c>
      <c r="C156" t="s">
        <v>216</v>
      </c>
      <c r="D156">
        <v>2.9940000000000002</v>
      </c>
      <c r="E156">
        <v>1666240</v>
      </c>
      <c r="F156">
        <v>150461</v>
      </c>
    </row>
    <row r="157" spans="1:6" x14ac:dyDescent="0.2">
      <c r="A157">
        <v>70</v>
      </c>
      <c r="B157" t="s">
        <v>217</v>
      </c>
      <c r="C157" t="s">
        <v>216</v>
      </c>
      <c r="D157">
        <v>2.9809999999999999</v>
      </c>
      <c r="E157">
        <v>1678487</v>
      </c>
      <c r="F157">
        <v>152535</v>
      </c>
    </row>
    <row r="158" spans="1:6" x14ac:dyDescent="0.2">
      <c r="A158">
        <v>71</v>
      </c>
      <c r="B158" t="s">
        <v>218</v>
      </c>
      <c r="C158" t="s">
        <v>219</v>
      </c>
      <c r="D158">
        <v>2.9849999999999999</v>
      </c>
      <c r="E158">
        <v>1670447</v>
      </c>
      <c r="F158">
        <v>152277</v>
      </c>
    </row>
    <row r="159" spans="1:6" x14ac:dyDescent="0.2">
      <c r="A159">
        <v>72</v>
      </c>
      <c r="B159" t="s">
        <v>220</v>
      </c>
      <c r="C159" t="s">
        <v>219</v>
      </c>
      <c r="D159">
        <v>2.9870000000000001</v>
      </c>
      <c r="E159">
        <v>1668111</v>
      </c>
      <c r="F159">
        <v>152314</v>
      </c>
    </row>
    <row r="160" spans="1:6" x14ac:dyDescent="0.2">
      <c r="A160">
        <v>73</v>
      </c>
      <c r="B160" t="s">
        <v>759</v>
      </c>
      <c r="C160" t="s">
        <v>6</v>
      </c>
      <c r="D160" t="s">
        <v>7</v>
      </c>
      <c r="E160" t="s">
        <v>7</v>
      </c>
      <c r="F160" t="s">
        <v>7</v>
      </c>
    </row>
    <row r="161" spans="1:7" x14ac:dyDescent="0.2">
      <c r="A161">
        <v>74</v>
      </c>
      <c r="B161" t="s">
        <v>221</v>
      </c>
      <c r="C161" t="s">
        <v>222</v>
      </c>
      <c r="D161">
        <v>2.9849999999999999</v>
      </c>
      <c r="E161">
        <v>1625483</v>
      </c>
      <c r="F161">
        <v>148934</v>
      </c>
    </row>
    <row r="162" spans="1:7" x14ac:dyDescent="0.2">
      <c r="A162">
        <v>75</v>
      </c>
      <c r="B162" t="s">
        <v>223</v>
      </c>
      <c r="C162" t="s">
        <v>222</v>
      </c>
      <c r="D162">
        <v>2.9740000000000002</v>
      </c>
      <c r="E162">
        <v>1646607</v>
      </c>
      <c r="F162">
        <v>151242</v>
      </c>
    </row>
    <row r="163" spans="1:7" x14ac:dyDescent="0.2">
      <c r="A163">
        <v>76</v>
      </c>
      <c r="B163" t="s">
        <v>224</v>
      </c>
      <c r="C163" t="s">
        <v>225</v>
      </c>
      <c r="D163">
        <v>2.976</v>
      </c>
      <c r="E163">
        <v>1588549</v>
      </c>
      <c r="F163">
        <v>146275</v>
      </c>
    </row>
    <row r="164" spans="1:7" x14ac:dyDescent="0.2">
      <c r="A164">
        <v>77</v>
      </c>
      <c r="B164" t="s">
        <v>226</v>
      </c>
      <c r="C164" t="s">
        <v>225</v>
      </c>
      <c r="D164">
        <v>2.9830000000000001</v>
      </c>
      <c r="E164">
        <v>1594593</v>
      </c>
      <c r="F164">
        <v>146678</v>
      </c>
    </row>
    <row r="165" spans="1:7" x14ac:dyDescent="0.2">
      <c r="A165">
        <v>78</v>
      </c>
      <c r="B165" t="s">
        <v>227</v>
      </c>
      <c r="C165" t="s">
        <v>228</v>
      </c>
      <c r="D165">
        <v>2.9710000000000001</v>
      </c>
      <c r="E165">
        <v>1656229</v>
      </c>
      <c r="F165">
        <v>151773</v>
      </c>
    </row>
    <row r="166" spans="1:7" x14ac:dyDescent="0.2">
      <c r="A166">
        <v>79</v>
      </c>
      <c r="B166" t="s">
        <v>229</v>
      </c>
      <c r="C166" t="s">
        <v>228</v>
      </c>
      <c r="D166">
        <v>2.9670000000000001</v>
      </c>
      <c r="E166">
        <v>1676234</v>
      </c>
      <c r="F166">
        <v>152326</v>
      </c>
    </row>
    <row r="167" spans="1:7" x14ac:dyDescent="0.2">
      <c r="A167">
        <v>80</v>
      </c>
      <c r="B167" t="s">
        <v>760</v>
      </c>
      <c r="C167" t="s">
        <v>6</v>
      </c>
      <c r="D167" t="s">
        <v>7</v>
      </c>
      <c r="E167" t="s">
        <v>7</v>
      </c>
      <c r="F167" t="s">
        <v>7</v>
      </c>
    </row>
    <row r="168" spans="1:7" s="9" customFormat="1" x14ac:dyDescent="0.2">
      <c r="A168" s="9">
        <v>81</v>
      </c>
      <c r="B168" s="9" t="s">
        <v>761</v>
      </c>
      <c r="C168" s="9" t="s">
        <v>13</v>
      </c>
      <c r="D168" s="9">
        <v>2.9710000000000001</v>
      </c>
      <c r="E168" s="9">
        <v>1539607</v>
      </c>
      <c r="F168" s="9">
        <v>142477</v>
      </c>
      <c r="G168" s="9">
        <v>45</v>
      </c>
    </row>
    <row r="169" spans="1:7" x14ac:dyDescent="0.2">
      <c r="A169">
        <v>82</v>
      </c>
      <c r="B169" t="s">
        <v>762</v>
      </c>
      <c r="C169" t="s">
        <v>6</v>
      </c>
      <c r="D169" t="s">
        <v>7</v>
      </c>
      <c r="E169" t="s">
        <v>7</v>
      </c>
      <c r="F169" t="s">
        <v>7</v>
      </c>
    </row>
    <row r="170" spans="1:7" x14ac:dyDescent="0.2">
      <c r="A170">
        <v>83</v>
      </c>
      <c r="B170" t="s">
        <v>230</v>
      </c>
      <c r="C170" t="s">
        <v>231</v>
      </c>
      <c r="D170">
        <v>2.968</v>
      </c>
      <c r="E170">
        <v>1599503</v>
      </c>
      <c r="F170">
        <v>146211</v>
      </c>
    </row>
    <row r="171" spans="1:7" x14ac:dyDescent="0.2">
      <c r="A171">
        <v>84</v>
      </c>
      <c r="B171" t="s">
        <v>232</v>
      </c>
      <c r="C171" t="s">
        <v>231</v>
      </c>
      <c r="D171">
        <v>2.9689999999999999</v>
      </c>
      <c r="E171">
        <v>1617430</v>
      </c>
      <c r="F171">
        <v>147983</v>
      </c>
    </row>
    <row r="172" spans="1:7" x14ac:dyDescent="0.2">
      <c r="A172">
        <v>85</v>
      </c>
      <c r="B172" t="s">
        <v>233</v>
      </c>
      <c r="C172" t="s">
        <v>234</v>
      </c>
      <c r="D172">
        <v>2.9670000000000001</v>
      </c>
      <c r="E172">
        <v>1635396</v>
      </c>
      <c r="F172">
        <v>148918</v>
      </c>
    </row>
    <row r="173" spans="1:7" x14ac:dyDescent="0.2">
      <c r="A173">
        <v>86</v>
      </c>
      <c r="B173" t="s">
        <v>235</v>
      </c>
      <c r="C173" t="s">
        <v>234</v>
      </c>
      <c r="D173">
        <v>2.956</v>
      </c>
      <c r="E173">
        <v>1630616</v>
      </c>
      <c r="F173">
        <v>148366</v>
      </c>
    </row>
    <row r="174" spans="1:7" x14ac:dyDescent="0.2">
      <c r="A174">
        <v>87</v>
      </c>
      <c r="B174" t="s">
        <v>236</v>
      </c>
      <c r="C174" t="s">
        <v>237</v>
      </c>
      <c r="D174">
        <v>2.9609999999999999</v>
      </c>
      <c r="E174">
        <v>1596847</v>
      </c>
      <c r="F174">
        <v>146115</v>
      </c>
    </row>
    <row r="175" spans="1:7" x14ac:dyDescent="0.2">
      <c r="A175">
        <v>88</v>
      </c>
      <c r="B175" t="s">
        <v>238</v>
      </c>
      <c r="C175" t="s">
        <v>237</v>
      </c>
      <c r="D175">
        <v>2.9649999999999999</v>
      </c>
      <c r="E175">
        <v>1595313</v>
      </c>
      <c r="F175">
        <v>145320</v>
      </c>
    </row>
    <row r="176" spans="1:7" x14ac:dyDescent="0.2">
      <c r="A176">
        <v>89</v>
      </c>
      <c r="B176" t="s">
        <v>763</v>
      </c>
      <c r="C176" t="s">
        <v>6</v>
      </c>
      <c r="D176" t="s">
        <v>7</v>
      </c>
      <c r="E176" t="s">
        <v>7</v>
      </c>
      <c r="F176" t="s">
        <v>7</v>
      </c>
    </row>
    <row r="177" spans="1:6" x14ac:dyDescent="0.2">
      <c r="A177">
        <v>90</v>
      </c>
      <c r="B177" t="s">
        <v>239</v>
      </c>
      <c r="C177" t="s">
        <v>240</v>
      </c>
      <c r="D177">
        <v>2.9529999999999998</v>
      </c>
      <c r="E177">
        <v>1689016</v>
      </c>
      <c r="F177">
        <v>153050</v>
      </c>
    </row>
    <row r="178" spans="1:6" x14ac:dyDescent="0.2">
      <c r="A178">
        <v>91</v>
      </c>
      <c r="B178" t="s">
        <v>241</v>
      </c>
      <c r="C178" t="s">
        <v>240</v>
      </c>
      <c r="D178">
        <v>2.9569999999999999</v>
      </c>
      <c r="E178">
        <v>1687392</v>
      </c>
      <c r="F178">
        <v>152276</v>
      </c>
    </row>
    <row r="179" spans="1:6" x14ac:dyDescent="0.2">
      <c r="A179">
        <v>92</v>
      </c>
      <c r="B179" t="s">
        <v>242</v>
      </c>
      <c r="C179" t="s">
        <v>243</v>
      </c>
      <c r="D179">
        <v>2.95</v>
      </c>
      <c r="E179">
        <v>1645715</v>
      </c>
      <c r="F179">
        <v>149134</v>
      </c>
    </row>
    <row r="180" spans="1:6" x14ac:dyDescent="0.2">
      <c r="A180">
        <v>93</v>
      </c>
      <c r="B180" t="s">
        <v>244</v>
      </c>
      <c r="C180" t="s">
        <v>243</v>
      </c>
      <c r="D180">
        <v>2.9529999999999998</v>
      </c>
      <c r="E180">
        <v>1678892</v>
      </c>
      <c r="F180">
        <v>152527</v>
      </c>
    </row>
    <row r="181" spans="1:6" x14ac:dyDescent="0.2">
      <c r="A181">
        <v>94</v>
      </c>
      <c r="B181" t="s">
        <v>245</v>
      </c>
      <c r="C181" t="s">
        <v>246</v>
      </c>
      <c r="D181">
        <v>2.9449999999999998</v>
      </c>
      <c r="E181">
        <v>1637849</v>
      </c>
      <c r="F181">
        <v>148768</v>
      </c>
    </row>
    <row r="182" spans="1:6" x14ac:dyDescent="0.2">
      <c r="A182">
        <v>95</v>
      </c>
      <c r="B182" t="s">
        <v>247</v>
      </c>
      <c r="C182" t="s">
        <v>246</v>
      </c>
      <c r="D182">
        <v>2.948</v>
      </c>
      <c r="E182">
        <v>1642206</v>
      </c>
      <c r="F182">
        <v>149899</v>
      </c>
    </row>
    <row r="183" spans="1:6" x14ac:dyDescent="0.2">
      <c r="A183">
        <v>96</v>
      </c>
      <c r="B183" t="s">
        <v>764</v>
      </c>
      <c r="C183" t="s">
        <v>6</v>
      </c>
      <c r="D183" t="s">
        <v>7</v>
      </c>
      <c r="E183" t="s">
        <v>7</v>
      </c>
      <c r="F183" t="s">
        <v>7</v>
      </c>
    </row>
    <row r="184" spans="1:6" x14ac:dyDescent="0.2">
      <c r="A184">
        <v>97</v>
      </c>
      <c r="B184" t="s">
        <v>248</v>
      </c>
      <c r="C184" t="s">
        <v>249</v>
      </c>
      <c r="D184">
        <v>2.9489999999999998</v>
      </c>
      <c r="E184">
        <v>1625432</v>
      </c>
      <c r="F184">
        <v>150409</v>
      </c>
    </row>
    <row r="185" spans="1:6" x14ac:dyDescent="0.2">
      <c r="A185">
        <v>98</v>
      </c>
      <c r="B185" t="s">
        <v>250</v>
      </c>
      <c r="C185" t="s">
        <v>249</v>
      </c>
      <c r="D185">
        <v>2.948</v>
      </c>
      <c r="E185">
        <v>1625842</v>
      </c>
      <c r="F185">
        <v>151712</v>
      </c>
    </row>
    <row r="186" spans="1:6" x14ac:dyDescent="0.2">
      <c r="A186">
        <v>99</v>
      </c>
      <c r="B186" t="s">
        <v>251</v>
      </c>
      <c r="C186" t="s">
        <v>252</v>
      </c>
      <c r="D186">
        <v>2.94</v>
      </c>
      <c r="E186">
        <v>1615563</v>
      </c>
      <c r="F186">
        <v>152025</v>
      </c>
    </row>
    <row r="187" spans="1:6" x14ac:dyDescent="0.2">
      <c r="A187">
        <v>100</v>
      </c>
      <c r="B187" t="s">
        <v>253</v>
      </c>
      <c r="C187" t="s">
        <v>252</v>
      </c>
      <c r="D187">
        <v>2.9319999999999999</v>
      </c>
      <c r="E187">
        <v>1698572</v>
      </c>
      <c r="F187">
        <v>160178</v>
      </c>
    </row>
    <row r="188" spans="1:6" x14ac:dyDescent="0.2">
      <c r="A188">
        <v>101</v>
      </c>
      <c r="B188" t="s">
        <v>254</v>
      </c>
      <c r="C188" t="s">
        <v>255</v>
      </c>
      <c r="D188">
        <v>2.94</v>
      </c>
      <c r="E188">
        <v>1614105</v>
      </c>
      <c r="F188">
        <v>153408</v>
      </c>
    </row>
    <row r="189" spans="1:6" x14ac:dyDescent="0.2">
      <c r="A189">
        <v>102</v>
      </c>
      <c r="B189" t="s">
        <v>256</v>
      </c>
      <c r="C189" t="s">
        <v>255</v>
      </c>
      <c r="D189">
        <v>2.9369999999999998</v>
      </c>
      <c r="E189">
        <v>1609966</v>
      </c>
      <c r="F189">
        <v>153397</v>
      </c>
    </row>
    <row r="190" spans="1:6" x14ac:dyDescent="0.2">
      <c r="A190">
        <v>103</v>
      </c>
      <c r="B190" t="s">
        <v>765</v>
      </c>
      <c r="C190" t="s">
        <v>6</v>
      </c>
      <c r="D190" t="s">
        <v>7</v>
      </c>
      <c r="E190" t="s">
        <v>7</v>
      </c>
      <c r="F190" t="s">
        <v>7</v>
      </c>
    </row>
    <row r="191" spans="1:6" x14ac:dyDescent="0.2">
      <c r="A191">
        <v>104</v>
      </c>
      <c r="B191" t="s">
        <v>257</v>
      </c>
      <c r="C191" t="s">
        <v>258</v>
      </c>
      <c r="D191">
        <v>2.9340000000000002</v>
      </c>
      <c r="E191">
        <v>1618794</v>
      </c>
      <c r="F191">
        <v>154309</v>
      </c>
    </row>
    <row r="192" spans="1:6" x14ac:dyDescent="0.2">
      <c r="A192">
        <v>105</v>
      </c>
      <c r="B192" t="s">
        <v>259</v>
      </c>
      <c r="C192" t="s">
        <v>258</v>
      </c>
      <c r="D192">
        <v>2.9319999999999999</v>
      </c>
      <c r="E192">
        <v>1617670</v>
      </c>
      <c r="F192">
        <v>154872</v>
      </c>
    </row>
    <row r="193" spans="1:7" x14ac:dyDescent="0.2">
      <c r="A193">
        <v>106</v>
      </c>
      <c r="B193" t="s">
        <v>260</v>
      </c>
      <c r="C193" t="s">
        <v>261</v>
      </c>
      <c r="D193">
        <v>2.9340000000000002</v>
      </c>
      <c r="E193">
        <v>1586575</v>
      </c>
      <c r="F193">
        <v>151600</v>
      </c>
    </row>
    <row r="194" spans="1:7" x14ac:dyDescent="0.2">
      <c r="A194">
        <v>107</v>
      </c>
      <c r="B194" t="s">
        <v>262</v>
      </c>
      <c r="C194" t="s">
        <v>261</v>
      </c>
      <c r="D194">
        <v>2.93</v>
      </c>
      <c r="E194">
        <v>1581019</v>
      </c>
      <c r="F194">
        <v>151565</v>
      </c>
    </row>
    <row r="195" spans="1:7" x14ac:dyDescent="0.2">
      <c r="A195">
        <v>108</v>
      </c>
      <c r="B195" t="s">
        <v>263</v>
      </c>
      <c r="C195" t="s">
        <v>264</v>
      </c>
      <c r="D195">
        <v>2.9340000000000002</v>
      </c>
      <c r="E195">
        <v>1622052</v>
      </c>
      <c r="F195">
        <v>155127</v>
      </c>
    </row>
    <row r="196" spans="1:7" x14ac:dyDescent="0.2">
      <c r="A196">
        <v>109</v>
      </c>
      <c r="B196" t="s">
        <v>265</v>
      </c>
      <c r="C196" t="s">
        <v>264</v>
      </c>
      <c r="D196">
        <v>2.9220000000000002</v>
      </c>
      <c r="E196">
        <v>1620153</v>
      </c>
      <c r="F196">
        <v>154963</v>
      </c>
    </row>
    <row r="197" spans="1:7" x14ac:dyDescent="0.2">
      <c r="A197">
        <v>110</v>
      </c>
      <c r="B197" t="s">
        <v>766</v>
      </c>
      <c r="C197" t="s">
        <v>6</v>
      </c>
      <c r="D197" t="s">
        <v>7</v>
      </c>
      <c r="E197" t="s">
        <v>7</v>
      </c>
      <c r="F197" t="s">
        <v>7</v>
      </c>
    </row>
    <row r="198" spans="1:7" s="9" customFormat="1" x14ac:dyDescent="0.2">
      <c r="A198" s="9">
        <v>111</v>
      </c>
      <c r="B198" s="9" t="s">
        <v>767</v>
      </c>
      <c r="C198" s="9" t="s">
        <v>13</v>
      </c>
      <c r="D198" s="9">
        <v>2.9319999999999999</v>
      </c>
      <c r="E198" s="9">
        <v>1540162</v>
      </c>
      <c r="F198" s="9">
        <v>148624</v>
      </c>
      <c r="G198" s="9">
        <v>60</v>
      </c>
    </row>
    <row r="199" spans="1:7" s="9" customFormat="1" x14ac:dyDescent="0.2">
      <c r="A199" s="9">
        <v>1</v>
      </c>
      <c r="B199" s="9" t="s">
        <v>768</v>
      </c>
      <c r="C199" s="9" t="s">
        <v>13</v>
      </c>
      <c r="D199" s="9">
        <v>3.0390000000000001</v>
      </c>
      <c r="E199" s="9">
        <v>1540484</v>
      </c>
      <c r="F199" s="9">
        <v>124849</v>
      </c>
      <c r="G199" s="9">
        <v>75</v>
      </c>
    </row>
    <row r="200" spans="1:7" x14ac:dyDescent="0.2">
      <c r="A200">
        <v>2</v>
      </c>
      <c r="B200" t="s">
        <v>769</v>
      </c>
      <c r="C200" t="s">
        <v>6</v>
      </c>
      <c r="D200" t="s">
        <v>7</v>
      </c>
      <c r="E200" t="s">
        <v>7</v>
      </c>
      <c r="F200" t="s">
        <v>7</v>
      </c>
    </row>
    <row r="201" spans="1:7" x14ac:dyDescent="0.2">
      <c r="A201">
        <v>3</v>
      </c>
      <c r="B201" t="s">
        <v>266</v>
      </c>
      <c r="C201" t="s">
        <v>267</v>
      </c>
      <c r="D201">
        <v>3.0230000000000001</v>
      </c>
      <c r="E201">
        <v>1629426</v>
      </c>
      <c r="F201">
        <v>133330</v>
      </c>
    </row>
    <row r="202" spans="1:7" x14ac:dyDescent="0.2">
      <c r="A202">
        <v>4</v>
      </c>
      <c r="B202" t="s">
        <v>268</v>
      </c>
      <c r="C202" t="s">
        <v>267</v>
      </c>
      <c r="D202">
        <v>3.016</v>
      </c>
      <c r="E202">
        <v>1627941</v>
      </c>
      <c r="F202">
        <v>135269</v>
      </c>
    </row>
    <row r="203" spans="1:7" x14ac:dyDescent="0.2">
      <c r="A203">
        <v>5</v>
      </c>
      <c r="B203" t="s">
        <v>269</v>
      </c>
      <c r="C203" t="s">
        <v>270</v>
      </c>
      <c r="D203">
        <v>3.0129999999999999</v>
      </c>
      <c r="E203">
        <v>1635930</v>
      </c>
      <c r="F203">
        <v>136451</v>
      </c>
    </row>
    <row r="204" spans="1:7" x14ac:dyDescent="0.2">
      <c r="A204">
        <v>6</v>
      </c>
      <c r="B204" t="s">
        <v>271</v>
      </c>
      <c r="C204" t="s">
        <v>270</v>
      </c>
      <c r="D204">
        <v>3.0129999999999999</v>
      </c>
      <c r="E204">
        <v>1622113</v>
      </c>
      <c r="F204">
        <v>137927</v>
      </c>
    </row>
    <row r="205" spans="1:7" x14ac:dyDescent="0.2">
      <c r="A205">
        <v>7</v>
      </c>
      <c r="B205" t="s">
        <v>272</v>
      </c>
      <c r="C205" t="s">
        <v>273</v>
      </c>
      <c r="D205">
        <v>3.0089999999999999</v>
      </c>
      <c r="E205">
        <v>1624841</v>
      </c>
      <c r="F205">
        <v>139304</v>
      </c>
    </row>
    <row r="206" spans="1:7" x14ac:dyDescent="0.2">
      <c r="A206">
        <v>8</v>
      </c>
      <c r="B206" t="s">
        <v>274</v>
      </c>
      <c r="C206" t="s">
        <v>273</v>
      </c>
      <c r="D206">
        <v>3.0030000000000001</v>
      </c>
      <c r="E206">
        <v>1623621</v>
      </c>
      <c r="F206">
        <v>140903</v>
      </c>
    </row>
    <row r="207" spans="1:7" x14ac:dyDescent="0.2">
      <c r="A207">
        <v>9</v>
      </c>
      <c r="B207" t="s">
        <v>770</v>
      </c>
      <c r="C207" t="s">
        <v>6</v>
      </c>
      <c r="D207" t="s">
        <v>7</v>
      </c>
      <c r="E207" t="s">
        <v>7</v>
      </c>
      <c r="F207" t="s">
        <v>7</v>
      </c>
    </row>
    <row r="208" spans="1:7" x14ac:dyDescent="0.2">
      <c r="A208">
        <v>10</v>
      </c>
      <c r="B208" t="s">
        <v>275</v>
      </c>
      <c r="C208" t="s">
        <v>276</v>
      </c>
      <c r="D208">
        <v>2.9969999999999999</v>
      </c>
      <c r="E208">
        <v>1625904</v>
      </c>
      <c r="F208">
        <v>142140</v>
      </c>
    </row>
    <row r="209" spans="1:6" x14ac:dyDescent="0.2">
      <c r="A209">
        <v>11</v>
      </c>
      <c r="B209" t="s">
        <v>277</v>
      </c>
      <c r="C209" t="s">
        <v>276</v>
      </c>
      <c r="D209">
        <v>2.9870000000000001</v>
      </c>
      <c r="E209">
        <v>1631195</v>
      </c>
      <c r="F209">
        <v>144412</v>
      </c>
    </row>
    <row r="210" spans="1:6" x14ac:dyDescent="0.2">
      <c r="A210">
        <v>12</v>
      </c>
      <c r="B210" t="s">
        <v>278</v>
      </c>
      <c r="C210" t="s">
        <v>279</v>
      </c>
      <c r="D210">
        <v>2.9849999999999999</v>
      </c>
      <c r="E210">
        <v>1630224</v>
      </c>
      <c r="F210">
        <v>145859</v>
      </c>
    </row>
    <row r="211" spans="1:6" x14ac:dyDescent="0.2">
      <c r="A211">
        <v>13</v>
      </c>
      <c r="B211" t="s">
        <v>280</v>
      </c>
      <c r="C211" t="s">
        <v>279</v>
      </c>
      <c r="D211">
        <v>2.9860000000000002</v>
      </c>
      <c r="E211">
        <v>1636310</v>
      </c>
      <c r="F211">
        <v>147395</v>
      </c>
    </row>
    <row r="212" spans="1:6" x14ac:dyDescent="0.2">
      <c r="A212">
        <v>14</v>
      </c>
      <c r="B212" t="s">
        <v>281</v>
      </c>
      <c r="C212" t="s">
        <v>282</v>
      </c>
      <c r="D212">
        <v>2.976</v>
      </c>
      <c r="E212">
        <v>1619407</v>
      </c>
      <c r="F212">
        <v>146555</v>
      </c>
    </row>
    <row r="213" spans="1:6" x14ac:dyDescent="0.2">
      <c r="A213">
        <v>15</v>
      </c>
      <c r="B213" t="s">
        <v>283</v>
      </c>
      <c r="C213" t="s">
        <v>282</v>
      </c>
      <c r="D213">
        <v>2.9790000000000001</v>
      </c>
      <c r="E213">
        <v>1619754</v>
      </c>
      <c r="F213">
        <v>147798</v>
      </c>
    </row>
    <row r="214" spans="1:6" x14ac:dyDescent="0.2">
      <c r="A214">
        <v>16</v>
      </c>
      <c r="B214" t="s">
        <v>771</v>
      </c>
      <c r="C214" t="s">
        <v>6</v>
      </c>
      <c r="D214" t="s">
        <v>7</v>
      </c>
      <c r="E214" t="s">
        <v>7</v>
      </c>
      <c r="F214" t="s">
        <v>7</v>
      </c>
    </row>
    <row r="215" spans="1:6" x14ac:dyDescent="0.2">
      <c r="A215">
        <v>17</v>
      </c>
      <c r="B215" t="s">
        <v>284</v>
      </c>
      <c r="C215" t="s">
        <v>285</v>
      </c>
      <c r="D215">
        <v>2.9660000000000002</v>
      </c>
      <c r="E215">
        <v>1634737</v>
      </c>
      <c r="F215">
        <v>149874</v>
      </c>
    </row>
    <row r="216" spans="1:6" x14ac:dyDescent="0.2">
      <c r="A216">
        <v>18</v>
      </c>
      <c r="B216" t="s">
        <v>286</v>
      </c>
      <c r="C216" t="s">
        <v>285</v>
      </c>
      <c r="D216">
        <v>2.968</v>
      </c>
      <c r="E216">
        <v>1636097</v>
      </c>
      <c r="F216">
        <v>150090</v>
      </c>
    </row>
    <row r="217" spans="1:6" x14ac:dyDescent="0.2">
      <c r="A217">
        <v>19</v>
      </c>
      <c r="B217" t="s">
        <v>287</v>
      </c>
      <c r="C217" t="s">
        <v>288</v>
      </c>
      <c r="D217">
        <v>2.9580000000000002</v>
      </c>
      <c r="E217">
        <v>1637103</v>
      </c>
      <c r="F217">
        <v>151273</v>
      </c>
    </row>
    <row r="218" spans="1:6" x14ac:dyDescent="0.2">
      <c r="A218">
        <v>20</v>
      </c>
      <c r="B218" t="s">
        <v>289</v>
      </c>
      <c r="C218" t="s">
        <v>288</v>
      </c>
      <c r="D218">
        <v>2.96</v>
      </c>
      <c r="E218">
        <v>1637681</v>
      </c>
      <c r="F218">
        <v>152331</v>
      </c>
    </row>
    <row r="219" spans="1:6" x14ac:dyDescent="0.2">
      <c r="A219">
        <v>21</v>
      </c>
      <c r="B219" t="s">
        <v>290</v>
      </c>
      <c r="C219" t="s">
        <v>291</v>
      </c>
      <c r="D219">
        <v>2.956</v>
      </c>
      <c r="E219">
        <v>1605893</v>
      </c>
      <c r="F219">
        <v>149913</v>
      </c>
    </row>
    <row r="220" spans="1:6" x14ac:dyDescent="0.2">
      <c r="A220">
        <v>22</v>
      </c>
      <c r="B220" t="s">
        <v>292</v>
      </c>
      <c r="C220" t="s">
        <v>291</v>
      </c>
      <c r="D220">
        <v>2.9529999999999998</v>
      </c>
      <c r="E220">
        <v>1606976</v>
      </c>
      <c r="F220">
        <v>150399</v>
      </c>
    </row>
    <row r="221" spans="1:6" x14ac:dyDescent="0.2">
      <c r="A221">
        <v>23</v>
      </c>
      <c r="B221" t="s">
        <v>772</v>
      </c>
      <c r="C221" t="s">
        <v>6</v>
      </c>
      <c r="D221" t="s">
        <v>7</v>
      </c>
      <c r="E221" t="s">
        <v>7</v>
      </c>
      <c r="F221" t="s">
        <v>7</v>
      </c>
    </row>
    <row r="222" spans="1:6" x14ac:dyDescent="0.2">
      <c r="A222">
        <v>24</v>
      </c>
      <c r="B222" t="s">
        <v>293</v>
      </c>
      <c r="C222" t="s">
        <v>294</v>
      </c>
      <c r="D222">
        <v>2.9489999999999998</v>
      </c>
      <c r="E222">
        <v>1620718</v>
      </c>
      <c r="F222">
        <v>151513</v>
      </c>
    </row>
    <row r="223" spans="1:6" x14ac:dyDescent="0.2">
      <c r="A223">
        <v>25</v>
      </c>
      <c r="B223" t="s">
        <v>295</v>
      </c>
      <c r="C223" t="s">
        <v>294</v>
      </c>
      <c r="D223">
        <v>2.9430000000000001</v>
      </c>
      <c r="E223">
        <v>1617547</v>
      </c>
      <c r="F223">
        <v>151984</v>
      </c>
    </row>
    <row r="224" spans="1:6" x14ac:dyDescent="0.2">
      <c r="A224">
        <v>26</v>
      </c>
      <c r="B224" t="s">
        <v>296</v>
      </c>
      <c r="C224" t="s">
        <v>297</v>
      </c>
      <c r="D224">
        <v>2.9369999999999998</v>
      </c>
      <c r="E224">
        <v>1631193</v>
      </c>
      <c r="F224">
        <v>153484</v>
      </c>
    </row>
    <row r="225" spans="1:7" x14ac:dyDescent="0.2">
      <c r="A225">
        <v>27</v>
      </c>
      <c r="B225" t="s">
        <v>298</v>
      </c>
      <c r="C225" t="s">
        <v>297</v>
      </c>
      <c r="D225">
        <v>2.9340000000000002</v>
      </c>
      <c r="E225">
        <v>1633695</v>
      </c>
      <c r="F225">
        <v>153777</v>
      </c>
    </row>
    <row r="226" spans="1:7" x14ac:dyDescent="0.2">
      <c r="A226">
        <v>28</v>
      </c>
      <c r="B226" t="s">
        <v>299</v>
      </c>
      <c r="C226" t="s">
        <v>300</v>
      </c>
      <c r="D226">
        <v>2.94</v>
      </c>
      <c r="E226">
        <v>1655831</v>
      </c>
      <c r="F226">
        <v>156340</v>
      </c>
    </row>
    <row r="227" spans="1:7" x14ac:dyDescent="0.2">
      <c r="A227">
        <v>29</v>
      </c>
      <c r="B227" t="s">
        <v>301</v>
      </c>
      <c r="C227" t="s">
        <v>300</v>
      </c>
      <c r="D227">
        <v>2.9369999999999998</v>
      </c>
      <c r="E227">
        <v>1661131</v>
      </c>
      <c r="F227">
        <v>157293</v>
      </c>
    </row>
    <row r="228" spans="1:7" x14ac:dyDescent="0.2">
      <c r="A228">
        <v>30</v>
      </c>
      <c r="B228" t="s">
        <v>773</v>
      </c>
      <c r="C228" t="s">
        <v>6</v>
      </c>
      <c r="D228" t="s">
        <v>7</v>
      </c>
      <c r="E228" t="s">
        <v>7</v>
      </c>
      <c r="F228" t="s">
        <v>7</v>
      </c>
    </row>
    <row r="229" spans="1:7" s="9" customFormat="1" x14ac:dyDescent="0.2">
      <c r="A229" s="9">
        <v>31</v>
      </c>
      <c r="B229" s="9" t="s">
        <v>774</v>
      </c>
      <c r="C229" s="9" t="s">
        <v>13</v>
      </c>
      <c r="D229" s="9">
        <v>2.9369999999999998</v>
      </c>
      <c r="E229" s="9">
        <v>1528386</v>
      </c>
      <c r="F229" s="9">
        <v>147310</v>
      </c>
      <c r="G229" s="9">
        <v>75</v>
      </c>
    </row>
    <row r="230" spans="1:7" x14ac:dyDescent="0.2">
      <c r="A230">
        <v>32</v>
      </c>
      <c r="B230" t="s">
        <v>775</v>
      </c>
      <c r="C230" t="s">
        <v>6</v>
      </c>
      <c r="D230" t="s">
        <v>7</v>
      </c>
      <c r="E230" t="s">
        <v>7</v>
      </c>
      <c r="F230" t="s">
        <v>7</v>
      </c>
    </row>
    <row r="231" spans="1:7" x14ac:dyDescent="0.2">
      <c r="A231">
        <v>33</v>
      </c>
      <c r="B231" t="s">
        <v>302</v>
      </c>
      <c r="C231" t="s">
        <v>303</v>
      </c>
      <c r="D231">
        <v>2.9209999999999998</v>
      </c>
      <c r="E231">
        <v>1647534</v>
      </c>
      <c r="F231">
        <v>155955</v>
      </c>
    </row>
    <row r="232" spans="1:7" x14ac:dyDescent="0.2">
      <c r="A232">
        <v>34</v>
      </c>
      <c r="B232" t="s">
        <v>304</v>
      </c>
      <c r="C232" t="s">
        <v>303</v>
      </c>
      <c r="D232">
        <v>2.9249999999999998</v>
      </c>
      <c r="E232">
        <v>1638351</v>
      </c>
      <c r="F232">
        <v>154731</v>
      </c>
    </row>
    <row r="233" spans="1:7" x14ac:dyDescent="0.2">
      <c r="A233">
        <v>35</v>
      </c>
      <c r="B233" t="s">
        <v>305</v>
      </c>
      <c r="C233" t="s">
        <v>306</v>
      </c>
      <c r="D233">
        <v>2.919</v>
      </c>
      <c r="E233">
        <v>1624674</v>
      </c>
      <c r="F233">
        <v>153317</v>
      </c>
    </row>
    <row r="234" spans="1:7" x14ac:dyDescent="0.2">
      <c r="A234">
        <v>36</v>
      </c>
      <c r="B234" t="s">
        <v>307</v>
      </c>
      <c r="C234" t="s">
        <v>306</v>
      </c>
      <c r="D234">
        <v>2.9180000000000001</v>
      </c>
      <c r="E234">
        <v>1622749</v>
      </c>
      <c r="F234">
        <v>153493</v>
      </c>
    </row>
    <row r="235" spans="1:7" x14ac:dyDescent="0.2">
      <c r="A235">
        <v>37</v>
      </c>
      <c r="B235" t="s">
        <v>308</v>
      </c>
      <c r="C235" t="s">
        <v>309</v>
      </c>
      <c r="D235">
        <v>2.91</v>
      </c>
      <c r="E235">
        <v>1648771</v>
      </c>
      <c r="F235">
        <v>156259</v>
      </c>
    </row>
    <row r="236" spans="1:7" x14ac:dyDescent="0.2">
      <c r="A236">
        <v>38</v>
      </c>
      <c r="B236" t="s">
        <v>310</v>
      </c>
      <c r="C236" t="s">
        <v>309</v>
      </c>
      <c r="D236">
        <v>2.923</v>
      </c>
      <c r="E236">
        <v>1646402</v>
      </c>
      <c r="F236">
        <v>155331</v>
      </c>
    </row>
    <row r="237" spans="1:7" x14ac:dyDescent="0.2">
      <c r="A237">
        <v>39</v>
      </c>
      <c r="B237" t="s">
        <v>776</v>
      </c>
      <c r="C237" t="s">
        <v>6</v>
      </c>
      <c r="D237" t="s">
        <v>7</v>
      </c>
      <c r="E237" t="s">
        <v>7</v>
      </c>
      <c r="F237" t="s">
        <v>7</v>
      </c>
    </row>
    <row r="238" spans="1:7" x14ac:dyDescent="0.2">
      <c r="A238">
        <v>40</v>
      </c>
      <c r="B238" t="s">
        <v>311</v>
      </c>
      <c r="C238" t="s">
        <v>312</v>
      </c>
      <c r="D238">
        <v>2.9129999999999998</v>
      </c>
      <c r="E238">
        <v>1616202</v>
      </c>
      <c r="F238">
        <v>152495</v>
      </c>
    </row>
    <row r="239" spans="1:7" x14ac:dyDescent="0.2">
      <c r="A239">
        <v>41</v>
      </c>
      <c r="B239" t="s">
        <v>313</v>
      </c>
      <c r="C239" t="s">
        <v>312</v>
      </c>
      <c r="D239">
        <v>2.9140000000000001</v>
      </c>
      <c r="E239">
        <v>1621015</v>
      </c>
      <c r="F239">
        <v>154403</v>
      </c>
    </row>
    <row r="240" spans="1:7" x14ac:dyDescent="0.2">
      <c r="A240">
        <v>42</v>
      </c>
      <c r="B240" t="s">
        <v>314</v>
      </c>
      <c r="C240" t="s">
        <v>315</v>
      </c>
      <c r="D240">
        <v>2.907</v>
      </c>
      <c r="E240">
        <v>1668518</v>
      </c>
      <c r="F240">
        <v>159119</v>
      </c>
    </row>
    <row r="241" spans="1:6" x14ac:dyDescent="0.2">
      <c r="A241">
        <v>43</v>
      </c>
      <c r="B241" t="s">
        <v>316</v>
      </c>
      <c r="C241" t="s">
        <v>315</v>
      </c>
      <c r="D241">
        <v>2.91</v>
      </c>
      <c r="E241">
        <v>1659355</v>
      </c>
      <c r="F241">
        <v>158114</v>
      </c>
    </row>
    <row r="242" spans="1:6" x14ac:dyDescent="0.2">
      <c r="A242">
        <v>44</v>
      </c>
      <c r="B242" t="s">
        <v>317</v>
      </c>
      <c r="C242" t="s">
        <v>318</v>
      </c>
      <c r="D242">
        <v>2.9049999999999998</v>
      </c>
      <c r="E242">
        <v>1592633</v>
      </c>
      <c r="F242">
        <v>151217</v>
      </c>
    </row>
    <row r="243" spans="1:6" x14ac:dyDescent="0.2">
      <c r="A243">
        <v>45</v>
      </c>
      <c r="B243" t="s">
        <v>319</v>
      </c>
      <c r="C243" t="s">
        <v>318</v>
      </c>
      <c r="D243">
        <v>2.9049999999999998</v>
      </c>
      <c r="E243">
        <v>1581711</v>
      </c>
      <c r="F243">
        <v>150155</v>
      </c>
    </row>
    <row r="244" spans="1:6" x14ac:dyDescent="0.2">
      <c r="A244">
        <v>46</v>
      </c>
      <c r="B244" t="s">
        <v>777</v>
      </c>
      <c r="C244" t="s">
        <v>6</v>
      </c>
      <c r="D244" t="s">
        <v>7</v>
      </c>
      <c r="E244" t="s">
        <v>7</v>
      </c>
      <c r="F244" t="s">
        <v>7</v>
      </c>
    </row>
    <row r="245" spans="1:6" x14ac:dyDescent="0.2">
      <c r="A245">
        <v>47</v>
      </c>
      <c r="B245" t="s">
        <v>320</v>
      </c>
      <c r="C245" t="s">
        <v>321</v>
      </c>
      <c r="D245">
        <v>2.9009999999999998</v>
      </c>
      <c r="E245">
        <v>1599300</v>
      </c>
      <c r="F245">
        <v>150916</v>
      </c>
    </row>
    <row r="246" spans="1:6" x14ac:dyDescent="0.2">
      <c r="A246">
        <v>48</v>
      </c>
      <c r="B246" t="s">
        <v>322</v>
      </c>
      <c r="C246" t="s">
        <v>321</v>
      </c>
      <c r="D246">
        <v>2.9</v>
      </c>
      <c r="E246">
        <v>1597499</v>
      </c>
      <c r="F246">
        <v>150135</v>
      </c>
    </row>
    <row r="247" spans="1:6" x14ac:dyDescent="0.2">
      <c r="A247">
        <v>49</v>
      </c>
      <c r="B247" t="s">
        <v>323</v>
      </c>
      <c r="C247" t="s">
        <v>324</v>
      </c>
      <c r="D247">
        <v>2.8980000000000001</v>
      </c>
      <c r="E247">
        <v>1586520</v>
      </c>
      <c r="F247">
        <v>148340</v>
      </c>
    </row>
    <row r="248" spans="1:6" x14ac:dyDescent="0.2">
      <c r="A248">
        <v>50</v>
      </c>
      <c r="B248" t="s">
        <v>325</v>
      </c>
      <c r="C248" t="s">
        <v>324</v>
      </c>
      <c r="D248">
        <v>2.899</v>
      </c>
      <c r="E248">
        <v>1582554</v>
      </c>
      <c r="F248">
        <v>147606</v>
      </c>
    </row>
    <row r="249" spans="1:6" x14ac:dyDescent="0.2">
      <c r="A249">
        <v>51</v>
      </c>
      <c r="B249" t="s">
        <v>326</v>
      </c>
      <c r="C249" t="s">
        <v>327</v>
      </c>
      <c r="D249">
        <v>2.8980000000000001</v>
      </c>
      <c r="E249">
        <v>1584647</v>
      </c>
      <c r="F249">
        <v>146663</v>
      </c>
    </row>
    <row r="250" spans="1:6" x14ac:dyDescent="0.2">
      <c r="A250">
        <v>52</v>
      </c>
      <c r="B250" t="s">
        <v>328</v>
      </c>
      <c r="C250" t="s">
        <v>327</v>
      </c>
      <c r="D250">
        <v>2.8929999999999998</v>
      </c>
      <c r="E250">
        <v>1587714</v>
      </c>
      <c r="F250">
        <v>145112</v>
      </c>
    </row>
    <row r="251" spans="1:6" x14ac:dyDescent="0.2">
      <c r="A251">
        <v>53</v>
      </c>
      <c r="B251" t="s">
        <v>778</v>
      </c>
      <c r="C251" t="s">
        <v>6</v>
      </c>
      <c r="D251" t="s">
        <v>7</v>
      </c>
      <c r="E251" t="s">
        <v>7</v>
      </c>
      <c r="F251" t="s">
        <v>7</v>
      </c>
    </row>
    <row r="252" spans="1:6" x14ac:dyDescent="0.2">
      <c r="A252">
        <v>54</v>
      </c>
      <c r="B252" t="s">
        <v>329</v>
      </c>
      <c r="C252" t="s">
        <v>330</v>
      </c>
      <c r="D252">
        <v>2.895</v>
      </c>
      <c r="E252">
        <v>1625840</v>
      </c>
      <c r="F252">
        <v>148391</v>
      </c>
    </row>
    <row r="253" spans="1:6" x14ac:dyDescent="0.2">
      <c r="A253">
        <v>55</v>
      </c>
      <c r="B253" t="s">
        <v>331</v>
      </c>
      <c r="C253" t="s">
        <v>330</v>
      </c>
      <c r="D253">
        <v>2.895</v>
      </c>
      <c r="E253">
        <v>1625109</v>
      </c>
      <c r="F253">
        <v>147440</v>
      </c>
    </row>
    <row r="254" spans="1:6" x14ac:dyDescent="0.2">
      <c r="A254">
        <v>56</v>
      </c>
      <c r="B254" t="s">
        <v>332</v>
      </c>
      <c r="C254" t="s">
        <v>333</v>
      </c>
      <c r="D254">
        <v>2.8889999999999998</v>
      </c>
      <c r="E254">
        <v>1585588</v>
      </c>
      <c r="F254">
        <v>143395</v>
      </c>
    </row>
    <row r="255" spans="1:6" x14ac:dyDescent="0.2">
      <c r="A255">
        <v>57</v>
      </c>
      <c r="B255" t="s">
        <v>334</v>
      </c>
      <c r="C255" t="s">
        <v>333</v>
      </c>
      <c r="D255">
        <v>2.891</v>
      </c>
      <c r="E255">
        <v>1600632</v>
      </c>
      <c r="F255">
        <v>143604</v>
      </c>
    </row>
    <row r="256" spans="1:6" x14ac:dyDescent="0.2">
      <c r="A256">
        <v>58</v>
      </c>
      <c r="B256" t="s">
        <v>335</v>
      </c>
      <c r="C256" t="s">
        <v>336</v>
      </c>
      <c r="D256">
        <v>2.883</v>
      </c>
      <c r="E256">
        <v>1658220</v>
      </c>
      <c r="F256">
        <v>147164</v>
      </c>
    </row>
    <row r="257" spans="1:7" x14ac:dyDescent="0.2">
      <c r="A257">
        <v>59</v>
      </c>
      <c r="B257" t="s">
        <v>337</v>
      </c>
      <c r="C257" t="s">
        <v>336</v>
      </c>
      <c r="D257">
        <v>2.8889999999999998</v>
      </c>
      <c r="E257">
        <v>1662769</v>
      </c>
      <c r="F257">
        <v>146936</v>
      </c>
    </row>
    <row r="258" spans="1:7" x14ac:dyDescent="0.2">
      <c r="A258">
        <v>60</v>
      </c>
      <c r="B258" t="s">
        <v>779</v>
      </c>
      <c r="C258" t="s">
        <v>6</v>
      </c>
      <c r="D258" t="s">
        <v>7</v>
      </c>
      <c r="E258" t="s">
        <v>7</v>
      </c>
      <c r="F258" t="s">
        <v>7</v>
      </c>
    </row>
    <row r="259" spans="1:7" s="9" customFormat="1" x14ac:dyDescent="0.2">
      <c r="A259" s="9">
        <v>61</v>
      </c>
      <c r="B259" s="9" t="s">
        <v>780</v>
      </c>
      <c r="C259" s="9" t="s">
        <v>13</v>
      </c>
      <c r="D259" s="9">
        <v>2.8919999999999999</v>
      </c>
      <c r="E259" s="9">
        <v>1527339</v>
      </c>
      <c r="F259" s="9">
        <v>136894</v>
      </c>
      <c r="G259" s="9">
        <v>9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9"/>
  <sheetViews>
    <sheetView topLeftCell="A35" zoomScale="150" zoomScaleNormal="150" zoomScalePageLayoutView="150" workbookViewId="0">
      <selection activeCell="C38" sqref="A1:E439"/>
    </sheetView>
  </sheetViews>
  <sheetFormatPr baseColWidth="10" defaultRowHeight="16" x14ac:dyDescent="0.2"/>
  <cols>
    <col min="1" max="1" width="38.6640625" bestFit="1" customWidth="1"/>
  </cols>
  <sheetData>
    <row r="1" spans="1:13" x14ac:dyDescent="0.2">
      <c r="A1" s="8" t="s">
        <v>661</v>
      </c>
      <c r="B1" s="8" t="s">
        <v>3</v>
      </c>
      <c r="C1" s="8" t="s">
        <v>662</v>
      </c>
      <c r="D1" s="8" t="s">
        <v>663</v>
      </c>
      <c r="E1" s="8" t="s">
        <v>664</v>
      </c>
    </row>
    <row r="2" spans="1:13" x14ac:dyDescent="0.2">
      <c r="A2" t="s">
        <v>667</v>
      </c>
      <c r="B2">
        <v>0</v>
      </c>
      <c r="C2">
        <v>0</v>
      </c>
      <c r="D2" t="s">
        <v>658</v>
      </c>
      <c r="E2" t="s">
        <v>38</v>
      </c>
    </row>
    <row r="3" spans="1:13" x14ac:dyDescent="0.2">
      <c r="A3" t="s">
        <v>668</v>
      </c>
      <c r="B3">
        <v>317156</v>
      </c>
      <c r="C3">
        <v>18.527999999999999</v>
      </c>
      <c r="D3" t="s">
        <v>658</v>
      </c>
      <c r="E3" t="s">
        <v>38</v>
      </c>
      <c r="I3" s="8"/>
      <c r="J3" s="8"/>
      <c r="K3" s="8"/>
      <c r="L3" s="8"/>
      <c r="M3" s="8"/>
    </row>
    <row r="4" spans="1:13" x14ac:dyDescent="0.2">
      <c r="A4" t="s">
        <v>669</v>
      </c>
      <c r="B4">
        <v>634427</v>
      </c>
      <c r="C4">
        <v>37.055999999999997</v>
      </c>
      <c r="D4" t="s">
        <v>658</v>
      </c>
      <c r="E4" t="s">
        <v>38</v>
      </c>
    </row>
    <row r="5" spans="1:13" x14ac:dyDescent="0.2">
      <c r="A5" t="s">
        <v>670</v>
      </c>
      <c r="B5">
        <v>1568514</v>
      </c>
      <c r="C5">
        <v>92.639999999999986</v>
      </c>
      <c r="D5" t="s">
        <v>658</v>
      </c>
      <c r="E5" t="s">
        <v>38</v>
      </c>
    </row>
    <row r="6" spans="1:13" x14ac:dyDescent="0.2">
      <c r="A6" t="s">
        <v>671</v>
      </c>
      <c r="B6">
        <v>2354164</v>
      </c>
      <c r="C6">
        <v>138.96</v>
      </c>
      <c r="D6" t="s">
        <v>658</v>
      </c>
      <c r="E6" t="s">
        <v>38</v>
      </c>
    </row>
    <row r="7" spans="1:13" x14ac:dyDescent="0.2">
      <c r="A7" t="s">
        <v>672</v>
      </c>
      <c r="B7">
        <v>3121733</v>
      </c>
      <c r="C7">
        <v>185.27999999999997</v>
      </c>
      <c r="D7" t="s">
        <v>658</v>
      </c>
      <c r="E7" t="s">
        <v>38</v>
      </c>
    </row>
    <row r="8" spans="1:13" x14ac:dyDescent="0.2">
      <c r="A8" t="s">
        <v>667</v>
      </c>
      <c r="B8">
        <v>0</v>
      </c>
      <c r="C8">
        <v>0</v>
      </c>
      <c r="D8" t="s">
        <v>658</v>
      </c>
      <c r="E8" t="s">
        <v>38</v>
      </c>
    </row>
    <row r="9" spans="1:13" x14ac:dyDescent="0.2">
      <c r="A9" t="s">
        <v>668</v>
      </c>
      <c r="B9">
        <v>312695</v>
      </c>
      <c r="C9">
        <v>18.527999999999999</v>
      </c>
      <c r="D9" t="s">
        <v>658</v>
      </c>
      <c r="E9" t="s">
        <v>38</v>
      </c>
    </row>
    <row r="10" spans="1:13" x14ac:dyDescent="0.2">
      <c r="A10" t="s">
        <v>669</v>
      </c>
      <c r="B10">
        <v>632901</v>
      </c>
      <c r="C10">
        <v>37.055999999999997</v>
      </c>
      <c r="D10" t="s">
        <v>658</v>
      </c>
      <c r="E10" t="s">
        <v>38</v>
      </c>
    </row>
    <row r="11" spans="1:13" x14ac:dyDescent="0.2">
      <c r="A11" t="s">
        <v>670</v>
      </c>
      <c r="B11">
        <v>1565020</v>
      </c>
      <c r="C11">
        <v>92.639999999999986</v>
      </c>
      <c r="D11" t="s">
        <v>658</v>
      </c>
      <c r="E11" t="s">
        <v>38</v>
      </c>
    </row>
    <row r="12" spans="1:13" x14ac:dyDescent="0.2">
      <c r="A12" t="s">
        <v>671</v>
      </c>
      <c r="B12">
        <v>2349624</v>
      </c>
      <c r="C12">
        <v>138.96</v>
      </c>
      <c r="D12" t="s">
        <v>658</v>
      </c>
      <c r="E12" t="s">
        <v>38</v>
      </c>
    </row>
    <row r="13" spans="1:13" x14ac:dyDescent="0.2">
      <c r="A13" t="s">
        <v>672</v>
      </c>
      <c r="B13">
        <v>3125905</v>
      </c>
      <c r="C13">
        <v>185.27999999999997</v>
      </c>
      <c r="D13" t="s">
        <v>658</v>
      </c>
      <c r="E13" t="s">
        <v>38</v>
      </c>
    </row>
    <row r="14" spans="1:13" x14ac:dyDescent="0.2">
      <c r="A14" t="s">
        <v>667</v>
      </c>
      <c r="B14">
        <v>0</v>
      </c>
      <c r="C14">
        <v>0</v>
      </c>
      <c r="D14" t="s">
        <v>658</v>
      </c>
      <c r="E14" t="s">
        <v>38</v>
      </c>
    </row>
    <row r="15" spans="1:13" x14ac:dyDescent="0.2">
      <c r="A15" t="s">
        <v>668</v>
      </c>
      <c r="B15">
        <v>313400</v>
      </c>
      <c r="C15">
        <v>18.527999999999999</v>
      </c>
      <c r="D15" t="s">
        <v>658</v>
      </c>
      <c r="E15" t="s">
        <v>38</v>
      </c>
    </row>
    <row r="16" spans="1:13" x14ac:dyDescent="0.2">
      <c r="A16" t="s">
        <v>669</v>
      </c>
      <c r="B16">
        <v>631304</v>
      </c>
      <c r="C16">
        <v>37.055999999999997</v>
      </c>
      <c r="D16" t="s">
        <v>658</v>
      </c>
      <c r="E16" t="s">
        <v>38</v>
      </c>
    </row>
    <row r="17" spans="1:5" x14ac:dyDescent="0.2">
      <c r="A17" t="s">
        <v>670</v>
      </c>
      <c r="B17">
        <v>1557200</v>
      </c>
      <c r="C17">
        <v>92.639999999999986</v>
      </c>
      <c r="D17" t="s">
        <v>658</v>
      </c>
      <c r="E17" t="s">
        <v>38</v>
      </c>
    </row>
    <row r="18" spans="1:5" x14ac:dyDescent="0.2">
      <c r="A18" t="s">
        <v>671</v>
      </c>
      <c r="B18">
        <v>2335585</v>
      </c>
      <c r="C18">
        <v>138.96</v>
      </c>
      <c r="D18" t="s">
        <v>658</v>
      </c>
      <c r="E18" t="s">
        <v>38</v>
      </c>
    </row>
    <row r="19" spans="1:5" x14ac:dyDescent="0.2">
      <c r="A19" t="s">
        <v>672</v>
      </c>
      <c r="B19">
        <v>3111978</v>
      </c>
      <c r="C19">
        <v>185.27999999999997</v>
      </c>
      <c r="D19" t="s">
        <v>658</v>
      </c>
      <c r="E19" t="s">
        <v>38</v>
      </c>
    </row>
    <row r="20" spans="1:5" x14ac:dyDescent="0.2">
      <c r="A20" t="s">
        <v>673</v>
      </c>
      <c r="B20">
        <v>0</v>
      </c>
      <c r="C20">
        <v>0</v>
      </c>
      <c r="D20" t="s">
        <v>659</v>
      </c>
      <c r="E20" t="s">
        <v>38</v>
      </c>
    </row>
    <row r="21" spans="1:5" x14ac:dyDescent="0.2">
      <c r="A21" t="s">
        <v>674</v>
      </c>
      <c r="B21">
        <v>300236</v>
      </c>
      <c r="C21">
        <v>18.584</v>
      </c>
      <c r="D21" t="s">
        <v>659</v>
      </c>
      <c r="E21" t="s">
        <v>38</v>
      </c>
    </row>
    <row r="22" spans="1:5" x14ac:dyDescent="0.2">
      <c r="A22" t="s">
        <v>675</v>
      </c>
      <c r="B22">
        <v>591594</v>
      </c>
      <c r="C22">
        <v>37.167999999999999</v>
      </c>
      <c r="D22" t="s">
        <v>659</v>
      </c>
      <c r="E22" t="s">
        <v>38</v>
      </c>
    </row>
    <row r="23" spans="1:5" x14ac:dyDescent="0.2">
      <c r="A23" t="s">
        <v>676</v>
      </c>
      <c r="B23">
        <v>1470516</v>
      </c>
      <c r="C23">
        <v>92.92</v>
      </c>
      <c r="D23" t="s">
        <v>659</v>
      </c>
      <c r="E23" t="s">
        <v>38</v>
      </c>
    </row>
    <row r="24" spans="1:5" x14ac:dyDescent="0.2">
      <c r="A24" t="s">
        <v>677</v>
      </c>
      <c r="B24">
        <v>2212656</v>
      </c>
      <c r="C24">
        <v>139.38</v>
      </c>
      <c r="D24" t="s">
        <v>659</v>
      </c>
      <c r="E24" t="s">
        <v>38</v>
      </c>
    </row>
    <row r="25" spans="1:5" x14ac:dyDescent="0.2">
      <c r="A25" t="s">
        <v>678</v>
      </c>
      <c r="B25">
        <v>2936163</v>
      </c>
      <c r="C25">
        <v>185.84</v>
      </c>
      <c r="D25" t="s">
        <v>659</v>
      </c>
      <c r="E25" t="s">
        <v>38</v>
      </c>
    </row>
    <row r="26" spans="1:5" x14ac:dyDescent="0.2">
      <c r="A26" t="s">
        <v>673</v>
      </c>
      <c r="B26">
        <v>0</v>
      </c>
      <c r="C26">
        <v>0</v>
      </c>
      <c r="D26" t="s">
        <v>659</v>
      </c>
      <c r="E26" t="s">
        <v>38</v>
      </c>
    </row>
    <row r="27" spans="1:5" x14ac:dyDescent="0.2">
      <c r="A27" t="s">
        <v>674</v>
      </c>
      <c r="B27">
        <v>296967</v>
      </c>
      <c r="C27">
        <v>18.584</v>
      </c>
      <c r="D27" t="s">
        <v>659</v>
      </c>
      <c r="E27" t="s">
        <v>38</v>
      </c>
    </row>
    <row r="28" spans="1:5" x14ac:dyDescent="0.2">
      <c r="A28" t="s">
        <v>675</v>
      </c>
      <c r="B28">
        <v>592696</v>
      </c>
      <c r="C28">
        <v>37.167999999999999</v>
      </c>
      <c r="D28" t="s">
        <v>659</v>
      </c>
      <c r="E28" t="s">
        <v>38</v>
      </c>
    </row>
    <row r="29" spans="1:5" x14ac:dyDescent="0.2">
      <c r="A29" t="s">
        <v>676</v>
      </c>
      <c r="B29">
        <v>1468371</v>
      </c>
      <c r="C29">
        <v>92.92</v>
      </c>
      <c r="D29" t="s">
        <v>659</v>
      </c>
      <c r="E29" t="s">
        <v>38</v>
      </c>
    </row>
    <row r="30" spans="1:5" x14ac:dyDescent="0.2">
      <c r="A30" t="s">
        <v>677</v>
      </c>
      <c r="B30">
        <v>2214359</v>
      </c>
      <c r="C30">
        <v>139.38</v>
      </c>
      <c r="D30" t="s">
        <v>659</v>
      </c>
      <c r="E30" t="s">
        <v>38</v>
      </c>
    </row>
    <row r="31" spans="1:5" x14ac:dyDescent="0.2">
      <c r="A31" t="s">
        <v>678</v>
      </c>
      <c r="B31">
        <v>2929971</v>
      </c>
      <c r="C31">
        <v>185.84</v>
      </c>
      <c r="D31" t="s">
        <v>659</v>
      </c>
      <c r="E31" t="s">
        <v>38</v>
      </c>
    </row>
    <row r="32" spans="1:5" x14ac:dyDescent="0.2">
      <c r="A32" t="s">
        <v>673</v>
      </c>
      <c r="B32">
        <v>0</v>
      </c>
      <c r="C32">
        <v>0</v>
      </c>
      <c r="D32" t="s">
        <v>659</v>
      </c>
      <c r="E32" t="s">
        <v>38</v>
      </c>
    </row>
    <row r="33" spans="1:5" x14ac:dyDescent="0.2">
      <c r="A33" t="s">
        <v>674</v>
      </c>
      <c r="B33">
        <v>295482</v>
      </c>
      <c r="C33">
        <v>18.584</v>
      </c>
      <c r="D33" t="s">
        <v>659</v>
      </c>
      <c r="E33" t="s">
        <v>38</v>
      </c>
    </row>
    <row r="34" spans="1:5" x14ac:dyDescent="0.2">
      <c r="A34" t="s">
        <v>675</v>
      </c>
      <c r="B34">
        <v>592019</v>
      </c>
      <c r="C34">
        <v>37.167999999999999</v>
      </c>
      <c r="D34" t="s">
        <v>659</v>
      </c>
      <c r="E34" t="s">
        <v>38</v>
      </c>
    </row>
    <row r="35" spans="1:5" x14ac:dyDescent="0.2">
      <c r="A35" t="s">
        <v>676</v>
      </c>
      <c r="B35">
        <v>1463507</v>
      </c>
      <c r="C35">
        <v>92.92</v>
      </c>
      <c r="D35" t="s">
        <v>659</v>
      </c>
      <c r="E35" t="s">
        <v>38</v>
      </c>
    </row>
    <row r="36" spans="1:5" x14ac:dyDescent="0.2">
      <c r="A36" t="s">
        <v>677</v>
      </c>
      <c r="B36">
        <v>2208638</v>
      </c>
      <c r="C36">
        <v>139.38</v>
      </c>
      <c r="D36" t="s">
        <v>659</v>
      </c>
      <c r="E36" t="s">
        <v>38</v>
      </c>
    </row>
    <row r="37" spans="1:5" x14ac:dyDescent="0.2">
      <c r="A37" t="s">
        <v>678</v>
      </c>
      <c r="B37">
        <v>2935666</v>
      </c>
      <c r="C37">
        <v>185.84</v>
      </c>
      <c r="D37" t="s">
        <v>659</v>
      </c>
      <c r="E37" t="s">
        <v>38</v>
      </c>
    </row>
    <row r="38" spans="1:5" x14ac:dyDescent="0.2">
      <c r="A38" t="s">
        <v>673</v>
      </c>
      <c r="B38">
        <v>0</v>
      </c>
      <c r="C38">
        <v>0</v>
      </c>
      <c r="D38" t="s">
        <v>660</v>
      </c>
      <c r="E38" t="s">
        <v>38</v>
      </c>
    </row>
    <row r="39" spans="1:5" x14ac:dyDescent="0.2">
      <c r="A39" t="s">
        <v>674</v>
      </c>
      <c r="B39">
        <v>291232</v>
      </c>
      <c r="C39">
        <v>18.584</v>
      </c>
      <c r="D39" t="s">
        <v>660</v>
      </c>
      <c r="E39" t="s">
        <v>38</v>
      </c>
    </row>
    <row r="40" spans="1:5" x14ac:dyDescent="0.2">
      <c r="A40" t="s">
        <v>675</v>
      </c>
      <c r="B40">
        <v>594424</v>
      </c>
      <c r="C40">
        <v>37.167999999999999</v>
      </c>
      <c r="D40" t="s">
        <v>660</v>
      </c>
      <c r="E40" t="s">
        <v>38</v>
      </c>
    </row>
    <row r="41" spans="1:5" x14ac:dyDescent="0.2">
      <c r="A41" t="s">
        <v>676</v>
      </c>
      <c r="B41">
        <v>1472905</v>
      </c>
      <c r="C41">
        <v>92.92</v>
      </c>
      <c r="D41" t="s">
        <v>660</v>
      </c>
      <c r="E41" t="s">
        <v>38</v>
      </c>
    </row>
    <row r="42" spans="1:5" x14ac:dyDescent="0.2">
      <c r="A42" t="s">
        <v>677</v>
      </c>
      <c r="B42">
        <v>2208409</v>
      </c>
      <c r="C42">
        <v>139.38</v>
      </c>
      <c r="D42" t="s">
        <v>660</v>
      </c>
      <c r="E42" t="s">
        <v>38</v>
      </c>
    </row>
    <row r="43" spans="1:5" x14ac:dyDescent="0.2">
      <c r="A43" t="s">
        <v>678</v>
      </c>
      <c r="B43">
        <v>2946883</v>
      </c>
      <c r="C43">
        <v>185.84</v>
      </c>
      <c r="D43" t="s">
        <v>660</v>
      </c>
      <c r="E43" t="s">
        <v>38</v>
      </c>
    </row>
    <row r="44" spans="1:5" x14ac:dyDescent="0.2">
      <c r="A44" t="s">
        <v>673</v>
      </c>
      <c r="B44">
        <v>0</v>
      </c>
      <c r="C44">
        <v>0</v>
      </c>
      <c r="D44" t="s">
        <v>660</v>
      </c>
      <c r="E44" t="s">
        <v>38</v>
      </c>
    </row>
    <row r="45" spans="1:5" x14ac:dyDescent="0.2">
      <c r="A45" t="s">
        <v>674</v>
      </c>
      <c r="B45">
        <v>295048</v>
      </c>
      <c r="C45">
        <v>18.584</v>
      </c>
      <c r="D45" t="s">
        <v>660</v>
      </c>
      <c r="E45" t="s">
        <v>38</v>
      </c>
    </row>
    <row r="46" spans="1:5" x14ac:dyDescent="0.2">
      <c r="A46" t="s">
        <v>675</v>
      </c>
      <c r="B46">
        <v>593542</v>
      </c>
      <c r="C46">
        <v>37.167999999999999</v>
      </c>
      <c r="D46" t="s">
        <v>660</v>
      </c>
      <c r="E46" t="s">
        <v>38</v>
      </c>
    </row>
    <row r="47" spans="1:5" x14ac:dyDescent="0.2">
      <c r="A47" t="s">
        <v>676</v>
      </c>
      <c r="B47">
        <v>1471925</v>
      </c>
      <c r="C47">
        <v>92.92</v>
      </c>
      <c r="D47" t="s">
        <v>660</v>
      </c>
      <c r="E47" t="s">
        <v>38</v>
      </c>
    </row>
    <row r="48" spans="1:5" x14ac:dyDescent="0.2">
      <c r="A48" t="s">
        <v>677</v>
      </c>
      <c r="B48">
        <v>2209676</v>
      </c>
      <c r="C48">
        <v>139.38</v>
      </c>
      <c r="D48" t="s">
        <v>660</v>
      </c>
      <c r="E48" t="s">
        <v>38</v>
      </c>
    </row>
    <row r="49" spans="1:5" x14ac:dyDescent="0.2">
      <c r="A49" t="s">
        <v>678</v>
      </c>
      <c r="B49">
        <v>2948146</v>
      </c>
      <c r="C49">
        <v>185.84</v>
      </c>
      <c r="D49" t="s">
        <v>660</v>
      </c>
      <c r="E49" t="s">
        <v>38</v>
      </c>
    </row>
    <row r="50" spans="1:5" x14ac:dyDescent="0.2">
      <c r="A50" t="s">
        <v>673</v>
      </c>
      <c r="B50">
        <v>0</v>
      </c>
      <c r="C50">
        <v>0</v>
      </c>
      <c r="D50" t="s">
        <v>660</v>
      </c>
      <c r="E50" t="s">
        <v>38</v>
      </c>
    </row>
    <row r="51" spans="1:5" x14ac:dyDescent="0.2">
      <c r="A51" t="s">
        <v>674</v>
      </c>
      <c r="B51">
        <v>294858</v>
      </c>
      <c r="C51">
        <v>18.584</v>
      </c>
      <c r="D51" t="s">
        <v>660</v>
      </c>
      <c r="E51" t="s">
        <v>38</v>
      </c>
    </row>
    <row r="52" spans="1:5" x14ac:dyDescent="0.2">
      <c r="A52" t="s">
        <v>675</v>
      </c>
      <c r="B52">
        <v>593045</v>
      </c>
      <c r="C52">
        <v>37.167999999999999</v>
      </c>
      <c r="D52" t="s">
        <v>660</v>
      </c>
      <c r="E52" t="s">
        <v>38</v>
      </c>
    </row>
    <row r="53" spans="1:5" x14ac:dyDescent="0.2">
      <c r="A53" t="s">
        <v>676</v>
      </c>
      <c r="B53">
        <v>1463329</v>
      </c>
      <c r="C53">
        <v>92.92</v>
      </c>
      <c r="D53" t="s">
        <v>660</v>
      </c>
      <c r="E53" t="s">
        <v>38</v>
      </c>
    </row>
    <row r="54" spans="1:5" x14ac:dyDescent="0.2">
      <c r="A54" t="s">
        <v>677</v>
      </c>
      <c r="B54">
        <v>2207304</v>
      </c>
      <c r="C54">
        <v>139.38</v>
      </c>
      <c r="D54" t="s">
        <v>660</v>
      </c>
      <c r="E54" t="s">
        <v>38</v>
      </c>
    </row>
    <row r="55" spans="1:5" x14ac:dyDescent="0.2">
      <c r="A55" t="s">
        <v>678</v>
      </c>
      <c r="B55">
        <v>2948503</v>
      </c>
      <c r="C55">
        <v>185.84</v>
      </c>
      <c r="D55" t="s">
        <v>660</v>
      </c>
      <c r="E55" t="s">
        <v>38</v>
      </c>
    </row>
    <row r="56" spans="1:5" x14ac:dyDescent="0.2">
      <c r="A56" t="s">
        <v>679</v>
      </c>
      <c r="B56">
        <v>1698762</v>
      </c>
      <c r="D56" t="s">
        <v>658</v>
      </c>
      <c r="E56" t="s">
        <v>665</v>
      </c>
    </row>
    <row r="57" spans="1:5" x14ac:dyDescent="0.2">
      <c r="A57" t="s">
        <v>679</v>
      </c>
      <c r="B57">
        <v>1696193</v>
      </c>
      <c r="D57" t="s">
        <v>658</v>
      </c>
      <c r="E57" t="s">
        <v>665</v>
      </c>
    </row>
    <row r="58" spans="1:5" x14ac:dyDescent="0.2">
      <c r="A58" t="s">
        <v>679</v>
      </c>
      <c r="B58">
        <v>1673690</v>
      </c>
      <c r="D58" t="s">
        <v>658</v>
      </c>
      <c r="E58" t="s">
        <v>665</v>
      </c>
    </row>
    <row r="59" spans="1:5" x14ac:dyDescent="0.2">
      <c r="A59" t="s">
        <v>679</v>
      </c>
      <c r="B59">
        <v>1673184</v>
      </c>
      <c r="D59" t="s">
        <v>658</v>
      </c>
      <c r="E59" t="s">
        <v>665</v>
      </c>
    </row>
    <row r="60" spans="1:5" x14ac:dyDescent="0.2">
      <c r="A60" t="s">
        <v>679</v>
      </c>
      <c r="B60">
        <v>1702967</v>
      </c>
      <c r="D60" t="s">
        <v>658</v>
      </c>
      <c r="E60" t="s">
        <v>665</v>
      </c>
    </row>
    <row r="61" spans="1:5" x14ac:dyDescent="0.2">
      <c r="A61" t="s">
        <v>679</v>
      </c>
      <c r="B61">
        <v>1704488</v>
      </c>
      <c r="D61" t="s">
        <v>658</v>
      </c>
      <c r="E61" t="s">
        <v>665</v>
      </c>
    </row>
    <row r="62" spans="1:5" x14ac:dyDescent="0.2">
      <c r="A62" t="s">
        <v>680</v>
      </c>
      <c r="B62">
        <v>1711793</v>
      </c>
      <c r="D62" t="s">
        <v>658</v>
      </c>
      <c r="E62" t="s">
        <v>665</v>
      </c>
    </row>
    <row r="63" spans="1:5" x14ac:dyDescent="0.2">
      <c r="A63" t="s">
        <v>680</v>
      </c>
      <c r="B63">
        <v>1712943</v>
      </c>
      <c r="D63" t="s">
        <v>658</v>
      </c>
      <c r="E63" t="s">
        <v>665</v>
      </c>
    </row>
    <row r="64" spans="1:5" x14ac:dyDescent="0.2">
      <c r="A64" t="s">
        <v>680</v>
      </c>
      <c r="B64">
        <v>1713003</v>
      </c>
      <c r="D64" t="s">
        <v>658</v>
      </c>
      <c r="E64" t="s">
        <v>665</v>
      </c>
    </row>
    <row r="65" spans="1:5" x14ac:dyDescent="0.2">
      <c r="A65" t="s">
        <v>680</v>
      </c>
      <c r="B65">
        <v>1707200</v>
      </c>
      <c r="D65" t="s">
        <v>658</v>
      </c>
      <c r="E65" t="s">
        <v>665</v>
      </c>
    </row>
    <row r="66" spans="1:5" x14ac:dyDescent="0.2">
      <c r="A66" t="s">
        <v>680</v>
      </c>
      <c r="B66">
        <v>1719451</v>
      </c>
      <c r="D66" t="s">
        <v>658</v>
      </c>
      <c r="E66" t="s">
        <v>665</v>
      </c>
    </row>
    <row r="67" spans="1:5" x14ac:dyDescent="0.2">
      <c r="A67" t="s">
        <v>680</v>
      </c>
      <c r="B67">
        <v>1718452</v>
      </c>
      <c r="D67" t="s">
        <v>658</v>
      </c>
      <c r="E67" t="s">
        <v>665</v>
      </c>
    </row>
    <row r="68" spans="1:5" x14ac:dyDescent="0.2">
      <c r="A68" t="s">
        <v>681</v>
      </c>
      <c r="B68">
        <v>1759840</v>
      </c>
      <c r="D68" t="s">
        <v>658</v>
      </c>
      <c r="E68" t="s">
        <v>665</v>
      </c>
    </row>
    <row r="69" spans="1:5" x14ac:dyDescent="0.2">
      <c r="A69" t="s">
        <v>681</v>
      </c>
      <c r="B69">
        <v>1757548</v>
      </c>
      <c r="D69" t="s">
        <v>658</v>
      </c>
      <c r="E69" t="s">
        <v>665</v>
      </c>
    </row>
    <row r="70" spans="1:5" x14ac:dyDescent="0.2">
      <c r="A70" t="s">
        <v>681</v>
      </c>
      <c r="B70">
        <v>1680712</v>
      </c>
      <c r="D70" t="s">
        <v>658</v>
      </c>
      <c r="E70" t="s">
        <v>665</v>
      </c>
    </row>
    <row r="71" spans="1:5" x14ac:dyDescent="0.2">
      <c r="A71" t="s">
        <v>681</v>
      </c>
      <c r="B71">
        <v>1680607</v>
      </c>
      <c r="D71" t="s">
        <v>658</v>
      </c>
      <c r="E71" t="s">
        <v>665</v>
      </c>
    </row>
    <row r="72" spans="1:5" x14ac:dyDescent="0.2">
      <c r="A72" t="s">
        <v>681</v>
      </c>
      <c r="B72">
        <v>1725628</v>
      </c>
      <c r="D72" t="s">
        <v>658</v>
      </c>
      <c r="E72" t="s">
        <v>665</v>
      </c>
    </row>
    <row r="73" spans="1:5" x14ac:dyDescent="0.2">
      <c r="A73" t="s">
        <v>681</v>
      </c>
      <c r="B73">
        <v>1719414</v>
      </c>
      <c r="D73" t="s">
        <v>658</v>
      </c>
      <c r="E73" t="s">
        <v>665</v>
      </c>
    </row>
    <row r="74" spans="1:5" x14ac:dyDescent="0.2">
      <c r="A74" t="s">
        <v>682</v>
      </c>
      <c r="B74">
        <v>1672274</v>
      </c>
      <c r="D74" t="s">
        <v>658</v>
      </c>
      <c r="E74" t="s">
        <v>665</v>
      </c>
    </row>
    <row r="75" spans="1:5" x14ac:dyDescent="0.2">
      <c r="A75" t="s">
        <v>682</v>
      </c>
      <c r="B75">
        <v>1666896</v>
      </c>
      <c r="D75" t="s">
        <v>658</v>
      </c>
      <c r="E75" t="s">
        <v>665</v>
      </c>
    </row>
    <row r="76" spans="1:5" x14ac:dyDescent="0.2">
      <c r="A76" t="s">
        <v>682</v>
      </c>
      <c r="B76">
        <v>1725603</v>
      </c>
      <c r="D76" t="s">
        <v>658</v>
      </c>
      <c r="E76" t="s">
        <v>665</v>
      </c>
    </row>
    <row r="77" spans="1:5" x14ac:dyDescent="0.2">
      <c r="A77" t="s">
        <v>682</v>
      </c>
      <c r="B77">
        <v>1726248</v>
      </c>
      <c r="D77" t="s">
        <v>658</v>
      </c>
      <c r="E77" t="s">
        <v>665</v>
      </c>
    </row>
    <row r="78" spans="1:5" x14ac:dyDescent="0.2">
      <c r="A78" t="s">
        <v>682</v>
      </c>
      <c r="B78">
        <v>1686371</v>
      </c>
      <c r="D78" t="s">
        <v>658</v>
      </c>
      <c r="E78" t="s">
        <v>665</v>
      </c>
    </row>
    <row r="79" spans="1:5" x14ac:dyDescent="0.2">
      <c r="A79" t="s">
        <v>682</v>
      </c>
      <c r="B79">
        <v>1691250</v>
      </c>
      <c r="D79" t="s">
        <v>658</v>
      </c>
      <c r="E79" t="s">
        <v>665</v>
      </c>
    </row>
    <row r="80" spans="1:5" x14ac:dyDescent="0.2">
      <c r="A80" t="s">
        <v>711</v>
      </c>
      <c r="B80">
        <v>1684215</v>
      </c>
      <c r="D80" t="s">
        <v>659</v>
      </c>
      <c r="E80" t="s">
        <v>665</v>
      </c>
    </row>
    <row r="81" spans="1:5" x14ac:dyDescent="0.2">
      <c r="A81" t="s">
        <v>711</v>
      </c>
      <c r="B81">
        <v>1682577</v>
      </c>
      <c r="D81" t="s">
        <v>659</v>
      </c>
      <c r="E81" t="s">
        <v>665</v>
      </c>
    </row>
    <row r="82" spans="1:5" x14ac:dyDescent="0.2">
      <c r="A82" t="s">
        <v>711</v>
      </c>
      <c r="B82">
        <v>1672800</v>
      </c>
      <c r="D82" t="s">
        <v>659</v>
      </c>
      <c r="E82" t="s">
        <v>665</v>
      </c>
    </row>
    <row r="83" spans="1:5" x14ac:dyDescent="0.2">
      <c r="A83" t="s">
        <v>711</v>
      </c>
      <c r="B83">
        <v>1674905</v>
      </c>
      <c r="D83" t="s">
        <v>659</v>
      </c>
      <c r="E83" t="s">
        <v>665</v>
      </c>
    </row>
    <row r="84" spans="1:5" x14ac:dyDescent="0.2">
      <c r="A84" t="s">
        <v>711</v>
      </c>
      <c r="B84">
        <v>1710337</v>
      </c>
      <c r="D84" t="s">
        <v>659</v>
      </c>
      <c r="E84" t="s">
        <v>665</v>
      </c>
    </row>
    <row r="85" spans="1:5" x14ac:dyDescent="0.2">
      <c r="A85" t="s">
        <v>711</v>
      </c>
      <c r="B85">
        <v>1709823</v>
      </c>
      <c r="D85" t="s">
        <v>659</v>
      </c>
      <c r="E85" t="s">
        <v>665</v>
      </c>
    </row>
    <row r="86" spans="1:5" x14ac:dyDescent="0.2">
      <c r="A86" t="s">
        <v>712</v>
      </c>
      <c r="B86">
        <v>1689740</v>
      </c>
      <c r="D86" t="s">
        <v>659</v>
      </c>
      <c r="E86" t="s">
        <v>665</v>
      </c>
    </row>
    <row r="87" spans="1:5" x14ac:dyDescent="0.2">
      <c r="A87" t="s">
        <v>712</v>
      </c>
      <c r="B87">
        <v>1688549</v>
      </c>
      <c r="D87" t="s">
        <v>659</v>
      </c>
      <c r="E87" t="s">
        <v>665</v>
      </c>
    </row>
    <row r="88" spans="1:5" x14ac:dyDescent="0.2">
      <c r="A88" t="s">
        <v>712</v>
      </c>
      <c r="B88">
        <v>1678876</v>
      </c>
      <c r="D88" t="s">
        <v>659</v>
      </c>
      <c r="E88" t="s">
        <v>665</v>
      </c>
    </row>
    <row r="89" spans="1:5" x14ac:dyDescent="0.2">
      <c r="A89" t="s">
        <v>712</v>
      </c>
      <c r="B89">
        <v>1679702</v>
      </c>
      <c r="D89" t="s">
        <v>659</v>
      </c>
      <c r="E89" t="s">
        <v>665</v>
      </c>
    </row>
    <row r="90" spans="1:5" x14ac:dyDescent="0.2">
      <c r="A90" t="s">
        <v>712</v>
      </c>
      <c r="B90">
        <v>1702908</v>
      </c>
      <c r="D90" t="s">
        <v>659</v>
      </c>
      <c r="E90" t="s">
        <v>665</v>
      </c>
    </row>
    <row r="91" spans="1:5" x14ac:dyDescent="0.2">
      <c r="A91" t="s">
        <v>712</v>
      </c>
      <c r="B91">
        <v>1705092</v>
      </c>
      <c r="D91" t="s">
        <v>659</v>
      </c>
      <c r="E91" t="s">
        <v>665</v>
      </c>
    </row>
    <row r="92" spans="1:5" x14ac:dyDescent="0.2">
      <c r="A92" t="s">
        <v>713</v>
      </c>
      <c r="B92">
        <v>1671759</v>
      </c>
      <c r="D92" t="s">
        <v>659</v>
      </c>
      <c r="E92" t="s">
        <v>665</v>
      </c>
    </row>
    <row r="93" spans="1:5" x14ac:dyDescent="0.2">
      <c r="A93" t="s">
        <v>713</v>
      </c>
      <c r="B93">
        <v>1670184</v>
      </c>
      <c r="D93" t="s">
        <v>659</v>
      </c>
      <c r="E93" t="s">
        <v>665</v>
      </c>
    </row>
    <row r="94" spans="1:5" x14ac:dyDescent="0.2">
      <c r="A94" t="s">
        <v>713</v>
      </c>
      <c r="B94">
        <v>1679520</v>
      </c>
      <c r="D94" t="s">
        <v>659</v>
      </c>
      <c r="E94" t="s">
        <v>665</v>
      </c>
    </row>
    <row r="95" spans="1:5" x14ac:dyDescent="0.2">
      <c r="A95" t="s">
        <v>713</v>
      </c>
      <c r="B95">
        <v>1677695</v>
      </c>
      <c r="D95" t="s">
        <v>659</v>
      </c>
      <c r="E95" t="s">
        <v>665</v>
      </c>
    </row>
    <row r="96" spans="1:5" x14ac:dyDescent="0.2">
      <c r="A96" t="s">
        <v>713</v>
      </c>
      <c r="B96">
        <v>1648536</v>
      </c>
      <c r="D96" t="s">
        <v>659</v>
      </c>
      <c r="E96" t="s">
        <v>665</v>
      </c>
    </row>
    <row r="97" spans="1:5" x14ac:dyDescent="0.2">
      <c r="A97" t="s">
        <v>713</v>
      </c>
      <c r="B97">
        <v>1644193</v>
      </c>
      <c r="D97" t="s">
        <v>659</v>
      </c>
      <c r="E97" t="s">
        <v>665</v>
      </c>
    </row>
    <row r="98" spans="1:5" x14ac:dyDescent="0.2">
      <c r="A98" t="s">
        <v>714</v>
      </c>
      <c r="B98">
        <v>1692708</v>
      </c>
      <c r="D98" t="s">
        <v>659</v>
      </c>
      <c r="E98" t="s">
        <v>665</v>
      </c>
    </row>
    <row r="99" spans="1:5" x14ac:dyDescent="0.2">
      <c r="A99" t="s">
        <v>714</v>
      </c>
      <c r="B99">
        <v>1681687</v>
      </c>
      <c r="D99" t="s">
        <v>659</v>
      </c>
      <c r="E99" t="s">
        <v>665</v>
      </c>
    </row>
    <row r="100" spans="1:5" x14ac:dyDescent="0.2">
      <c r="A100" t="s">
        <v>714</v>
      </c>
      <c r="B100">
        <v>1671906</v>
      </c>
      <c r="D100" t="s">
        <v>659</v>
      </c>
      <c r="E100" t="s">
        <v>665</v>
      </c>
    </row>
    <row r="101" spans="1:5" x14ac:dyDescent="0.2">
      <c r="A101" t="s">
        <v>714</v>
      </c>
      <c r="B101">
        <v>1672144</v>
      </c>
      <c r="D101" t="s">
        <v>659</v>
      </c>
      <c r="E101" t="s">
        <v>665</v>
      </c>
    </row>
    <row r="102" spans="1:5" x14ac:dyDescent="0.2">
      <c r="A102" t="s">
        <v>714</v>
      </c>
      <c r="B102">
        <v>1673710</v>
      </c>
      <c r="D102" t="s">
        <v>659</v>
      </c>
      <c r="E102" t="s">
        <v>665</v>
      </c>
    </row>
    <row r="103" spans="1:5" x14ac:dyDescent="0.2">
      <c r="A103" t="s">
        <v>714</v>
      </c>
      <c r="B103">
        <v>1676296</v>
      </c>
      <c r="D103" t="s">
        <v>659</v>
      </c>
      <c r="E103" t="s">
        <v>665</v>
      </c>
    </row>
    <row r="104" spans="1:5" x14ac:dyDescent="0.2">
      <c r="A104" t="s">
        <v>683</v>
      </c>
      <c r="B104">
        <v>1702185</v>
      </c>
      <c r="D104" t="s">
        <v>658</v>
      </c>
      <c r="E104" t="s">
        <v>666</v>
      </c>
    </row>
    <row r="105" spans="1:5" x14ac:dyDescent="0.2">
      <c r="A105" t="s">
        <v>683</v>
      </c>
      <c r="B105">
        <v>1700878</v>
      </c>
      <c r="D105" t="s">
        <v>658</v>
      </c>
      <c r="E105" t="s">
        <v>666</v>
      </c>
    </row>
    <row r="106" spans="1:5" x14ac:dyDescent="0.2">
      <c r="A106" t="s">
        <v>683</v>
      </c>
      <c r="B106">
        <v>1662041</v>
      </c>
      <c r="D106" t="s">
        <v>658</v>
      </c>
      <c r="E106" t="s">
        <v>666</v>
      </c>
    </row>
    <row r="107" spans="1:5" x14ac:dyDescent="0.2">
      <c r="A107" t="s">
        <v>683</v>
      </c>
      <c r="B107">
        <v>1686285</v>
      </c>
      <c r="D107" t="s">
        <v>658</v>
      </c>
      <c r="E107" t="s">
        <v>666</v>
      </c>
    </row>
    <row r="108" spans="1:5" x14ac:dyDescent="0.2">
      <c r="A108" t="s">
        <v>683</v>
      </c>
      <c r="B108">
        <v>1678696</v>
      </c>
      <c r="D108" t="s">
        <v>658</v>
      </c>
      <c r="E108" t="s">
        <v>666</v>
      </c>
    </row>
    <row r="109" spans="1:5" x14ac:dyDescent="0.2">
      <c r="A109" t="s">
        <v>683</v>
      </c>
      <c r="B109">
        <v>1703090</v>
      </c>
      <c r="D109" t="s">
        <v>658</v>
      </c>
      <c r="E109" t="s">
        <v>666</v>
      </c>
    </row>
    <row r="110" spans="1:5" x14ac:dyDescent="0.2">
      <c r="A110" t="s">
        <v>684</v>
      </c>
      <c r="B110">
        <v>1703942</v>
      </c>
      <c r="D110" t="s">
        <v>658</v>
      </c>
      <c r="E110" t="s">
        <v>666</v>
      </c>
    </row>
    <row r="111" spans="1:5" x14ac:dyDescent="0.2">
      <c r="A111" t="s">
        <v>684</v>
      </c>
      <c r="B111">
        <v>1716196</v>
      </c>
      <c r="D111" t="s">
        <v>658</v>
      </c>
      <c r="E111" t="s">
        <v>666</v>
      </c>
    </row>
    <row r="112" spans="1:5" x14ac:dyDescent="0.2">
      <c r="A112" t="s">
        <v>684</v>
      </c>
      <c r="B112">
        <v>1714405</v>
      </c>
      <c r="D112" t="s">
        <v>658</v>
      </c>
      <c r="E112" t="s">
        <v>666</v>
      </c>
    </row>
    <row r="113" spans="1:5" x14ac:dyDescent="0.2">
      <c r="A113" t="s">
        <v>684</v>
      </c>
      <c r="B113">
        <v>1719191</v>
      </c>
      <c r="D113" t="s">
        <v>658</v>
      </c>
      <c r="E113" t="s">
        <v>666</v>
      </c>
    </row>
    <row r="114" spans="1:5" x14ac:dyDescent="0.2">
      <c r="A114" t="s">
        <v>684</v>
      </c>
      <c r="B114">
        <v>1680359</v>
      </c>
      <c r="D114" t="s">
        <v>658</v>
      </c>
      <c r="E114" t="s">
        <v>666</v>
      </c>
    </row>
    <row r="115" spans="1:5" x14ac:dyDescent="0.2">
      <c r="A115" t="s">
        <v>684</v>
      </c>
      <c r="B115">
        <v>1679061</v>
      </c>
      <c r="D115" t="s">
        <v>658</v>
      </c>
      <c r="E115" t="s">
        <v>666</v>
      </c>
    </row>
    <row r="116" spans="1:5" x14ac:dyDescent="0.2">
      <c r="A116" t="s">
        <v>685</v>
      </c>
      <c r="B116">
        <v>1647571</v>
      </c>
      <c r="D116" t="s">
        <v>658</v>
      </c>
      <c r="E116" t="s">
        <v>666</v>
      </c>
    </row>
    <row r="117" spans="1:5" x14ac:dyDescent="0.2">
      <c r="A117" t="s">
        <v>685</v>
      </c>
      <c r="B117">
        <v>1667511</v>
      </c>
      <c r="D117" t="s">
        <v>658</v>
      </c>
      <c r="E117" t="s">
        <v>666</v>
      </c>
    </row>
    <row r="118" spans="1:5" x14ac:dyDescent="0.2">
      <c r="A118" t="s">
        <v>685</v>
      </c>
      <c r="B118">
        <v>1615253</v>
      </c>
      <c r="D118" t="s">
        <v>658</v>
      </c>
      <c r="E118" t="s">
        <v>666</v>
      </c>
    </row>
    <row r="119" spans="1:5" x14ac:dyDescent="0.2">
      <c r="A119" t="s">
        <v>685</v>
      </c>
      <c r="B119">
        <v>1624835</v>
      </c>
      <c r="D119" t="s">
        <v>658</v>
      </c>
      <c r="E119" t="s">
        <v>666</v>
      </c>
    </row>
    <row r="120" spans="1:5" x14ac:dyDescent="0.2">
      <c r="A120" t="s">
        <v>685</v>
      </c>
      <c r="B120">
        <v>1607228</v>
      </c>
      <c r="D120" t="s">
        <v>658</v>
      </c>
      <c r="E120" t="s">
        <v>666</v>
      </c>
    </row>
    <row r="121" spans="1:5" x14ac:dyDescent="0.2">
      <c r="A121" t="s">
        <v>685</v>
      </c>
      <c r="B121">
        <v>1617723</v>
      </c>
      <c r="D121" t="s">
        <v>658</v>
      </c>
      <c r="E121" t="s">
        <v>666</v>
      </c>
    </row>
    <row r="122" spans="1:5" x14ac:dyDescent="0.2">
      <c r="A122" t="s">
        <v>686</v>
      </c>
      <c r="B122">
        <v>1628714</v>
      </c>
      <c r="D122" t="s">
        <v>658</v>
      </c>
      <c r="E122" t="s">
        <v>666</v>
      </c>
    </row>
    <row r="123" spans="1:5" x14ac:dyDescent="0.2">
      <c r="A123" t="s">
        <v>686</v>
      </c>
      <c r="B123">
        <v>1620279</v>
      </c>
      <c r="D123" t="s">
        <v>658</v>
      </c>
      <c r="E123" t="s">
        <v>666</v>
      </c>
    </row>
    <row r="124" spans="1:5" x14ac:dyDescent="0.2">
      <c r="A124" t="s">
        <v>686</v>
      </c>
      <c r="B124">
        <v>1596951</v>
      </c>
      <c r="D124" t="s">
        <v>658</v>
      </c>
      <c r="E124" t="s">
        <v>666</v>
      </c>
    </row>
    <row r="125" spans="1:5" x14ac:dyDescent="0.2">
      <c r="A125" t="s">
        <v>686</v>
      </c>
      <c r="B125">
        <v>1572979</v>
      </c>
      <c r="D125" t="s">
        <v>658</v>
      </c>
      <c r="E125" t="s">
        <v>666</v>
      </c>
    </row>
    <row r="126" spans="1:5" x14ac:dyDescent="0.2">
      <c r="A126" t="s">
        <v>686</v>
      </c>
      <c r="B126">
        <v>1690315</v>
      </c>
      <c r="D126" t="s">
        <v>658</v>
      </c>
      <c r="E126" t="s">
        <v>666</v>
      </c>
    </row>
    <row r="127" spans="1:5" x14ac:dyDescent="0.2">
      <c r="A127" t="s">
        <v>686</v>
      </c>
      <c r="B127">
        <v>1671048</v>
      </c>
      <c r="D127" t="s">
        <v>658</v>
      </c>
      <c r="E127" t="s">
        <v>666</v>
      </c>
    </row>
    <row r="128" spans="1:5" x14ac:dyDescent="0.2">
      <c r="A128" t="s">
        <v>687</v>
      </c>
      <c r="B128">
        <v>1610756</v>
      </c>
      <c r="D128" t="s">
        <v>658</v>
      </c>
      <c r="E128" t="s">
        <v>666</v>
      </c>
    </row>
    <row r="129" spans="1:5" x14ac:dyDescent="0.2">
      <c r="A129" t="s">
        <v>687</v>
      </c>
      <c r="B129">
        <v>1606759</v>
      </c>
      <c r="D129" t="s">
        <v>658</v>
      </c>
      <c r="E129" t="s">
        <v>666</v>
      </c>
    </row>
    <row r="130" spans="1:5" x14ac:dyDescent="0.2">
      <c r="A130" t="s">
        <v>687</v>
      </c>
      <c r="B130">
        <v>1652724</v>
      </c>
      <c r="D130" t="s">
        <v>658</v>
      </c>
      <c r="E130" t="s">
        <v>666</v>
      </c>
    </row>
    <row r="131" spans="1:5" x14ac:dyDescent="0.2">
      <c r="A131" t="s">
        <v>687</v>
      </c>
      <c r="B131">
        <v>1648938</v>
      </c>
      <c r="D131" t="s">
        <v>658</v>
      </c>
      <c r="E131" t="s">
        <v>666</v>
      </c>
    </row>
    <row r="132" spans="1:5" x14ac:dyDescent="0.2">
      <c r="A132" t="s">
        <v>687</v>
      </c>
      <c r="B132">
        <v>1576783</v>
      </c>
      <c r="D132" t="s">
        <v>658</v>
      </c>
      <c r="E132" t="s">
        <v>666</v>
      </c>
    </row>
    <row r="133" spans="1:5" x14ac:dyDescent="0.2">
      <c r="A133" t="s">
        <v>687</v>
      </c>
      <c r="B133">
        <v>1575339</v>
      </c>
      <c r="D133" t="s">
        <v>658</v>
      </c>
      <c r="E133" t="s">
        <v>666</v>
      </c>
    </row>
    <row r="134" spans="1:5" x14ac:dyDescent="0.2">
      <c r="A134" t="s">
        <v>688</v>
      </c>
      <c r="B134">
        <v>1599529</v>
      </c>
      <c r="D134" t="s">
        <v>658</v>
      </c>
      <c r="E134" t="s">
        <v>666</v>
      </c>
    </row>
    <row r="135" spans="1:5" x14ac:dyDescent="0.2">
      <c r="A135" t="s">
        <v>688</v>
      </c>
      <c r="B135">
        <v>1595895</v>
      </c>
      <c r="D135" t="s">
        <v>658</v>
      </c>
      <c r="E135" t="s">
        <v>666</v>
      </c>
    </row>
    <row r="136" spans="1:5" x14ac:dyDescent="0.2">
      <c r="A136" t="s">
        <v>688</v>
      </c>
      <c r="B136">
        <v>1629943</v>
      </c>
      <c r="D136" t="s">
        <v>658</v>
      </c>
      <c r="E136" t="s">
        <v>666</v>
      </c>
    </row>
    <row r="137" spans="1:5" x14ac:dyDescent="0.2">
      <c r="A137" t="s">
        <v>688</v>
      </c>
      <c r="B137">
        <v>1606978</v>
      </c>
      <c r="D137" t="s">
        <v>658</v>
      </c>
      <c r="E137" t="s">
        <v>666</v>
      </c>
    </row>
    <row r="138" spans="1:5" x14ac:dyDescent="0.2">
      <c r="A138" t="s">
        <v>688</v>
      </c>
      <c r="B138">
        <v>1620061</v>
      </c>
      <c r="D138" t="s">
        <v>658</v>
      </c>
      <c r="E138" t="s">
        <v>666</v>
      </c>
    </row>
    <row r="139" spans="1:5" x14ac:dyDescent="0.2">
      <c r="A139" t="s">
        <v>688</v>
      </c>
      <c r="B139">
        <v>1604836</v>
      </c>
      <c r="D139" t="s">
        <v>658</v>
      </c>
      <c r="E139" t="s">
        <v>666</v>
      </c>
    </row>
    <row r="140" spans="1:5" x14ac:dyDescent="0.2">
      <c r="A140" t="s">
        <v>689</v>
      </c>
      <c r="B140">
        <v>1595021</v>
      </c>
      <c r="D140" t="s">
        <v>658</v>
      </c>
      <c r="E140" t="s">
        <v>666</v>
      </c>
    </row>
    <row r="141" spans="1:5" x14ac:dyDescent="0.2">
      <c r="A141" t="s">
        <v>689</v>
      </c>
      <c r="B141">
        <v>1592351</v>
      </c>
      <c r="D141" t="s">
        <v>658</v>
      </c>
      <c r="E141" t="s">
        <v>666</v>
      </c>
    </row>
    <row r="142" spans="1:5" x14ac:dyDescent="0.2">
      <c r="A142" t="s">
        <v>689</v>
      </c>
      <c r="B142">
        <v>1556468</v>
      </c>
      <c r="D142" t="s">
        <v>658</v>
      </c>
      <c r="E142" t="s">
        <v>666</v>
      </c>
    </row>
    <row r="143" spans="1:5" x14ac:dyDescent="0.2">
      <c r="A143" t="s">
        <v>689</v>
      </c>
      <c r="B143">
        <v>1556728</v>
      </c>
      <c r="D143" t="s">
        <v>658</v>
      </c>
      <c r="E143" t="s">
        <v>666</v>
      </c>
    </row>
    <row r="144" spans="1:5" x14ac:dyDescent="0.2">
      <c r="A144" t="s">
        <v>689</v>
      </c>
      <c r="B144">
        <v>1542714</v>
      </c>
      <c r="D144" t="s">
        <v>658</v>
      </c>
      <c r="E144" t="s">
        <v>666</v>
      </c>
    </row>
    <row r="145" spans="1:5" x14ac:dyDescent="0.2">
      <c r="A145" t="s">
        <v>689</v>
      </c>
      <c r="B145">
        <v>1553224</v>
      </c>
      <c r="D145" t="s">
        <v>658</v>
      </c>
      <c r="E145" t="s">
        <v>666</v>
      </c>
    </row>
    <row r="146" spans="1:5" x14ac:dyDescent="0.2">
      <c r="A146" t="s">
        <v>690</v>
      </c>
      <c r="B146">
        <v>1559213</v>
      </c>
      <c r="D146" t="s">
        <v>658</v>
      </c>
      <c r="E146" t="s">
        <v>666</v>
      </c>
    </row>
    <row r="147" spans="1:5" x14ac:dyDescent="0.2">
      <c r="A147" t="s">
        <v>690</v>
      </c>
      <c r="B147">
        <v>1559206</v>
      </c>
      <c r="D147" t="s">
        <v>658</v>
      </c>
      <c r="E147" t="s">
        <v>666</v>
      </c>
    </row>
    <row r="148" spans="1:5" x14ac:dyDescent="0.2">
      <c r="A148" t="s">
        <v>690</v>
      </c>
      <c r="B148">
        <v>1545870</v>
      </c>
      <c r="D148" t="s">
        <v>658</v>
      </c>
      <c r="E148" t="s">
        <v>666</v>
      </c>
    </row>
    <row r="149" spans="1:5" x14ac:dyDescent="0.2">
      <c r="A149" t="s">
        <v>690</v>
      </c>
      <c r="B149">
        <v>1538724</v>
      </c>
      <c r="D149" t="s">
        <v>658</v>
      </c>
      <c r="E149" t="s">
        <v>666</v>
      </c>
    </row>
    <row r="150" spans="1:5" x14ac:dyDescent="0.2">
      <c r="A150" t="s">
        <v>690</v>
      </c>
      <c r="B150">
        <v>1612215</v>
      </c>
      <c r="D150" t="s">
        <v>658</v>
      </c>
      <c r="E150" t="s">
        <v>666</v>
      </c>
    </row>
    <row r="151" spans="1:5" x14ac:dyDescent="0.2">
      <c r="A151" t="s">
        <v>690</v>
      </c>
      <c r="B151">
        <v>1626189</v>
      </c>
      <c r="D151" t="s">
        <v>658</v>
      </c>
      <c r="E151" t="s">
        <v>666</v>
      </c>
    </row>
    <row r="152" spans="1:5" x14ac:dyDescent="0.2">
      <c r="A152" t="s">
        <v>691</v>
      </c>
      <c r="B152">
        <v>1676075</v>
      </c>
      <c r="D152" t="s">
        <v>658</v>
      </c>
      <c r="E152" t="s">
        <v>666</v>
      </c>
    </row>
    <row r="153" spans="1:5" x14ac:dyDescent="0.2">
      <c r="A153" t="s">
        <v>691</v>
      </c>
      <c r="B153">
        <v>1677174</v>
      </c>
      <c r="D153" t="s">
        <v>658</v>
      </c>
      <c r="E153" t="s">
        <v>666</v>
      </c>
    </row>
    <row r="154" spans="1:5" x14ac:dyDescent="0.2">
      <c r="A154" t="s">
        <v>691</v>
      </c>
      <c r="B154">
        <v>1659379</v>
      </c>
      <c r="D154" t="s">
        <v>658</v>
      </c>
      <c r="E154" t="s">
        <v>666</v>
      </c>
    </row>
    <row r="155" spans="1:5" x14ac:dyDescent="0.2">
      <c r="A155" t="s">
        <v>691</v>
      </c>
      <c r="B155">
        <v>1662572</v>
      </c>
      <c r="D155" t="s">
        <v>658</v>
      </c>
      <c r="E155" t="s">
        <v>666</v>
      </c>
    </row>
    <row r="156" spans="1:5" x14ac:dyDescent="0.2">
      <c r="A156" t="s">
        <v>691</v>
      </c>
      <c r="B156">
        <v>1680687</v>
      </c>
      <c r="D156" t="s">
        <v>658</v>
      </c>
      <c r="E156" t="s">
        <v>666</v>
      </c>
    </row>
    <row r="157" spans="1:5" x14ac:dyDescent="0.2">
      <c r="A157" t="s">
        <v>691</v>
      </c>
      <c r="B157">
        <v>1682960</v>
      </c>
      <c r="D157" t="s">
        <v>658</v>
      </c>
      <c r="E157" t="s">
        <v>666</v>
      </c>
    </row>
    <row r="158" spans="1:5" x14ac:dyDescent="0.2">
      <c r="A158" t="s">
        <v>692</v>
      </c>
      <c r="B158">
        <v>1667931</v>
      </c>
      <c r="D158" t="s">
        <v>658</v>
      </c>
      <c r="E158" t="s">
        <v>666</v>
      </c>
    </row>
    <row r="159" spans="1:5" x14ac:dyDescent="0.2">
      <c r="A159" t="s">
        <v>692</v>
      </c>
      <c r="B159">
        <v>1663553</v>
      </c>
      <c r="D159" t="s">
        <v>658</v>
      </c>
      <c r="E159" t="s">
        <v>666</v>
      </c>
    </row>
    <row r="160" spans="1:5" x14ac:dyDescent="0.2">
      <c r="A160" t="s">
        <v>692</v>
      </c>
      <c r="B160">
        <v>1673294</v>
      </c>
      <c r="D160" t="s">
        <v>658</v>
      </c>
      <c r="E160" t="s">
        <v>666</v>
      </c>
    </row>
    <row r="161" spans="1:5" x14ac:dyDescent="0.2">
      <c r="A161" t="s">
        <v>692</v>
      </c>
      <c r="B161">
        <v>1675891</v>
      </c>
      <c r="D161" t="s">
        <v>658</v>
      </c>
      <c r="E161" t="s">
        <v>666</v>
      </c>
    </row>
    <row r="162" spans="1:5" x14ac:dyDescent="0.2">
      <c r="A162" t="s">
        <v>692</v>
      </c>
      <c r="B162">
        <v>1683439</v>
      </c>
      <c r="D162" t="s">
        <v>658</v>
      </c>
      <c r="E162" t="s">
        <v>666</v>
      </c>
    </row>
    <row r="163" spans="1:5" x14ac:dyDescent="0.2">
      <c r="A163" t="s">
        <v>692</v>
      </c>
      <c r="B163">
        <v>1682590</v>
      </c>
      <c r="D163" t="s">
        <v>658</v>
      </c>
      <c r="E163" t="s">
        <v>666</v>
      </c>
    </row>
    <row r="164" spans="1:5" x14ac:dyDescent="0.2">
      <c r="A164" t="s">
        <v>693</v>
      </c>
      <c r="B164">
        <v>1694532</v>
      </c>
      <c r="D164" t="s">
        <v>658</v>
      </c>
      <c r="E164" t="s">
        <v>666</v>
      </c>
    </row>
    <row r="165" spans="1:5" x14ac:dyDescent="0.2">
      <c r="A165" t="s">
        <v>693</v>
      </c>
      <c r="B165">
        <v>1696271</v>
      </c>
      <c r="D165" t="s">
        <v>658</v>
      </c>
      <c r="E165" t="s">
        <v>666</v>
      </c>
    </row>
    <row r="166" spans="1:5" x14ac:dyDescent="0.2">
      <c r="A166" t="s">
        <v>693</v>
      </c>
      <c r="B166">
        <v>1690080</v>
      </c>
      <c r="D166" t="s">
        <v>658</v>
      </c>
      <c r="E166" t="s">
        <v>666</v>
      </c>
    </row>
    <row r="167" spans="1:5" x14ac:dyDescent="0.2">
      <c r="A167" t="s">
        <v>693</v>
      </c>
      <c r="B167">
        <v>1691398</v>
      </c>
      <c r="D167" t="s">
        <v>658</v>
      </c>
      <c r="E167" t="s">
        <v>666</v>
      </c>
    </row>
    <row r="168" spans="1:5" x14ac:dyDescent="0.2">
      <c r="A168" t="s">
        <v>693</v>
      </c>
      <c r="B168">
        <v>1682976</v>
      </c>
      <c r="D168" t="s">
        <v>658</v>
      </c>
      <c r="E168" t="s">
        <v>666</v>
      </c>
    </row>
    <row r="169" spans="1:5" x14ac:dyDescent="0.2">
      <c r="A169" t="s">
        <v>693</v>
      </c>
      <c r="B169">
        <v>1686941</v>
      </c>
      <c r="D169" t="s">
        <v>658</v>
      </c>
      <c r="E169" t="s">
        <v>666</v>
      </c>
    </row>
    <row r="170" spans="1:5" x14ac:dyDescent="0.2">
      <c r="A170" t="s">
        <v>694</v>
      </c>
      <c r="B170">
        <v>1697042</v>
      </c>
      <c r="D170" t="s">
        <v>658</v>
      </c>
      <c r="E170" t="s">
        <v>666</v>
      </c>
    </row>
    <row r="171" spans="1:5" x14ac:dyDescent="0.2">
      <c r="A171" t="s">
        <v>694</v>
      </c>
      <c r="B171">
        <v>1698920</v>
      </c>
      <c r="D171" t="s">
        <v>658</v>
      </c>
      <c r="E171" t="s">
        <v>666</v>
      </c>
    </row>
    <row r="172" spans="1:5" x14ac:dyDescent="0.2">
      <c r="A172" t="s">
        <v>694</v>
      </c>
      <c r="B172">
        <v>1669863</v>
      </c>
      <c r="D172" t="s">
        <v>658</v>
      </c>
      <c r="E172" t="s">
        <v>666</v>
      </c>
    </row>
    <row r="173" spans="1:5" x14ac:dyDescent="0.2">
      <c r="A173" t="s">
        <v>694</v>
      </c>
      <c r="B173">
        <v>1670889</v>
      </c>
      <c r="D173" t="s">
        <v>658</v>
      </c>
      <c r="E173" t="s">
        <v>666</v>
      </c>
    </row>
    <row r="174" spans="1:5" x14ac:dyDescent="0.2">
      <c r="A174" t="s">
        <v>694</v>
      </c>
      <c r="B174">
        <v>1671042</v>
      </c>
      <c r="D174" t="s">
        <v>658</v>
      </c>
      <c r="E174" t="s">
        <v>666</v>
      </c>
    </row>
    <row r="175" spans="1:5" x14ac:dyDescent="0.2">
      <c r="A175" t="s">
        <v>694</v>
      </c>
      <c r="B175">
        <v>1679942</v>
      </c>
      <c r="D175" t="s">
        <v>658</v>
      </c>
      <c r="E175" t="s">
        <v>666</v>
      </c>
    </row>
    <row r="176" spans="1:5" x14ac:dyDescent="0.2">
      <c r="A176" t="s">
        <v>695</v>
      </c>
      <c r="B176">
        <v>1664879</v>
      </c>
      <c r="D176" t="s">
        <v>658</v>
      </c>
      <c r="E176" t="s">
        <v>666</v>
      </c>
    </row>
    <row r="177" spans="1:5" x14ac:dyDescent="0.2">
      <c r="A177" t="s">
        <v>695</v>
      </c>
      <c r="B177">
        <v>1686072</v>
      </c>
      <c r="D177" t="s">
        <v>658</v>
      </c>
      <c r="E177" t="s">
        <v>666</v>
      </c>
    </row>
    <row r="178" spans="1:5" x14ac:dyDescent="0.2">
      <c r="A178" t="s">
        <v>695</v>
      </c>
      <c r="B178">
        <v>1580857</v>
      </c>
      <c r="D178" t="s">
        <v>658</v>
      </c>
      <c r="E178" t="s">
        <v>666</v>
      </c>
    </row>
    <row r="179" spans="1:5" x14ac:dyDescent="0.2">
      <c r="A179" t="s">
        <v>695</v>
      </c>
      <c r="B179">
        <v>1580954</v>
      </c>
      <c r="D179" t="s">
        <v>658</v>
      </c>
      <c r="E179" t="s">
        <v>666</v>
      </c>
    </row>
    <row r="180" spans="1:5" x14ac:dyDescent="0.2">
      <c r="A180" t="s">
        <v>695</v>
      </c>
      <c r="B180">
        <v>1690361</v>
      </c>
      <c r="D180" t="s">
        <v>658</v>
      </c>
      <c r="E180" t="s">
        <v>666</v>
      </c>
    </row>
    <row r="181" spans="1:5" x14ac:dyDescent="0.2">
      <c r="A181" t="s">
        <v>695</v>
      </c>
      <c r="B181">
        <v>1697519</v>
      </c>
      <c r="D181" t="s">
        <v>658</v>
      </c>
      <c r="E181" t="s">
        <v>666</v>
      </c>
    </row>
    <row r="182" spans="1:5" x14ac:dyDescent="0.2">
      <c r="A182" t="s">
        <v>696</v>
      </c>
      <c r="B182">
        <v>1679996</v>
      </c>
      <c r="D182" t="s">
        <v>658</v>
      </c>
      <c r="E182" t="s">
        <v>666</v>
      </c>
    </row>
    <row r="183" spans="1:5" x14ac:dyDescent="0.2">
      <c r="A183" t="s">
        <v>696</v>
      </c>
      <c r="B183">
        <v>1688881</v>
      </c>
      <c r="D183" t="s">
        <v>658</v>
      </c>
      <c r="E183" t="s">
        <v>666</v>
      </c>
    </row>
    <row r="184" spans="1:5" x14ac:dyDescent="0.2">
      <c r="A184" t="s">
        <v>696</v>
      </c>
      <c r="B184">
        <v>1608099</v>
      </c>
      <c r="D184" t="s">
        <v>658</v>
      </c>
      <c r="E184" t="s">
        <v>666</v>
      </c>
    </row>
    <row r="185" spans="1:5" x14ac:dyDescent="0.2">
      <c r="A185" t="s">
        <v>696</v>
      </c>
      <c r="B185">
        <v>1606705</v>
      </c>
      <c r="D185" t="s">
        <v>658</v>
      </c>
      <c r="E185" t="s">
        <v>666</v>
      </c>
    </row>
    <row r="186" spans="1:5" x14ac:dyDescent="0.2">
      <c r="A186" t="s">
        <v>696</v>
      </c>
      <c r="B186">
        <v>1627695</v>
      </c>
      <c r="D186" t="s">
        <v>658</v>
      </c>
      <c r="E186" t="s">
        <v>666</v>
      </c>
    </row>
    <row r="187" spans="1:5" x14ac:dyDescent="0.2">
      <c r="A187" t="s">
        <v>696</v>
      </c>
      <c r="B187">
        <v>1641944</v>
      </c>
      <c r="D187" t="s">
        <v>658</v>
      </c>
      <c r="E187" t="s">
        <v>666</v>
      </c>
    </row>
    <row r="188" spans="1:5" x14ac:dyDescent="0.2">
      <c r="A188" t="s">
        <v>697</v>
      </c>
      <c r="B188">
        <v>1646819</v>
      </c>
      <c r="D188" t="s">
        <v>658</v>
      </c>
      <c r="E188" t="s">
        <v>666</v>
      </c>
    </row>
    <row r="189" spans="1:5" x14ac:dyDescent="0.2">
      <c r="A189" t="s">
        <v>697</v>
      </c>
      <c r="B189">
        <v>1647498</v>
      </c>
      <c r="D189" t="s">
        <v>658</v>
      </c>
      <c r="E189" t="s">
        <v>666</v>
      </c>
    </row>
    <row r="190" spans="1:5" x14ac:dyDescent="0.2">
      <c r="A190" t="s">
        <v>697</v>
      </c>
      <c r="B190">
        <v>1666240</v>
      </c>
      <c r="D190" t="s">
        <v>658</v>
      </c>
      <c r="E190" t="s">
        <v>666</v>
      </c>
    </row>
    <row r="191" spans="1:5" x14ac:dyDescent="0.2">
      <c r="A191" t="s">
        <v>697</v>
      </c>
      <c r="B191">
        <v>1678487</v>
      </c>
      <c r="D191" t="s">
        <v>658</v>
      </c>
      <c r="E191" t="s">
        <v>666</v>
      </c>
    </row>
    <row r="192" spans="1:5" x14ac:dyDescent="0.2">
      <c r="A192" t="s">
        <v>697</v>
      </c>
      <c r="B192">
        <v>1670447</v>
      </c>
      <c r="D192" t="s">
        <v>658</v>
      </c>
      <c r="E192" t="s">
        <v>666</v>
      </c>
    </row>
    <row r="193" spans="1:5" x14ac:dyDescent="0.2">
      <c r="A193" t="s">
        <v>697</v>
      </c>
      <c r="B193">
        <v>1668111</v>
      </c>
      <c r="D193" t="s">
        <v>658</v>
      </c>
      <c r="E193" t="s">
        <v>666</v>
      </c>
    </row>
    <row r="194" spans="1:5" x14ac:dyDescent="0.2">
      <c r="A194" t="s">
        <v>698</v>
      </c>
      <c r="B194">
        <v>1625483</v>
      </c>
      <c r="D194" t="s">
        <v>658</v>
      </c>
      <c r="E194" t="s">
        <v>666</v>
      </c>
    </row>
    <row r="195" spans="1:5" x14ac:dyDescent="0.2">
      <c r="A195" t="s">
        <v>698</v>
      </c>
      <c r="B195">
        <v>1646607</v>
      </c>
      <c r="D195" t="s">
        <v>658</v>
      </c>
      <c r="E195" t="s">
        <v>666</v>
      </c>
    </row>
    <row r="196" spans="1:5" x14ac:dyDescent="0.2">
      <c r="A196" t="s">
        <v>698</v>
      </c>
      <c r="B196">
        <v>1588549</v>
      </c>
      <c r="D196" t="s">
        <v>658</v>
      </c>
      <c r="E196" t="s">
        <v>666</v>
      </c>
    </row>
    <row r="197" spans="1:5" x14ac:dyDescent="0.2">
      <c r="A197" t="s">
        <v>698</v>
      </c>
      <c r="B197">
        <v>1594593</v>
      </c>
      <c r="D197" t="s">
        <v>658</v>
      </c>
      <c r="E197" t="s">
        <v>666</v>
      </c>
    </row>
    <row r="198" spans="1:5" x14ac:dyDescent="0.2">
      <c r="A198" t="s">
        <v>698</v>
      </c>
      <c r="B198">
        <v>1656229</v>
      </c>
      <c r="D198" t="s">
        <v>658</v>
      </c>
      <c r="E198" t="s">
        <v>666</v>
      </c>
    </row>
    <row r="199" spans="1:5" x14ac:dyDescent="0.2">
      <c r="A199" t="s">
        <v>698</v>
      </c>
      <c r="B199">
        <v>1676234</v>
      </c>
      <c r="D199" t="s">
        <v>658</v>
      </c>
      <c r="E199" t="s">
        <v>666</v>
      </c>
    </row>
    <row r="200" spans="1:5" x14ac:dyDescent="0.2">
      <c r="A200" t="s">
        <v>699</v>
      </c>
      <c r="B200">
        <v>1599503</v>
      </c>
      <c r="D200" t="s">
        <v>658</v>
      </c>
      <c r="E200" t="s">
        <v>666</v>
      </c>
    </row>
    <row r="201" spans="1:5" x14ac:dyDescent="0.2">
      <c r="A201" t="s">
        <v>699</v>
      </c>
      <c r="B201">
        <v>1617430</v>
      </c>
      <c r="D201" t="s">
        <v>658</v>
      </c>
      <c r="E201" t="s">
        <v>666</v>
      </c>
    </row>
    <row r="202" spans="1:5" x14ac:dyDescent="0.2">
      <c r="A202" t="s">
        <v>699</v>
      </c>
      <c r="B202">
        <v>1635396</v>
      </c>
      <c r="D202" t="s">
        <v>658</v>
      </c>
      <c r="E202" t="s">
        <v>666</v>
      </c>
    </row>
    <row r="203" spans="1:5" x14ac:dyDescent="0.2">
      <c r="A203" t="s">
        <v>699</v>
      </c>
      <c r="B203">
        <v>1630616</v>
      </c>
      <c r="D203" t="s">
        <v>658</v>
      </c>
      <c r="E203" t="s">
        <v>666</v>
      </c>
    </row>
    <row r="204" spans="1:5" x14ac:dyDescent="0.2">
      <c r="A204" t="s">
        <v>699</v>
      </c>
      <c r="B204">
        <v>1596847</v>
      </c>
      <c r="D204" t="s">
        <v>658</v>
      </c>
      <c r="E204" t="s">
        <v>666</v>
      </c>
    </row>
    <row r="205" spans="1:5" x14ac:dyDescent="0.2">
      <c r="A205" t="s">
        <v>699</v>
      </c>
      <c r="B205">
        <v>1595313</v>
      </c>
      <c r="D205" t="s">
        <v>658</v>
      </c>
      <c r="E205" t="s">
        <v>666</v>
      </c>
    </row>
    <row r="206" spans="1:5" x14ac:dyDescent="0.2">
      <c r="A206" t="s">
        <v>700</v>
      </c>
      <c r="B206">
        <v>1689016</v>
      </c>
      <c r="D206" t="s">
        <v>658</v>
      </c>
      <c r="E206" t="s">
        <v>666</v>
      </c>
    </row>
    <row r="207" spans="1:5" x14ac:dyDescent="0.2">
      <c r="A207" t="s">
        <v>700</v>
      </c>
      <c r="B207">
        <v>1687392</v>
      </c>
      <c r="D207" t="s">
        <v>658</v>
      </c>
      <c r="E207" t="s">
        <v>666</v>
      </c>
    </row>
    <row r="208" spans="1:5" x14ac:dyDescent="0.2">
      <c r="A208" t="s">
        <v>700</v>
      </c>
      <c r="B208">
        <v>1645715</v>
      </c>
      <c r="D208" t="s">
        <v>658</v>
      </c>
      <c r="E208" t="s">
        <v>666</v>
      </c>
    </row>
    <row r="209" spans="1:5" x14ac:dyDescent="0.2">
      <c r="A209" t="s">
        <v>700</v>
      </c>
      <c r="B209">
        <v>1678892</v>
      </c>
      <c r="D209" t="s">
        <v>658</v>
      </c>
      <c r="E209" t="s">
        <v>666</v>
      </c>
    </row>
    <row r="210" spans="1:5" x14ac:dyDescent="0.2">
      <c r="A210" t="s">
        <v>700</v>
      </c>
      <c r="B210">
        <v>1637849</v>
      </c>
      <c r="D210" t="s">
        <v>658</v>
      </c>
      <c r="E210" t="s">
        <v>666</v>
      </c>
    </row>
    <row r="211" spans="1:5" x14ac:dyDescent="0.2">
      <c r="A211" t="s">
        <v>700</v>
      </c>
      <c r="B211">
        <v>1642206</v>
      </c>
      <c r="D211" t="s">
        <v>658</v>
      </c>
      <c r="E211" t="s">
        <v>666</v>
      </c>
    </row>
    <row r="212" spans="1:5" x14ac:dyDescent="0.2">
      <c r="A212" t="s">
        <v>701</v>
      </c>
      <c r="B212">
        <v>1625432</v>
      </c>
      <c r="D212" t="s">
        <v>658</v>
      </c>
      <c r="E212" t="s">
        <v>666</v>
      </c>
    </row>
    <row r="213" spans="1:5" x14ac:dyDescent="0.2">
      <c r="A213" t="s">
        <v>701</v>
      </c>
      <c r="B213">
        <v>1625842</v>
      </c>
      <c r="D213" t="s">
        <v>658</v>
      </c>
      <c r="E213" t="s">
        <v>666</v>
      </c>
    </row>
    <row r="214" spans="1:5" x14ac:dyDescent="0.2">
      <c r="A214" t="s">
        <v>701</v>
      </c>
      <c r="B214">
        <v>1615563</v>
      </c>
      <c r="D214" t="s">
        <v>658</v>
      </c>
      <c r="E214" t="s">
        <v>666</v>
      </c>
    </row>
    <row r="215" spans="1:5" x14ac:dyDescent="0.2">
      <c r="A215" t="s">
        <v>701</v>
      </c>
      <c r="B215">
        <v>1698572</v>
      </c>
      <c r="D215" t="s">
        <v>658</v>
      </c>
      <c r="E215" t="s">
        <v>666</v>
      </c>
    </row>
    <row r="216" spans="1:5" x14ac:dyDescent="0.2">
      <c r="A216" t="s">
        <v>701</v>
      </c>
      <c r="B216">
        <v>1614105</v>
      </c>
      <c r="D216" t="s">
        <v>658</v>
      </c>
      <c r="E216" t="s">
        <v>666</v>
      </c>
    </row>
    <row r="217" spans="1:5" x14ac:dyDescent="0.2">
      <c r="A217" t="s">
        <v>701</v>
      </c>
      <c r="B217">
        <v>1609966</v>
      </c>
      <c r="D217" t="s">
        <v>658</v>
      </c>
      <c r="E217" t="s">
        <v>666</v>
      </c>
    </row>
    <row r="218" spans="1:5" x14ac:dyDescent="0.2">
      <c r="A218" t="s">
        <v>702</v>
      </c>
      <c r="B218">
        <v>1618794</v>
      </c>
      <c r="D218" t="s">
        <v>658</v>
      </c>
      <c r="E218" t="s">
        <v>666</v>
      </c>
    </row>
    <row r="219" spans="1:5" x14ac:dyDescent="0.2">
      <c r="A219" t="s">
        <v>702</v>
      </c>
      <c r="B219">
        <v>1617670</v>
      </c>
      <c r="D219" t="s">
        <v>658</v>
      </c>
      <c r="E219" t="s">
        <v>666</v>
      </c>
    </row>
    <row r="220" spans="1:5" x14ac:dyDescent="0.2">
      <c r="A220" t="s">
        <v>702</v>
      </c>
      <c r="B220">
        <v>1586575</v>
      </c>
      <c r="D220" t="s">
        <v>658</v>
      </c>
      <c r="E220" t="s">
        <v>666</v>
      </c>
    </row>
    <row r="221" spans="1:5" x14ac:dyDescent="0.2">
      <c r="A221" t="s">
        <v>702</v>
      </c>
      <c r="B221">
        <v>1581019</v>
      </c>
      <c r="D221" t="s">
        <v>658</v>
      </c>
      <c r="E221" t="s">
        <v>666</v>
      </c>
    </row>
    <row r="222" spans="1:5" x14ac:dyDescent="0.2">
      <c r="A222" t="s">
        <v>702</v>
      </c>
      <c r="B222">
        <v>1622052</v>
      </c>
      <c r="D222" t="s">
        <v>658</v>
      </c>
      <c r="E222" t="s">
        <v>666</v>
      </c>
    </row>
    <row r="223" spans="1:5" x14ac:dyDescent="0.2">
      <c r="A223" t="s">
        <v>702</v>
      </c>
      <c r="B223">
        <v>1620153</v>
      </c>
      <c r="D223" t="s">
        <v>658</v>
      </c>
      <c r="E223" t="s">
        <v>666</v>
      </c>
    </row>
    <row r="224" spans="1:5" x14ac:dyDescent="0.2">
      <c r="A224" t="s">
        <v>703</v>
      </c>
      <c r="B224">
        <v>1629426</v>
      </c>
      <c r="D224" t="s">
        <v>658</v>
      </c>
      <c r="E224" t="s">
        <v>666</v>
      </c>
    </row>
    <row r="225" spans="1:5" x14ac:dyDescent="0.2">
      <c r="A225" t="s">
        <v>703</v>
      </c>
      <c r="B225">
        <v>1627941</v>
      </c>
      <c r="D225" t="s">
        <v>658</v>
      </c>
      <c r="E225" t="s">
        <v>666</v>
      </c>
    </row>
    <row r="226" spans="1:5" x14ac:dyDescent="0.2">
      <c r="A226" t="s">
        <v>703</v>
      </c>
      <c r="B226">
        <v>1635930</v>
      </c>
      <c r="D226" t="s">
        <v>658</v>
      </c>
      <c r="E226" t="s">
        <v>666</v>
      </c>
    </row>
    <row r="227" spans="1:5" x14ac:dyDescent="0.2">
      <c r="A227" t="s">
        <v>703</v>
      </c>
      <c r="B227">
        <v>1622113</v>
      </c>
      <c r="D227" t="s">
        <v>658</v>
      </c>
      <c r="E227" t="s">
        <v>666</v>
      </c>
    </row>
    <row r="228" spans="1:5" x14ac:dyDescent="0.2">
      <c r="A228" t="s">
        <v>703</v>
      </c>
      <c r="B228">
        <v>1624841</v>
      </c>
      <c r="D228" t="s">
        <v>658</v>
      </c>
      <c r="E228" t="s">
        <v>666</v>
      </c>
    </row>
    <row r="229" spans="1:5" x14ac:dyDescent="0.2">
      <c r="A229" t="s">
        <v>703</v>
      </c>
      <c r="B229">
        <v>1623621</v>
      </c>
      <c r="D229" t="s">
        <v>658</v>
      </c>
      <c r="E229" t="s">
        <v>666</v>
      </c>
    </row>
    <row r="230" spans="1:5" x14ac:dyDescent="0.2">
      <c r="A230" t="s">
        <v>704</v>
      </c>
      <c r="B230">
        <v>1625904</v>
      </c>
      <c r="D230" t="s">
        <v>658</v>
      </c>
      <c r="E230" t="s">
        <v>666</v>
      </c>
    </row>
    <row r="231" spans="1:5" x14ac:dyDescent="0.2">
      <c r="A231" t="s">
        <v>704</v>
      </c>
      <c r="B231">
        <v>1631195</v>
      </c>
      <c r="D231" t="s">
        <v>658</v>
      </c>
      <c r="E231" t="s">
        <v>666</v>
      </c>
    </row>
    <row r="232" spans="1:5" x14ac:dyDescent="0.2">
      <c r="A232" t="s">
        <v>704</v>
      </c>
      <c r="B232">
        <v>1630224</v>
      </c>
      <c r="D232" t="s">
        <v>658</v>
      </c>
      <c r="E232" t="s">
        <v>666</v>
      </c>
    </row>
    <row r="233" spans="1:5" x14ac:dyDescent="0.2">
      <c r="A233" t="s">
        <v>704</v>
      </c>
      <c r="B233">
        <v>1636310</v>
      </c>
      <c r="D233" t="s">
        <v>658</v>
      </c>
      <c r="E233" t="s">
        <v>666</v>
      </c>
    </row>
    <row r="234" spans="1:5" x14ac:dyDescent="0.2">
      <c r="A234" t="s">
        <v>704</v>
      </c>
      <c r="B234">
        <v>1619407</v>
      </c>
      <c r="D234" t="s">
        <v>658</v>
      </c>
      <c r="E234" t="s">
        <v>666</v>
      </c>
    </row>
    <row r="235" spans="1:5" x14ac:dyDescent="0.2">
      <c r="A235" t="s">
        <v>704</v>
      </c>
      <c r="B235">
        <v>1619754</v>
      </c>
      <c r="D235" t="s">
        <v>658</v>
      </c>
      <c r="E235" t="s">
        <v>666</v>
      </c>
    </row>
    <row r="236" spans="1:5" x14ac:dyDescent="0.2">
      <c r="A236" t="s">
        <v>705</v>
      </c>
      <c r="B236">
        <v>1634737</v>
      </c>
      <c r="D236" t="s">
        <v>658</v>
      </c>
      <c r="E236" t="s">
        <v>666</v>
      </c>
    </row>
    <row r="237" spans="1:5" x14ac:dyDescent="0.2">
      <c r="A237" t="s">
        <v>705</v>
      </c>
      <c r="B237">
        <v>1636097</v>
      </c>
      <c r="D237" t="s">
        <v>658</v>
      </c>
      <c r="E237" t="s">
        <v>666</v>
      </c>
    </row>
    <row r="238" spans="1:5" x14ac:dyDescent="0.2">
      <c r="A238" t="s">
        <v>705</v>
      </c>
      <c r="B238">
        <v>1637103</v>
      </c>
      <c r="D238" t="s">
        <v>658</v>
      </c>
      <c r="E238" t="s">
        <v>666</v>
      </c>
    </row>
    <row r="239" spans="1:5" x14ac:dyDescent="0.2">
      <c r="A239" t="s">
        <v>705</v>
      </c>
      <c r="B239">
        <v>1637681</v>
      </c>
      <c r="D239" t="s">
        <v>658</v>
      </c>
      <c r="E239" t="s">
        <v>666</v>
      </c>
    </row>
    <row r="240" spans="1:5" x14ac:dyDescent="0.2">
      <c r="A240" t="s">
        <v>705</v>
      </c>
      <c r="B240">
        <v>1605893</v>
      </c>
      <c r="D240" t="s">
        <v>658</v>
      </c>
      <c r="E240" t="s">
        <v>666</v>
      </c>
    </row>
    <row r="241" spans="1:5" x14ac:dyDescent="0.2">
      <c r="A241" t="s">
        <v>705</v>
      </c>
      <c r="B241">
        <v>1606976</v>
      </c>
      <c r="D241" t="s">
        <v>658</v>
      </c>
      <c r="E241" t="s">
        <v>666</v>
      </c>
    </row>
    <row r="242" spans="1:5" x14ac:dyDescent="0.2">
      <c r="A242" t="s">
        <v>706</v>
      </c>
      <c r="B242">
        <v>1620718</v>
      </c>
      <c r="D242" t="s">
        <v>658</v>
      </c>
      <c r="E242" t="s">
        <v>666</v>
      </c>
    </row>
    <row r="243" spans="1:5" x14ac:dyDescent="0.2">
      <c r="A243" t="s">
        <v>706</v>
      </c>
      <c r="B243">
        <v>1617547</v>
      </c>
      <c r="D243" t="s">
        <v>658</v>
      </c>
      <c r="E243" t="s">
        <v>666</v>
      </c>
    </row>
    <row r="244" spans="1:5" x14ac:dyDescent="0.2">
      <c r="A244" t="s">
        <v>706</v>
      </c>
      <c r="B244">
        <v>1631193</v>
      </c>
      <c r="D244" t="s">
        <v>658</v>
      </c>
      <c r="E244" t="s">
        <v>666</v>
      </c>
    </row>
    <row r="245" spans="1:5" x14ac:dyDescent="0.2">
      <c r="A245" t="s">
        <v>706</v>
      </c>
      <c r="B245">
        <v>1633695</v>
      </c>
      <c r="D245" t="s">
        <v>658</v>
      </c>
      <c r="E245" t="s">
        <v>666</v>
      </c>
    </row>
    <row r="246" spans="1:5" x14ac:dyDescent="0.2">
      <c r="A246" t="s">
        <v>706</v>
      </c>
      <c r="B246">
        <v>1655831</v>
      </c>
      <c r="D246" t="s">
        <v>658</v>
      </c>
      <c r="E246" t="s">
        <v>666</v>
      </c>
    </row>
    <row r="247" spans="1:5" x14ac:dyDescent="0.2">
      <c r="A247" t="s">
        <v>706</v>
      </c>
      <c r="B247">
        <v>1661131</v>
      </c>
      <c r="D247" t="s">
        <v>658</v>
      </c>
      <c r="E247" t="s">
        <v>666</v>
      </c>
    </row>
    <row r="248" spans="1:5" x14ac:dyDescent="0.2">
      <c r="A248" t="s">
        <v>707</v>
      </c>
      <c r="B248">
        <v>1647534</v>
      </c>
      <c r="D248" t="s">
        <v>658</v>
      </c>
      <c r="E248" t="s">
        <v>666</v>
      </c>
    </row>
    <row r="249" spans="1:5" x14ac:dyDescent="0.2">
      <c r="A249" t="s">
        <v>707</v>
      </c>
      <c r="B249">
        <v>1638351</v>
      </c>
      <c r="D249" t="s">
        <v>658</v>
      </c>
      <c r="E249" t="s">
        <v>666</v>
      </c>
    </row>
    <row r="250" spans="1:5" x14ac:dyDescent="0.2">
      <c r="A250" t="s">
        <v>707</v>
      </c>
      <c r="B250">
        <v>1624674</v>
      </c>
      <c r="D250" t="s">
        <v>658</v>
      </c>
      <c r="E250" t="s">
        <v>666</v>
      </c>
    </row>
    <row r="251" spans="1:5" x14ac:dyDescent="0.2">
      <c r="A251" t="s">
        <v>707</v>
      </c>
      <c r="B251">
        <v>1622749</v>
      </c>
      <c r="D251" t="s">
        <v>658</v>
      </c>
      <c r="E251" t="s">
        <v>666</v>
      </c>
    </row>
    <row r="252" spans="1:5" x14ac:dyDescent="0.2">
      <c r="A252" t="s">
        <v>707</v>
      </c>
      <c r="B252">
        <v>1648771</v>
      </c>
      <c r="D252" t="s">
        <v>658</v>
      </c>
      <c r="E252" t="s">
        <v>666</v>
      </c>
    </row>
    <row r="253" spans="1:5" x14ac:dyDescent="0.2">
      <c r="A253" t="s">
        <v>707</v>
      </c>
      <c r="B253">
        <v>1646402</v>
      </c>
      <c r="D253" t="s">
        <v>658</v>
      </c>
      <c r="E253" t="s">
        <v>666</v>
      </c>
    </row>
    <row r="254" spans="1:5" x14ac:dyDescent="0.2">
      <c r="A254" t="s">
        <v>708</v>
      </c>
      <c r="B254">
        <v>1616202</v>
      </c>
      <c r="D254" t="s">
        <v>658</v>
      </c>
      <c r="E254" t="s">
        <v>666</v>
      </c>
    </row>
    <row r="255" spans="1:5" x14ac:dyDescent="0.2">
      <c r="A255" t="s">
        <v>708</v>
      </c>
      <c r="B255">
        <v>1621015</v>
      </c>
      <c r="D255" t="s">
        <v>658</v>
      </c>
      <c r="E255" t="s">
        <v>666</v>
      </c>
    </row>
    <row r="256" spans="1:5" x14ac:dyDescent="0.2">
      <c r="A256" t="s">
        <v>708</v>
      </c>
      <c r="B256">
        <v>1668518</v>
      </c>
      <c r="D256" t="s">
        <v>658</v>
      </c>
      <c r="E256" t="s">
        <v>666</v>
      </c>
    </row>
    <row r="257" spans="1:5" x14ac:dyDescent="0.2">
      <c r="A257" t="s">
        <v>708</v>
      </c>
      <c r="B257">
        <v>1659355</v>
      </c>
      <c r="D257" t="s">
        <v>658</v>
      </c>
      <c r="E257" t="s">
        <v>666</v>
      </c>
    </row>
    <row r="258" spans="1:5" x14ac:dyDescent="0.2">
      <c r="A258" t="s">
        <v>708</v>
      </c>
      <c r="B258">
        <v>1592633</v>
      </c>
      <c r="D258" t="s">
        <v>658</v>
      </c>
      <c r="E258" t="s">
        <v>666</v>
      </c>
    </row>
    <row r="259" spans="1:5" x14ac:dyDescent="0.2">
      <c r="A259" t="s">
        <v>708</v>
      </c>
      <c r="B259">
        <v>1581711</v>
      </c>
      <c r="D259" t="s">
        <v>658</v>
      </c>
      <c r="E259" t="s">
        <v>666</v>
      </c>
    </row>
    <row r="260" spans="1:5" x14ac:dyDescent="0.2">
      <c r="A260" t="s">
        <v>709</v>
      </c>
      <c r="B260">
        <v>1599300</v>
      </c>
      <c r="D260" t="s">
        <v>658</v>
      </c>
      <c r="E260" t="s">
        <v>666</v>
      </c>
    </row>
    <row r="261" spans="1:5" x14ac:dyDescent="0.2">
      <c r="A261" t="s">
        <v>709</v>
      </c>
      <c r="B261">
        <v>1597499</v>
      </c>
      <c r="D261" t="s">
        <v>658</v>
      </c>
      <c r="E261" t="s">
        <v>666</v>
      </c>
    </row>
    <row r="262" spans="1:5" x14ac:dyDescent="0.2">
      <c r="A262" t="s">
        <v>709</v>
      </c>
      <c r="B262">
        <v>1586520</v>
      </c>
      <c r="D262" t="s">
        <v>658</v>
      </c>
      <c r="E262" t="s">
        <v>666</v>
      </c>
    </row>
    <row r="263" spans="1:5" x14ac:dyDescent="0.2">
      <c r="A263" t="s">
        <v>709</v>
      </c>
      <c r="B263">
        <v>1582554</v>
      </c>
      <c r="D263" t="s">
        <v>658</v>
      </c>
      <c r="E263" t="s">
        <v>666</v>
      </c>
    </row>
    <row r="264" spans="1:5" x14ac:dyDescent="0.2">
      <c r="A264" t="s">
        <v>709</v>
      </c>
      <c r="B264">
        <v>1584647</v>
      </c>
      <c r="D264" t="s">
        <v>658</v>
      </c>
      <c r="E264" t="s">
        <v>666</v>
      </c>
    </row>
    <row r="265" spans="1:5" x14ac:dyDescent="0.2">
      <c r="A265" t="s">
        <v>709</v>
      </c>
      <c r="B265">
        <v>1587714</v>
      </c>
      <c r="D265" t="s">
        <v>658</v>
      </c>
      <c r="E265" t="s">
        <v>666</v>
      </c>
    </row>
    <row r="266" spans="1:5" x14ac:dyDescent="0.2">
      <c r="A266" t="s">
        <v>710</v>
      </c>
      <c r="B266">
        <v>1625840</v>
      </c>
      <c r="D266" t="s">
        <v>658</v>
      </c>
      <c r="E266" t="s">
        <v>666</v>
      </c>
    </row>
    <row r="267" spans="1:5" x14ac:dyDescent="0.2">
      <c r="A267" t="s">
        <v>710</v>
      </c>
      <c r="B267">
        <v>1625109</v>
      </c>
      <c r="D267" t="s">
        <v>658</v>
      </c>
      <c r="E267" t="s">
        <v>666</v>
      </c>
    </row>
    <row r="268" spans="1:5" x14ac:dyDescent="0.2">
      <c r="A268" t="s">
        <v>710</v>
      </c>
      <c r="B268">
        <v>1585588</v>
      </c>
      <c r="D268" t="s">
        <v>658</v>
      </c>
      <c r="E268" t="s">
        <v>666</v>
      </c>
    </row>
    <row r="269" spans="1:5" x14ac:dyDescent="0.2">
      <c r="A269" t="s">
        <v>710</v>
      </c>
      <c r="B269">
        <v>1600632</v>
      </c>
      <c r="D269" t="s">
        <v>658</v>
      </c>
      <c r="E269" t="s">
        <v>666</v>
      </c>
    </row>
    <row r="270" spans="1:5" x14ac:dyDescent="0.2">
      <c r="A270" t="s">
        <v>710</v>
      </c>
      <c r="B270">
        <v>1658220</v>
      </c>
      <c r="D270" t="s">
        <v>658</v>
      </c>
      <c r="E270" t="s">
        <v>666</v>
      </c>
    </row>
    <row r="271" spans="1:5" x14ac:dyDescent="0.2">
      <c r="A271" t="s">
        <v>710</v>
      </c>
      <c r="B271">
        <v>1662769</v>
      </c>
      <c r="D271" t="s">
        <v>658</v>
      </c>
      <c r="E271" t="s">
        <v>666</v>
      </c>
    </row>
    <row r="272" spans="1:5" x14ac:dyDescent="0.2">
      <c r="A272" t="s">
        <v>715</v>
      </c>
      <c r="B272">
        <v>1720270</v>
      </c>
      <c r="D272" t="s">
        <v>659</v>
      </c>
      <c r="E272" t="s">
        <v>666</v>
      </c>
    </row>
    <row r="273" spans="1:5" x14ac:dyDescent="0.2">
      <c r="A273" t="s">
        <v>715</v>
      </c>
      <c r="B273">
        <v>1720611</v>
      </c>
      <c r="D273" t="s">
        <v>659</v>
      </c>
      <c r="E273" t="s">
        <v>666</v>
      </c>
    </row>
    <row r="274" spans="1:5" x14ac:dyDescent="0.2">
      <c r="A274" t="s">
        <v>715</v>
      </c>
      <c r="B274">
        <v>1701004</v>
      </c>
      <c r="D274" t="s">
        <v>659</v>
      </c>
      <c r="E274" t="s">
        <v>666</v>
      </c>
    </row>
    <row r="275" spans="1:5" x14ac:dyDescent="0.2">
      <c r="A275" t="s">
        <v>715</v>
      </c>
      <c r="B275">
        <v>1700017</v>
      </c>
      <c r="D275" t="s">
        <v>659</v>
      </c>
      <c r="E275" t="s">
        <v>666</v>
      </c>
    </row>
    <row r="276" spans="1:5" x14ac:dyDescent="0.2">
      <c r="A276" t="s">
        <v>715</v>
      </c>
      <c r="B276">
        <v>1692694</v>
      </c>
      <c r="D276" t="s">
        <v>659</v>
      </c>
      <c r="E276" t="s">
        <v>666</v>
      </c>
    </row>
    <row r="277" spans="1:5" x14ac:dyDescent="0.2">
      <c r="A277" t="s">
        <v>715</v>
      </c>
      <c r="B277">
        <v>1690230</v>
      </c>
      <c r="D277" t="s">
        <v>659</v>
      </c>
      <c r="E277" t="s">
        <v>666</v>
      </c>
    </row>
    <row r="278" spans="1:5" x14ac:dyDescent="0.2">
      <c r="A278" t="s">
        <v>716</v>
      </c>
      <c r="B278">
        <v>1723109</v>
      </c>
      <c r="D278" t="s">
        <v>659</v>
      </c>
      <c r="E278" t="s">
        <v>666</v>
      </c>
    </row>
    <row r="279" spans="1:5" x14ac:dyDescent="0.2">
      <c r="A279" t="s">
        <v>716</v>
      </c>
      <c r="B279">
        <v>1715704</v>
      </c>
      <c r="D279" t="s">
        <v>659</v>
      </c>
      <c r="E279" t="s">
        <v>666</v>
      </c>
    </row>
    <row r="280" spans="1:5" x14ac:dyDescent="0.2">
      <c r="A280" t="s">
        <v>716</v>
      </c>
      <c r="B280">
        <v>1685192</v>
      </c>
      <c r="D280" t="s">
        <v>659</v>
      </c>
      <c r="E280" t="s">
        <v>666</v>
      </c>
    </row>
    <row r="281" spans="1:5" x14ac:dyDescent="0.2">
      <c r="A281" t="s">
        <v>716</v>
      </c>
      <c r="B281">
        <v>1685085</v>
      </c>
      <c r="D281" t="s">
        <v>659</v>
      </c>
      <c r="E281" t="s">
        <v>666</v>
      </c>
    </row>
    <row r="282" spans="1:5" x14ac:dyDescent="0.2">
      <c r="A282" t="s">
        <v>716</v>
      </c>
      <c r="B282">
        <v>1737396</v>
      </c>
      <c r="D282" t="s">
        <v>659</v>
      </c>
      <c r="E282" t="s">
        <v>666</v>
      </c>
    </row>
    <row r="283" spans="1:5" x14ac:dyDescent="0.2">
      <c r="A283" t="s">
        <v>716</v>
      </c>
      <c r="B283">
        <v>1733346</v>
      </c>
      <c r="D283" t="s">
        <v>659</v>
      </c>
      <c r="E283" t="s">
        <v>666</v>
      </c>
    </row>
    <row r="284" spans="1:5" x14ac:dyDescent="0.2">
      <c r="A284" t="s">
        <v>717</v>
      </c>
      <c r="B284">
        <v>1709417</v>
      </c>
      <c r="D284" t="s">
        <v>659</v>
      </c>
      <c r="E284" t="s">
        <v>666</v>
      </c>
    </row>
    <row r="285" spans="1:5" x14ac:dyDescent="0.2">
      <c r="A285" t="s">
        <v>717</v>
      </c>
      <c r="B285">
        <v>1711269</v>
      </c>
      <c r="D285" t="s">
        <v>659</v>
      </c>
      <c r="E285" t="s">
        <v>666</v>
      </c>
    </row>
    <row r="286" spans="1:5" x14ac:dyDescent="0.2">
      <c r="A286" t="s">
        <v>717</v>
      </c>
      <c r="B286">
        <v>1677030</v>
      </c>
      <c r="D286" t="s">
        <v>659</v>
      </c>
      <c r="E286" t="s">
        <v>666</v>
      </c>
    </row>
    <row r="287" spans="1:5" x14ac:dyDescent="0.2">
      <c r="A287" t="s">
        <v>717</v>
      </c>
      <c r="B287">
        <v>1679969</v>
      </c>
      <c r="D287" t="s">
        <v>659</v>
      </c>
      <c r="E287" t="s">
        <v>666</v>
      </c>
    </row>
    <row r="288" spans="1:5" x14ac:dyDescent="0.2">
      <c r="A288" t="s">
        <v>717</v>
      </c>
      <c r="B288">
        <v>1636118</v>
      </c>
      <c r="D288" t="s">
        <v>659</v>
      </c>
      <c r="E288" t="s">
        <v>666</v>
      </c>
    </row>
    <row r="289" spans="1:5" x14ac:dyDescent="0.2">
      <c r="A289" t="s">
        <v>717</v>
      </c>
      <c r="B289">
        <v>1634774</v>
      </c>
      <c r="D289" t="s">
        <v>659</v>
      </c>
      <c r="E289" t="s">
        <v>666</v>
      </c>
    </row>
    <row r="290" spans="1:5" x14ac:dyDescent="0.2">
      <c r="A290" t="s">
        <v>718</v>
      </c>
      <c r="B290">
        <v>1694219</v>
      </c>
      <c r="D290" t="s">
        <v>659</v>
      </c>
      <c r="E290" t="s">
        <v>666</v>
      </c>
    </row>
    <row r="291" spans="1:5" x14ac:dyDescent="0.2">
      <c r="A291" t="s">
        <v>718</v>
      </c>
      <c r="B291">
        <v>1693720</v>
      </c>
      <c r="D291" t="s">
        <v>659</v>
      </c>
      <c r="E291" t="s">
        <v>666</v>
      </c>
    </row>
    <row r="292" spans="1:5" x14ac:dyDescent="0.2">
      <c r="A292" t="s">
        <v>718</v>
      </c>
      <c r="B292">
        <v>1713512</v>
      </c>
      <c r="D292" t="s">
        <v>659</v>
      </c>
      <c r="E292" t="s">
        <v>666</v>
      </c>
    </row>
    <row r="293" spans="1:5" x14ac:dyDescent="0.2">
      <c r="A293" t="s">
        <v>718</v>
      </c>
      <c r="B293">
        <v>1719958</v>
      </c>
      <c r="D293" t="s">
        <v>659</v>
      </c>
      <c r="E293" t="s">
        <v>666</v>
      </c>
    </row>
    <row r="294" spans="1:5" x14ac:dyDescent="0.2">
      <c r="A294" t="s">
        <v>718</v>
      </c>
      <c r="B294">
        <v>1702977</v>
      </c>
      <c r="D294" t="s">
        <v>659</v>
      </c>
      <c r="E294" t="s">
        <v>666</v>
      </c>
    </row>
    <row r="295" spans="1:5" x14ac:dyDescent="0.2">
      <c r="A295" t="s">
        <v>718</v>
      </c>
      <c r="B295">
        <v>1704343</v>
      </c>
      <c r="D295" t="s">
        <v>659</v>
      </c>
      <c r="E295" t="s">
        <v>666</v>
      </c>
    </row>
    <row r="296" spans="1:5" x14ac:dyDescent="0.2">
      <c r="A296" t="s">
        <v>719</v>
      </c>
      <c r="B296">
        <v>1802204</v>
      </c>
      <c r="D296" t="s">
        <v>659</v>
      </c>
      <c r="E296" t="s">
        <v>666</v>
      </c>
    </row>
    <row r="297" spans="1:5" x14ac:dyDescent="0.2">
      <c r="A297" t="s">
        <v>719</v>
      </c>
      <c r="B297">
        <v>1805442</v>
      </c>
      <c r="D297" t="s">
        <v>659</v>
      </c>
      <c r="E297" t="s">
        <v>666</v>
      </c>
    </row>
    <row r="298" spans="1:5" x14ac:dyDescent="0.2">
      <c r="A298" t="s">
        <v>719</v>
      </c>
      <c r="B298">
        <v>1712801</v>
      </c>
      <c r="D298" t="s">
        <v>659</v>
      </c>
      <c r="E298" t="s">
        <v>666</v>
      </c>
    </row>
    <row r="299" spans="1:5" x14ac:dyDescent="0.2">
      <c r="A299" t="s">
        <v>719</v>
      </c>
      <c r="B299">
        <v>1713354</v>
      </c>
      <c r="D299" t="s">
        <v>659</v>
      </c>
      <c r="E299" t="s">
        <v>666</v>
      </c>
    </row>
    <row r="300" spans="1:5" x14ac:dyDescent="0.2">
      <c r="A300" t="s">
        <v>719</v>
      </c>
      <c r="B300">
        <v>1744510</v>
      </c>
      <c r="D300" t="s">
        <v>659</v>
      </c>
      <c r="E300" t="s">
        <v>666</v>
      </c>
    </row>
    <row r="301" spans="1:5" x14ac:dyDescent="0.2">
      <c r="A301" t="s">
        <v>719</v>
      </c>
      <c r="B301">
        <v>1747559</v>
      </c>
      <c r="D301" t="s">
        <v>659</v>
      </c>
      <c r="E301" t="s">
        <v>666</v>
      </c>
    </row>
    <row r="302" spans="1:5" x14ac:dyDescent="0.2">
      <c r="A302" t="s">
        <v>720</v>
      </c>
      <c r="B302">
        <v>1799469</v>
      </c>
      <c r="D302" t="s">
        <v>659</v>
      </c>
      <c r="E302" t="s">
        <v>666</v>
      </c>
    </row>
    <row r="303" spans="1:5" x14ac:dyDescent="0.2">
      <c r="A303" t="s">
        <v>720</v>
      </c>
      <c r="B303">
        <v>1803475</v>
      </c>
      <c r="D303" t="s">
        <v>659</v>
      </c>
      <c r="E303" t="s">
        <v>666</v>
      </c>
    </row>
    <row r="304" spans="1:5" x14ac:dyDescent="0.2">
      <c r="A304" t="s">
        <v>720</v>
      </c>
      <c r="B304">
        <v>1738998</v>
      </c>
      <c r="D304" t="s">
        <v>659</v>
      </c>
      <c r="E304" t="s">
        <v>666</v>
      </c>
    </row>
    <row r="305" spans="1:5" x14ac:dyDescent="0.2">
      <c r="A305" t="s">
        <v>720</v>
      </c>
      <c r="B305">
        <v>1744476</v>
      </c>
      <c r="D305" t="s">
        <v>659</v>
      </c>
      <c r="E305" t="s">
        <v>666</v>
      </c>
    </row>
    <row r="306" spans="1:5" x14ac:dyDescent="0.2">
      <c r="A306" t="s">
        <v>720</v>
      </c>
      <c r="B306">
        <v>1653828</v>
      </c>
      <c r="D306" t="s">
        <v>659</v>
      </c>
      <c r="E306" t="s">
        <v>666</v>
      </c>
    </row>
    <row r="307" spans="1:5" x14ac:dyDescent="0.2">
      <c r="A307" t="s">
        <v>720</v>
      </c>
      <c r="B307">
        <v>1656760</v>
      </c>
      <c r="D307" t="s">
        <v>659</v>
      </c>
      <c r="E307" t="s">
        <v>666</v>
      </c>
    </row>
    <row r="308" spans="1:5" x14ac:dyDescent="0.2">
      <c r="A308" t="s">
        <v>721</v>
      </c>
      <c r="B308">
        <v>1644840</v>
      </c>
      <c r="D308" t="s">
        <v>659</v>
      </c>
      <c r="E308" t="s">
        <v>666</v>
      </c>
    </row>
    <row r="309" spans="1:5" x14ac:dyDescent="0.2">
      <c r="A309" t="s">
        <v>721</v>
      </c>
      <c r="B309">
        <v>1647790</v>
      </c>
      <c r="D309" t="s">
        <v>659</v>
      </c>
      <c r="E309" t="s">
        <v>666</v>
      </c>
    </row>
    <row r="310" spans="1:5" x14ac:dyDescent="0.2">
      <c r="A310" t="s">
        <v>721</v>
      </c>
      <c r="B310">
        <v>1743886</v>
      </c>
      <c r="D310" t="s">
        <v>659</v>
      </c>
      <c r="E310" t="s">
        <v>666</v>
      </c>
    </row>
    <row r="311" spans="1:5" x14ac:dyDescent="0.2">
      <c r="A311" t="s">
        <v>721</v>
      </c>
      <c r="B311">
        <v>1745745</v>
      </c>
      <c r="D311" t="s">
        <v>659</v>
      </c>
      <c r="E311" t="s">
        <v>666</v>
      </c>
    </row>
    <row r="312" spans="1:5" x14ac:dyDescent="0.2">
      <c r="A312" t="s">
        <v>721</v>
      </c>
      <c r="B312">
        <v>1704609</v>
      </c>
      <c r="D312" t="s">
        <v>659</v>
      </c>
      <c r="E312" t="s">
        <v>666</v>
      </c>
    </row>
    <row r="313" spans="1:5" x14ac:dyDescent="0.2">
      <c r="A313" t="s">
        <v>721</v>
      </c>
      <c r="B313">
        <v>1706400</v>
      </c>
      <c r="D313" t="s">
        <v>659</v>
      </c>
      <c r="E313" t="s">
        <v>666</v>
      </c>
    </row>
    <row r="314" spans="1:5" x14ac:dyDescent="0.2">
      <c r="A314" t="s">
        <v>722</v>
      </c>
      <c r="B314">
        <v>1813289</v>
      </c>
      <c r="D314" t="s">
        <v>659</v>
      </c>
      <c r="E314" t="s">
        <v>666</v>
      </c>
    </row>
    <row r="315" spans="1:5" x14ac:dyDescent="0.2">
      <c r="A315" t="s">
        <v>722</v>
      </c>
      <c r="B315">
        <v>1814032</v>
      </c>
      <c r="D315" t="s">
        <v>659</v>
      </c>
      <c r="E315" t="s">
        <v>666</v>
      </c>
    </row>
    <row r="316" spans="1:5" x14ac:dyDescent="0.2">
      <c r="A316" t="s">
        <v>722</v>
      </c>
      <c r="B316">
        <v>1756388</v>
      </c>
      <c r="D316" t="s">
        <v>659</v>
      </c>
      <c r="E316" t="s">
        <v>666</v>
      </c>
    </row>
    <row r="317" spans="1:5" x14ac:dyDescent="0.2">
      <c r="A317" t="s">
        <v>722</v>
      </c>
      <c r="B317">
        <v>1757982</v>
      </c>
      <c r="D317" t="s">
        <v>659</v>
      </c>
      <c r="E317" t="s">
        <v>666</v>
      </c>
    </row>
    <row r="318" spans="1:5" x14ac:dyDescent="0.2">
      <c r="A318" t="s">
        <v>722</v>
      </c>
      <c r="B318">
        <v>1783954</v>
      </c>
      <c r="D318" t="s">
        <v>659</v>
      </c>
      <c r="E318" t="s">
        <v>666</v>
      </c>
    </row>
    <row r="319" spans="1:5" x14ac:dyDescent="0.2">
      <c r="A319" t="s">
        <v>722</v>
      </c>
      <c r="B319">
        <v>1784060</v>
      </c>
      <c r="D319" t="s">
        <v>659</v>
      </c>
      <c r="E319" t="s">
        <v>666</v>
      </c>
    </row>
    <row r="320" spans="1:5" x14ac:dyDescent="0.2">
      <c r="A320" t="s">
        <v>723</v>
      </c>
      <c r="B320">
        <v>1735878</v>
      </c>
      <c r="D320" t="s">
        <v>659</v>
      </c>
      <c r="E320" t="s">
        <v>666</v>
      </c>
    </row>
    <row r="321" spans="1:5" x14ac:dyDescent="0.2">
      <c r="A321" t="s">
        <v>723</v>
      </c>
      <c r="B321">
        <v>1736222</v>
      </c>
      <c r="D321" t="s">
        <v>659</v>
      </c>
      <c r="E321" t="s">
        <v>666</v>
      </c>
    </row>
    <row r="322" spans="1:5" x14ac:dyDescent="0.2">
      <c r="A322" t="s">
        <v>723</v>
      </c>
      <c r="B322">
        <v>1781229</v>
      </c>
      <c r="D322" t="s">
        <v>659</v>
      </c>
      <c r="E322" t="s">
        <v>666</v>
      </c>
    </row>
    <row r="323" spans="1:5" x14ac:dyDescent="0.2">
      <c r="A323" t="s">
        <v>723</v>
      </c>
      <c r="B323">
        <v>1782558</v>
      </c>
      <c r="D323" t="s">
        <v>659</v>
      </c>
      <c r="E323" t="s">
        <v>666</v>
      </c>
    </row>
    <row r="324" spans="1:5" x14ac:dyDescent="0.2">
      <c r="A324" t="s">
        <v>723</v>
      </c>
      <c r="B324">
        <v>1770115</v>
      </c>
      <c r="D324" t="s">
        <v>659</v>
      </c>
      <c r="E324" t="s">
        <v>666</v>
      </c>
    </row>
    <row r="325" spans="1:5" x14ac:dyDescent="0.2">
      <c r="A325" t="s">
        <v>723</v>
      </c>
      <c r="B325">
        <v>1771068</v>
      </c>
      <c r="D325" t="s">
        <v>659</v>
      </c>
      <c r="E325" t="s">
        <v>666</v>
      </c>
    </row>
    <row r="326" spans="1:5" x14ac:dyDescent="0.2">
      <c r="A326" t="s">
        <v>724</v>
      </c>
      <c r="B326">
        <v>1755641</v>
      </c>
      <c r="D326" t="s">
        <v>659</v>
      </c>
      <c r="E326" t="s">
        <v>666</v>
      </c>
    </row>
    <row r="327" spans="1:5" x14ac:dyDescent="0.2">
      <c r="A327" t="s">
        <v>724</v>
      </c>
      <c r="B327">
        <v>1758174</v>
      </c>
      <c r="D327" t="s">
        <v>659</v>
      </c>
      <c r="E327" t="s">
        <v>666</v>
      </c>
    </row>
    <row r="328" spans="1:5" x14ac:dyDescent="0.2">
      <c r="A328" t="s">
        <v>724</v>
      </c>
      <c r="B328">
        <v>1762826</v>
      </c>
      <c r="D328" t="s">
        <v>659</v>
      </c>
      <c r="E328" t="s">
        <v>666</v>
      </c>
    </row>
    <row r="329" spans="1:5" x14ac:dyDescent="0.2">
      <c r="A329" t="s">
        <v>724</v>
      </c>
      <c r="B329">
        <v>1764836</v>
      </c>
      <c r="D329" t="s">
        <v>659</v>
      </c>
      <c r="E329" t="s">
        <v>666</v>
      </c>
    </row>
    <row r="330" spans="1:5" x14ac:dyDescent="0.2">
      <c r="A330" t="s">
        <v>724</v>
      </c>
      <c r="B330">
        <v>1728323</v>
      </c>
      <c r="D330" t="s">
        <v>659</v>
      </c>
      <c r="E330" t="s">
        <v>666</v>
      </c>
    </row>
    <row r="331" spans="1:5" x14ac:dyDescent="0.2">
      <c r="A331" t="s">
        <v>724</v>
      </c>
      <c r="B331">
        <v>1728410</v>
      </c>
      <c r="D331" t="s">
        <v>659</v>
      </c>
      <c r="E331" t="s">
        <v>666</v>
      </c>
    </row>
    <row r="332" spans="1:5" x14ac:dyDescent="0.2">
      <c r="A332" t="s">
        <v>725</v>
      </c>
      <c r="B332">
        <v>1834535</v>
      </c>
      <c r="D332" t="s">
        <v>659</v>
      </c>
      <c r="E332" t="s">
        <v>666</v>
      </c>
    </row>
    <row r="333" spans="1:5" x14ac:dyDescent="0.2">
      <c r="A333" t="s">
        <v>725</v>
      </c>
      <c r="B333">
        <v>1839223</v>
      </c>
      <c r="D333" t="s">
        <v>659</v>
      </c>
      <c r="E333" t="s">
        <v>666</v>
      </c>
    </row>
    <row r="334" spans="1:5" x14ac:dyDescent="0.2">
      <c r="A334" t="s">
        <v>725</v>
      </c>
      <c r="B334">
        <v>1688485</v>
      </c>
      <c r="D334" t="s">
        <v>659</v>
      </c>
      <c r="E334" t="s">
        <v>666</v>
      </c>
    </row>
    <row r="335" spans="1:5" x14ac:dyDescent="0.2">
      <c r="A335" t="s">
        <v>725</v>
      </c>
      <c r="B335">
        <v>1688641</v>
      </c>
      <c r="D335" t="s">
        <v>659</v>
      </c>
      <c r="E335" t="s">
        <v>666</v>
      </c>
    </row>
    <row r="336" spans="1:5" x14ac:dyDescent="0.2">
      <c r="A336" t="s">
        <v>725</v>
      </c>
      <c r="B336">
        <v>1797374</v>
      </c>
      <c r="D336" t="s">
        <v>659</v>
      </c>
      <c r="E336" t="s">
        <v>666</v>
      </c>
    </row>
    <row r="337" spans="1:5" x14ac:dyDescent="0.2">
      <c r="A337" t="s">
        <v>725</v>
      </c>
      <c r="B337">
        <v>1801813</v>
      </c>
      <c r="D337" t="s">
        <v>659</v>
      </c>
      <c r="E337" t="s">
        <v>666</v>
      </c>
    </row>
    <row r="338" spans="1:5" x14ac:dyDescent="0.2">
      <c r="A338" t="s">
        <v>726</v>
      </c>
      <c r="B338">
        <v>1703192</v>
      </c>
      <c r="D338" t="s">
        <v>659</v>
      </c>
      <c r="E338" t="s">
        <v>666</v>
      </c>
    </row>
    <row r="339" spans="1:5" x14ac:dyDescent="0.2">
      <c r="A339" t="s">
        <v>726</v>
      </c>
      <c r="B339">
        <v>1703927</v>
      </c>
      <c r="D339" t="s">
        <v>659</v>
      </c>
      <c r="E339" t="s">
        <v>666</v>
      </c>
    </row>
    <row r="340" spans="1:5" x14ac:dyDescent="0.2">
      <c r="A340" t="s">
        <v>726</v>
      </c>
      <c r="B340">
        <v>1754476</v>
      </c>
      <c r="D340" t="s">
        <v>659</v>
      </c>
      <c r="E340" t="s">
        <v>666</v>
      </c>
    </row>
    <row r="341" spans="1:5" x14ac:dyDescent="0.2">
      <c r="A341" t="s">
        <v>726</v>
      </c>
      <c r="B341">
        <v>1754193</v>
      </c>
      <c r="D341" t="s">
        <v>659</v>
      </c>
      <c r="E341" t="s">
        <v>666</v>
      </c>
    </row>
    <row r="342" spans="1:5" x14ac:dyDescent="0.2">
      <c r="A342" t="s">
        <v>726</v>
      </c>
      <c r="B342">
        <v>1767036</v>
      </c>
      <c r="D342" t="s">
        <v>659</v>
      </c>
      <c r="E342" t="s">
        <v>666</v>
      </c>
    </row>
    <row r="343" spans="1:5" x14ac:dyDescent="0.2">
      <c r="A343" t="s">
        <v>726</v>
      </c>
      <c r="B343">
        <v>1766110</v>
      </c>
      <c r="D343" t="s">
        <v>659</v>
      </c>
      <c r="E343" t="s">
        <v>666</v>
      </c>
    </row>
    <row r="344" spans="1:5" x14ac:dyDescent="0.2">
      <c r="A344" t="s">
        <v>727</v>
      </c>
      <c r="B344">
        <v>1639729</v>
      </c>
      <c r="D344" t="s">
        <v>660</v>
      </c>
      <c r="E344" t="s">
        <v>666</v>
      </c>
    </row>
    <row r="345" spans="1:5" x14ac:dyDescent="0.2">
      <c r="A345" t="s">
        <v>727</v>
      </c>
      <c r="B345">
        <v>1641026</v>
      </c>
      <c r="D345" t="s">
        <v>660</v>
      </c>
      <c r="E345" t="s">
        <v>666</v>
      </c>
    </row>
    <row r="346" spans="1:5" x14ac:dyDescent="0.2">
      <c r="A346" t="s">
        <v>727</v>
      </c>
      <c r="B346">
        <v>1653544</v>
      </c>
      <c r="D346" t="s">
        <v>660</v>
      </c>
      <c r="E346" t="s">
        <v>666</v>
      </c>
    </row>
    <row r="347" spans="1:5" x14ac:dyDescent="0.2">
      <c r="A347" t="s">
        <v>727</v>
      </c>
      <c r="B347">
        <v>1653555</v>
      </c>
      <c r="D347" t="s">
        <v>660</v>
      </c>
      <c r="E347" t="s">
        <v>666</v>
      </c>
    </row>
    <row r="348" spans="1:5" x14ac:dyDescent="0.2">
      <c r="A348" t="s">
        <v>727</v>
      </c>
      <c r="B348">
        <v>1682889</v>
      </c>
      <c r="D348" t="s">
        <v>660</v>
      </c>
      <c r="E348" t="s">
        <v>666</v>
      </c>
    </row>
    <row r="349" spans="1:5" x14ac:dyDescent="0.2">
      <c r="A349" t="s">
        <v>727</v>
      </c>
      <c r="B349">
        <v>1684602</v>
      </c>
      <c r="D349" t="s">
        <v>660</v>
      </c>
      <c r="E349" t="s">
        <v>666</v>
      </c>
    </row>
    <row r="350" spans="1:5" x14ac:dyDescent="0.2">
      <c r="A350" t="s">
        <v>728</v>
      </c>
      <c r="B350">
        <v>1674262</v>
      </c>
      <c r="D350" t="s">
        <v>660</v>
      </c>
      <c r="E350" t="s">
        <v>666</v>
      </c>
    </row>
    <row r="351" spans="1:5" x14ac:dyDescent="0.2">
      <c r="A351" t="s">
        <v>728</v>
      </c>
      <c r="B351">
        <v>1677449</v>
      </c>
      <c r="D351" t="s">
        <v>660</v>
      </c>
      <c r="E351" t="s">
        <v>666</v>
      </c>
    </row>
    <row r="352" spans="1:5" x14ac:dyDescent="0.2">
      <c r="A352" t="s">
        <v>728</v>
      </c>
      <c r="B352">
        <v>1687338</v>
      </c>
      <c r="D352" t="s">
        <v>660</v>
      </c>
      <c r="E352" t="s">
        <v>666</v>
      </c>
    </row>
    <row r="353" spans="1:5" x14ac:dyDescent="0.2">
      <c r="A353" t="s">
        <v>728</v>
      </c>
      <c r="B353">
        <v>1688523</v>
      </c>
      <c r="D353" t="s">
        <v>660</v>
      </c>
      <c r="E353" t="s">
        <v>666</v>
      </c>
    </row>
    <row r="354" spans="1:5" x14ac:dyDescent="0.2">
      <c r="A354" t="s">
        <v>728</v>
      </c>
      <c r="B354">
        <v>1713829</v>
      </c>
      <c r="D354" t="s">
        <v>660</v>
      </c>
      <c r="E354" t="s">
        <v>666</v>
      </c>
    </row>
    <row r="355" spans="1:5" x14ac:dyDescent="0.2">
      <c r="A355" t="s">
        <v>728</v>
      </c>
      <c r="B355">
        <v>1722737</v>
      </c>
      <c r="D355" t="s">
        <v>660</v>
      </c>
      <c r="E355" t="s">
        <v>666</v>
      </c>
    </row>
    <row r="356" spans="1:5" x14ac:dyDescent="0.2">
      <c r="A356" t="s">
        <v>729</v>
      </c>
      <c r="B356">
        <v>1712267</v>
      </c>
      <c r="D356" t="s">
        <v>660</v>
      </c>
      <c r="E356" t="s">
        <v>666</v>
      </c>
    </row>
    <row r="357" spans="1:5" x14ac:dyDescent="0.2">
      <c r="A357" t="s">
        <v>729</v>
      </c>
      <c r="B357">
        <v>1719057</v>
      </c>
      <c r="D357" t="s">
        <v>660</v>
      </c>
      <c r="E357" t="s">
        <v>666</v>
      </c>
    </row>
    <row r="358" spans="1:5" x14ac:dyDescent="0.2">
      <c r="A358" t="s">
        <v>729</v>
      </c>
      <c r="B358">
        <v>1690451</v>
      </c>
      <c r="D358" t="s">
        <v>660</v>
      </c>
      <c r="E358" t="s">
        <v>666</v>
      </c>
    </row>
    <row r="359" spans="1:5" x14ac:dyDescent="0.2">
      <c r="A359" t="s">
        <v>729</v>
      </c>
      <c r="B359">
        <v>1688010</v>
      </c>
      <c r="D359" t="s">
        <v>660</v>
      </c>
      <c r="E359" t="s">
        <v>666</v>
      </c>
    </row>
    <row r="360" spans="1:5" x14ac:dyDescent="0.2">
      <c r="A360" t="s">
        <v>729</v>
      </c>
      <c r="B360">
        <v>1690012</v>
      </c>
      <c r="D360" t="s">
        <v>660</v>
      </c>
      <c r="E360" t="s">
        <v>666</v>
      </c>
    </row>
    <row r="361" spans="1:5" x14ac:dyDescent="0.2">
      <c r="A361" t="s">
        <v>729</v>
      </c>
      <c r="B361">
        <v>1690260</v>
      </c>
      <c r="D361" t="s">
        <v>660</v>
      </c>
      <c r="E361" t="s">
        <v>666</v>
      </c>
    </row>
    <row r="362" spans="1:5" x14ac:dyDescent="0.2">
      <c r="A362" t="s">
        <v>730</v>
      </c>
      <c r="B362">
        <v>1665115</v>
      </c>
      <c r="D362" t="s">
        <v>660</v>
      </c>
      <c r="E362" t="s">
        <v>666</v>
      </c>
    </row>
    <row r="363" spans="1:5" x14ac:dyDescent="0.2">
      <c r="A363" t="s">
        <v>730</v>
      </c>
      <c r="B363">
        <v>1665179</v>
      </c>
      <c r="D363" t="s">
        <v>660</v>
      </c>
      <c r="E363" t="s">
        <v>666</v>
      </c>
    </row>
    <row r="364" spans="1:5" x14ac:dyDescent="0.2">
      <c r="A364" t="s">
        <v>730</v>
      </c>
      <c r="B364">
        <v>1674827</v>
      </c>
      <c r="D364" t="s">
        <v>660</v>
      </c>
      <c r="E364" t="s">
        <v>666</v>
      </c>
    </row>
    <row r="365" spans="1:5" x14ac:dyDescent="0.2">
      <c r="A365" t="s">
        <v>730</v>
      </c>
      <c r="B365">
        <v>1676395</v>
      </c>
      <c r="D365" t="s">
        <v>660</v>
      </c>
      <c r="E365" t="s">
        <v>666</v>
      </c>
    </row>
    <row r="366" spans="1:5" x14ac:dyDescent="0.2">
      <c r="A366" t="s">
        <v>730</v>
      </c>
      <c r="B366">
        <v>1684647</v>
      </c>
      <c r="D366" t="s">
        <v>660</v>
      </c>
      <c r="E366" t="s">
        <v>666</v>
      </c>
    </row>
    <row r="367" spans="1:5" x14ac:dyDescent="0.2">
      <c r="A367" t="s">
        <v>730</v>
      </c>
      <c r="B367">
        <v>1685073</v>
      </c>
      <c r="D367" t="s">
        <v>660</v>
      </c>
      <c r="E367" t="s">
        <v>666</v>
      </c>
    </row>
    <row r="368" spans="1:5" x14ac:dyDescent="0.2">
      <c r="A368" t="s">
        <v>731</v>
      </c>
      <c r="B368">
        <v>1662466</v>
      </c>
      <c r="D368" t="s">
        <v>660</v>
      </c>
      <c r="E368" t="s">
        <v>666</v>
      </c>
    </row>
    <row r="369" spans="1:5" x14ac:dyDescent="0.2">
      <c r="A369" t="s">
        <v>731</v>
      </c>
      <c r="B369">
        <v>1663998</v>
      </c>
      <c r="D369" t="s">
        <v>660</v>
      </c>
      <c r="E369" t="s">
        <v>666</v>
      </c>
    </row>
    <row r="370" spans="1:5" x14ac:dyDescent="0.2">
      <c r="A370" t="s">
        <v>731</v>
      </c>
      <c r="B370">
        <v>1753402</v>
      </c>
      <c r="D370" t="s">
        <v>660</v>
      </c>
      <c r="E370" t="s">
        <v>666</v>
      </c>
    </row>
    <row r="371" spans="1:5" x14ac:dyDescent="0.2">
      <c r="A371" t="s">
        <v>731</v>
      </c>
      <c r="B371">
        <v>1757257</v>
      </c>
      <c r="D371" t="s">
        <v>660</v>
      </c>
      <c r="E371" t="s">
        <v>666</v>
      </c>
    </row>
    <row r="372" spans="1:5" x14ac:dyDescent="0.2">
      <c r="A372" t="s">
        <v>731</v>
      </c>
      <c r="B372">
        <v>1733428</v>
      </c>
      <c r="D372" t="s">
        <v>660</v>
      </c>
      <c r="E372" t="s">
        <v>666</v>
      </c>
    </row>
    <row r="373" spans="1:5" x14ac:dyDescent="0.2">
      <c r="A373" t="s">
        <v>731</v>
      </c>
      <c r="B373">
        <v>1735643</v>
      </c>
      <c r="D373" t="s">
        <v>660</v>
      </c>
      <c r="E373" t="s">
        <v>666</v>
      </c>
    </row>
    <row r="374" spans="1:5" x14ac:dyDescent="0.2">
      <c r="A374" t="s">
        <v>732</v>
      </c>
      <c r="B374">
        <v>1662449</v>
      </c>
      <c r="D374" t="s">
        <v>660</v>
      </c>
      <c r="E374" t="s">
        <v>666</v>
      </c>
    </row>
    <row r="375" spans="1:5" x14ac:dyDescent="0.2">
      <c r="A375" t="s">
        <v>732</v>
      </c>
      <c r="B375">
        <v>1662825</v>
      </c>
      <c r="D375" t="s">
        <v>660</v>
      </c>
      <c r="E375" t="s">
        <v>666</v>
      </c>
    </row>
    <row r="376" spans="1:5" x14ac:dyDescent="0.2">
      <c r="A376" t="s">
        <v>732</v>
      </c>
      <c r="B376">
        <v>1675118</v>
      </c>
      <c r="D376" t="s">
        <v>660</v>
      </c>
      <c r="E376" t="s">
        <v>666</v>
      </c>
    </row>
    <row r="377" spans="1:5" x14ac:dyDescent="0.2">
      <c r="A377" t="s">
        <v>732</v>
      </c>
      <c r="B377">
        <v>1675898</v>
      </c>
      <c r="D377" t="s">
        <v>660</v>
      </c>
      <c r="E377" t="s">
        <v>666</v>
      </c>
    </row>
    <row r="378" spans="1:5" x14ac:dyDescent="0.2">
      <c r="A378" t="s">
        <v>732</v>
      </c>
      <c r="B378">
        <v>1673302</v>
      </c>
      <c r="D378" t="s">
        <v>660</v>
      </c>
      <c r="E378" t="s">
        <v>666</v>
      </c>
    </row>
    <row r="379" spans="1:5" x14ac:dyDescent="0.2">
      <c r="A379" t="s">
        <v>732</v>
      </c>
      <c r="B379">
        <v>1673708</v>
      </c>
      <c r="D379" t="s">
        <v>660</v>
      </c>
      <c r="E379" t="s">
        <v>666</v>
      </c>
    </row>
    <row r="380" spans="1:5" x14ac:dyDescent="0.2">
      <c r="A380" t="s">
        <v>733</v>
      </c>
      <c r="B380">
        <v>1668674</v>
      </c>
      <c r="D380" t="s">
        <v>660</v>
      </c>
      <c r="E380" t="s">
        <v>666</v>
      </c>
    </row>
    <row r="381" spans="1:5" x14ac:dyDescent="0.2">
      <c r="A381" t="s">
        <v>733</v>
      </c>
      <c r="B381">
        <v>1664548</v>
      </c>
      <c r="D381" t="s">
        <v>660</v>
      </c>
      <c r="E381" t="s">
        <v>666</v>
      </c>
    </row>
    <row r="382" spans="1:5" x14ac:dyDescent="0.2">
      <c r="A382" t="s">
        <v>733</v>
      </c>
      <c r="B382">
        <v>1664874</v>
      </c>
      <c r="D382" t="s">
        <v>660</v>
      </c>
      <c r="E382" t="s">
        <v>666</v>
      </c>
    </row>
    <row r="383" spans="1:5" x14ac:dyDescent="0.2">
      <c r="A383" t="s">
        <v>733</v>
      </c>
      <c r="B383">
        <v>1661208</v>
      </c>
      <c r="D383" t="s">
        <v>660</v>
      </c>
      <c r="E383" t="s">
        <v>666</v>
      </c>
    </row>
    <row r="384" spans="1:5" x14ac:dyDescent="0.2">
      <c r="A384" t="s">
        <v>733</v>
      </c>
      <c r="B384">
        <v>1671298</v>
      </c>
      <c r="D384" t="s">
        <v>660</v>
      </c>
      <c r="E384" t="s">
        <v>666</v>
      </c>
    </row>
    <row r="385" spans="1:5" x14ac:dyDescent="0.2">
      <c r="A385" t="s">
        <v>733</v>
      </c>
      <c r="B385">
        <v>1672737</v>
      </c>
      <c r="D385" t="s">
        <v>660</v>
      </c>
      <c r="E385" t="s">
        <v>666</v>
      </c>
    </row>
    <row r="386" spans="1:5" x14ac:dyDescent="0.2">
      <c r="A386" t="s">
        <v>734</v>
      </c>
      <c r="B386">
        <v>1686438</v>
      </c>
      <c r="D386" t="s">
        <v>660</v>
      </c>
      <c r="E386" t="s">
        <v>666</v>
      </c>
    </row>
    <row r="387" spans="1:5" x14ac:dyDescent="0.2">
      <c r="A387" t="s">
        <v>734</v>
      </c>
      <c r="B387">
        <v>1688711</v>
      </c>
      <c r="D387" t="s">
        <v>660</v>
      </c>
      <c r="E387" t="s">
        <v>666</v>
      </c>
    </row>
    <row r="388" spans="1:5" x14ac:dyDescent="0.2">
      <c r="A388" t="s">
        <v>734</v>
      </c>
      <c r="B388">
        <v>1678720</v>
      </c>
      <c r="D388" t="s">
        <v>660</v>
      </c>
      <c r="E388" t="s">
        <v>666</v>
      </c>
    </row>
    <row r="389" spans="1:5" x14ac:dyDescent="0.2">
      <c r="A389" t="s">
        <v>734</v>
      </c>
      <c r="B389">
        <v>1679970</v>
      </c>
      <c r="D389" t="s">
        <v>660</v>
      </c>
      <c r="E389" t="s">
        <v>666</v>
      </c>
    </row>
    <row r="390" spans="1:5" x14ac:dyDescent="0.2">
      <c r="A390" t="s">
        <v>734</v>
      </c>
      <c r="B390">
        <v>1674688</v>
      </c>
      <c r="D390" t="s">
        <v>660</v>
      </c>
      <c r="E390" t="s">
        <v>666</v>
      </c>
    </row>
    <row r="391" spans="1:5" x14ac:dyDescent="0.2">
      <c r="A391" t="s">
        <v>734</v>
      </c>
      <c r="B391">
        <v>1676760</v>
      </c>
      <c r="D391" t="s">
        <v>660</v>
      </c>
      <c r="E391" t="s">
        <v>666</v>
      </c>
    </row>
    <row r="392" spans="1:5" x14ac:dyDescent="0.2">
      <c r="A392" t="s">
        <v>735</v>
      </c>
      <c r="B392">
        <v>1870974</v>
      </c>
      <c r="D392" t="s">
        <v>660</v>
      </c>
      <c r="E392" t="s">
        <v>666</v>
      </c>
    </row>
    <row r="393" spans="1:5" x14ac:dyDescent="0.2">
      <c r="A393" t="s">
        <v>735</v>
      </c>
      <c r="B393">
        <v>1874731</v>
      </c>
      <c r="D393" t="s">
        <v>660</v>
      </c>
      <c r="E393" t="s">
        <v>666</v>
      </c>
    </row>
    <row r="394" spans="1:5" x14ac:dyDescent="0.2">
      <c r="A394" t="s">
        <v>735</v>
      </c>
      <c r="B394">
        <v>1751393</v>
      </c>
      <c r="D394" t="s">
        <v>660</v>
      </c>
      <c r="E394" t="s">
        <v>666</v>
      </c>
    </row>
    <row r="395" spans="1:5" x14ac:dyDescent="0.2">
      <c r="A395" t="s">
        <v>735</v>
      </c>
      <c r="B395">
        <v>1747241</v>
      </c>
      <c r="D395" t="s">
        <v>660</v>
      </c>
      <c r="E395" t="s">
        <v>666</v>
      </c>
    </row>
    <row r="396" spans="1:5" x14ac:dyDescent="0.2">
      <c r="A396" t="s">
        <v>735</v>
      </c>
      <c r="B396">
        <v>1744000</v>
      </c>
      <c r="D396" t="s">
        <v>660</v>
      </c>
      <c r="E396" t="s">
        <v>666</v>
      </c>
    </row>
    <row r="397" spans="1:5" x14ac:dyDescent="0.2">
      <c r="A397" t="s">
        <v>735</v>
      </c>
      <c r="B397">
        <v>1755463</v>
      </c>
      <c r="D397" t="s">
        <v>660</v>
      </c>
      <c r="E397" t="s">
        <v>666</v>
      </c>
    </row>
    <row r="398" spans="1:5" x14ac:dyDescent="0.2">
      <c r="A398" t="s">
        <v>736</v>
      </c>
      <c r="B398">
        <v>1730496</v>
      </c>
      <c r="D398" t="s">
        <v>660</v>
      </c>
      <c r="E398" t="s">
        <v>666</v>
      </c>
    </row>
    <row r="399" spans="1:5" x14ac:dyDescent="0.2">
      <c r="A399" t="s">
        <v>736</v>
      </c>
      <c r="B399">
        <v>1739740</v>
      </c>
      <c r="D399" t="s">
        <v>660</v>
      </c>
      <c r="E399" t="s">
        <v>666</v>
      </c>
    </row>
    <row r="400" spans="1:5" x14ac:dyDescent="0.2">
      <c r="A400" t="s">
        <v>736</v>
      </c>
      <c r="B400">
        <v>1737496</v>
      </c>
      <c r="D400" t="s">
        <v>660</v>
      </c>
      <c r="E400" t="s">
        <v>666</v>
      </c>
    </row>
    <row r="401" spans="1:5" x14ac:dyDescent="0.2">
      <c r="A401" t="s">
        <v>736</v>
      </c>
      <c r="B401">
        <v>1740691</v>
      </c>
      <c r="D401" t="s">
        <v>660</v>
      </c>
      <c r="E401" t="s">
        <v>666</v>
      </c>
    </row>
    <row r="402" spans="1:5" x14ac:dyDescent="0.2">
      <c r="A402" t="s">
        <v>736</v>
      </c>
      <c r="B402">
        <v>1756062</v>
      </c>
      <c r="D402" t="s">
        <v>660</v>
      </c>
      <c r="E402" t="s">
        <v>666</v>
      </c>
    </row>
    <row r="403" spans="1:5" x14ac:dyDescent="0.2">
      <c r="A403" t="s">
        <v>736</v>
      </c>
      <c r="B403">
        <v>1748961</v>
      </c>
      <c r="D403" t="s">
        <v>660</v>
      </c>
      <c r="E403" t="s">
        <v>666</v>
      </c>
    </row>
    <row r="404" spans="1:5" x14ac:dyDescent="0.2">
      <c r="A404" t="s">
        <v>737</v>
      </c>
      <c r="B404">
        <v>1781446</v>
      </c>
      <c r="D404" t="s">
        <v>660</v>
      </c>
      <c r="E404" t="s">
        <v>666</v>
      </c>
    </row>
    <row r="405" spans="1:5" x14ac:dyDescent="0.2">
      <c r="A405" t="s">
        <v>737</v>
      </c>
      <c r="B405">
        <v>1770718</v>
      </c>
      <c r="D405" t="s">
        <v>660</v>
      </c>
      <c r="E405" t="s">
        <v>666</v>
      </c>
    </row>
    <row r="406" spans="1:5" x14ac:dyDescent="0.2">
      <c r="A406" t="s">
        <v>737</v>
      </c>
      <c r="B406">
        <v>1775490</v>
      </c>
      <c r="D406" t="s">
        <v>660</v>
      </c>
      <c r="E406" t="s">
        <v>666</v>
      </c>
    </row>
    <row r="407" spans="1:5" x14ac:dyDescent="0.2">
      <c r="A407" t="s">
        <v>737</v>
      </c>
      <c r="B407">
        <v>1776831</v>
      </c>
      <c r="D407" t="s">
        <v>660</v>
      </c>
      <c r="E407" t="s">
        <v>666</v>
      </c>
    </row>
    <row r="408" spans="1:5" x14ac:dyDescent="0.2">
      <c r="A408" t="s">
        <v>737</v>
      </c>
      <c r="B408">
        <v>1776925</v>
      </c>
      <c r="D408" t="s">
        <v>660</v>
      </c>
      <c r="E408" t="s">
        <v>666</v>
      </c>
    </row>
    <row r="409" spans="1:5" x14ac:dyDescent="0.2">
      <c r="A409" t="s">
        <v>737</v>
      </c>
      <c r="B409">
        <v>1769058</v>
      </c>
      <c r="D409" t="s">
        <v>660</v>
      </c>
      <c r="E409" t="s">
        <v>666</v>
      </c>
    </row>
    <row r="410" spans="1:5" x14ac:dyDescent="0.2">
      <c r="A410" t="s">
        <v>738</v>
      </c>
      <c r="B410">
        <v>1735617</v>
      </c>
      <c r="D410" t="s">
        <v>660</v>
      </c>
      <c r="E410" t="s">
        <v>666</v>
      </c>
    </row>
    <row r="411" spans="1:5" x14ac:dyDescent="0.2">
      <c r="A411" t="s">
        <v>738</v>
      </c>
      <c r="B411">
        <v>1739751</v>
      </c>
      <c r="D411" t="s">
        <v>660</v>
      </c>
      <c r="E411" t="s">
        <v>666</v>
      </c>
    </row>
    <row r="412" spans="1:5" x14ac:dyDescent="0.2">
      <c r="A412" t="s">
        <v>738</v>
      </c>
      <c r="B412">
        <v>1728396</v>
      </c>
      <c r="D412" t="s">
        <v>660</v>
      </c>
      <c r="E412" t="s">
        <v>666</v>
      </c>
    </row>
    <row r="413" spans="1:5" x14ac:dyDescent="0.2">
      <c r="A413" t="s">
        <v>738</v>
      </c>
      <c r="B413">
        <v>1731838</v>
      </c>
      <c r="D413" t="s">
        <v>660</v>
      </c>
      <c r="E413" t="s">
        <v>666</v>
      </c>
    </row>
    <row r="414" spans="1:5" x14ac:dyDescent="0.2">
      <c r="A414" t="s">
        <v>738</v>
      </c>
      <c r="B414">
        <v>1753891</v>
      </c>
      <c r="D414" t="s">
        <v>660</v>
      </c>
      <c r="E414" t="s">
        <v>666</v>
      </c>
    </row>
    <row r="415" spans="1:5" x14ac:dyDescent="0.2">
      <c r="A415" t="s">
        <v>738</v>
      </c>
      <c r="B415">
        <v>1771655</v>
      </c>
      <c r="D415" t="s">
        <v>660</v>
      </c>
      <c r="E415" t="s">
        <v>666</v>
      </c>
    </row>
    <row r="416" spans="1:5" x14ac:dyDescent="0.2">
      <c r="A416" t="s">
        <v>739</v>
      </c>
      <c r="B416">
        <v>1758446</v>
      </c>
      <c r="D416" t="s">
        <v>660</v>
      </c>
      <c r="E416" t="s">
        <v>666</v>
      </c>
    </row>
    <row r="417" spans="1:5" x14ac:dyDescent="0.2">
      <c r="A417" t="s">
        <v>739</v>
      </c>
      <c r="B417">
        <v>1756403</v>
      </c>
      <c r="D417" t="s">
        <v>660</v>
      </c>
      <c r="E417" t="s">
        <v>666</v>
      </c>
    </row>
    <row r="418" spans="1:5" x14ac:dyDescent="0.2">
      <c r="A418" t="s">
        <v>739</v>
      </c>
      <c r="B418">
        <v>1747064</v>
      </c>
      <c r="D418" t="s">
        <v>660</v>
      </c>
      <c r="E418" t="s">
        <v>666</v>
      </c>
    </row>
    <row r="419" spans="1:5" x14ac:dyDescent="0.2">
      <c r="A419" t="s">
        <v>739</v>
      </c>
      <c r="B419">
        <v>1743397</v>
      </c>
      <c r="D419" t="s">
        <v>660</v>
      </c>
      <c r="E419" t="s">
        <v>666</v>
      </c>
    </row>
    <row r="420" spans="1:5" x14ac:dyDescent="0.2">
      <c r="A420" t="s">
        <v>739</v>
      </c>
      <c r="B420">
        <v>1763381</v>
      </c>
      <c r="D420" t="s">
        <v>660</v>
      </c>
      <c r="E420" t="s">
        <v>666</v>
      </c>
    </row>
    <row r="421" spans="1:5" x14ac:dyDescent="0.2">
      <c r="A421" t="s">
        <v>739</v>
      </c>
      <c r="B421">
        <v>1759881</v>
      </c>
      <c r="D421" t="s">
        <v>660</v>
      </c>
      <c r="E421" t="s">
        <v>666</v>
      </c>
    </row>
    <row r="422" spans="1:5" x14ac:dyDescent="0.2">
      <c r="A422" t="s">
        <v>740</v>
      </c>
      <c r="B422">
        <v>1769567</v>
      </c>
      <c r="D422" t="s">
        <v>660</v>
      </c>
      <c r="E422" t="s">
        <v>666</v>
      </c>
    </row>
    <row r="423" spans="1:5" x14ac:dyDescent="0.2">
      <c r="A423" t="s">
        <v>740</v>
      </c>
      <c r="B423">
        <v>1769618</v>
      </c>
      <c r="D423" t="s">
        <v>660</v>
      </c>
      <c r="E423" t="s">
        <v>666</v>
      </c>
    </row>
    <row r="424" spans="1:5" x14ac:dyDescent="0.2">
      <c r="A424" t="s">
        <v>740</v>
      </c>
      <c r="B424">
        <v>1738900</v>
      </c>
      <c r="D424" t="s">
        <v>660</v>
      </c>
      <c r="E424" t="s">
        <v>666</v>
      </c>
    </row>
    <row r="425" spans="1:5" x14ac:dyDescent="0.2">
      <c r="A425" t="s">
        <v>740</v>
      </c>
      <c r="B425">
        <v>1735014</v>
      </c>
      <c r="D425" t="s">
        <v>660</v>
      </c>
      <c r="E425" t="s">
        <v>666</v>
      </c>
    </row>
    <row r="426" spans="1:5" x14ac:dyDescent="0.2">
      <c r="A426" t="s">
        <v>740</v>
      </c>
      <c r="B426">
        <v>1730059</v>
      </c>
      <c r="D426" t="s">
        <v>660</v>
      </c>
      <c r="E426" t="s">
        <v>666</v>
      </c>
    </row>
    <row r="427" spans="1:5" x14ac:dyDescent="0.2">
      <c r="A427" t="s">
        <v>740</v>
      </c>
      <c r="B427">
        <v>1735135</v>
      </c>
      <c r="D427" t="s">
        <v>660</v>
      </c>
      <c r="E427" t="s">
        <v>666</v>
      </c>
    </row>
    <row r="428" spans="1:5" x14ac:dyDescent="0.2">
      <c r="A428" t="s">
        <v>741</v>
      </c>
      <c r="B428">
        <v>1753909</v>
      </c>
      <c r="D428" t="s">
        <v>660</v>
      </c>
      <c r="E428" t="s">
        <v>666</v>
      </c>
    </row>
    <row r="429" spans="1:5" x14ac:dyDescent="0.2">
      <c r="A429" t="s">
        <v>741</v>
      </c>
      <c r="B429">
        <v>1755854</v>
      </c>
      <c r="D429" t="s">
        <v>660</v>
      </c>
      <c r="E429" t="s">
        <v>666</v>
      </c>
    </row>
    <row r="430" spans="1:5" x14ac:dyDescent="0.2">
      <c r="A430" t="s">
        <v>741</v>
      </c>
      <c r="B430">
        <v>1749339</v>
      </c>
      <c r="D430" t="s">
        <v>660</v>
      </c>
      <c r="E430" t="s">
        <v>666</v>
      </c>
    </row>
    <row r="431" spans="1:5" x14ac:dyDescent="0.2">
      <c r="A431" t="s">
        <v>741</v>
      </c>
      <c r="B431">
        <v>1756431</v>
      </c>
      <c r="D431" t="s">
        <v>660</v>
      </c>
      <c r="E431" t="s">
        <v>666</v>
      </c>
    </row>
    <row r="432" spans="1:5" x14ac:dyDescent="0.2">
      <c r="A432" t="s">
        <v>741</v>
      </c>
      <c r="B432">
        <v>1758584</v>
      </c>
      <c r="D432" t="s">
        <v>660</v>
      </c>
      <c r="E432" t="s">
        <v>666</v>
      </c>
    </row>
    <row r="433" spans="1:5" x14ac:dyDescent="0.2">
      <c r="A433" t="s">
        <v>741</v>
      </c>
      <c r="B433">
        <v>1754093</v>
      </c>
      <c r="D433" t="s">
        <v>660</v>
      </c>
      <c r="E433" t="s">
        <v>666</v>
      </c>
    </row>
    <row r="434" spans="1:5" x14ac:dyDescent="0.2">
      <c r="A434" t="s">
        <v>742</v>
      </c>
      <c r="B434">
        <v>1714459</v>
      </c>
      <c r="D434" t="s">
        <v>660</v>
      </c>
      <c r="E434" t="s">
        <v>666</v>
      </c>
    </row>
    <row r="435" spans="1:5" x14ac:dyDescent="0.2">
      <c r="A435" t="s">
        <v>742</v>
      </c>
      <c r="B435">
        <v>1709686</v>
      </c>
      <c r="D435" t="s">
        <v>660</v>
      </c>
      <c r="E435" t="s">
        <v>666</v>
      </c>
    </row>
    <row r="436" spans="1:5" x14ac:dyDescent="0.2">
      <c r="A436" t="s">
        <v>742</v>
      </c>
      <c r="B436">
        <v>1759977</v>
      </c>
      <c r="D436" t="s">
        <v>660</v>
      </c>
      <c r="E436" t="s">
        <v>666</v>
      </c>
    </row>
    <row r="437" spans="1:5" x14ac:dyDescent="0.2">
      <c r="A437" t="s">
        <v>742</v>
      </c>
      <c r="B437">
        <v>1766287</v>
      </c>
      <c r="D437" t="s">
        <v>660</v>
      </c>
      <c r="E437" t="s">
        <v>666</v>
      </c>
    </row>
    <row r="438" spans="1:5" x14ac:dyDescent="0.2">
      <c r="A438" t="s">
        <v>742</v>
      </c>
      <c r="B438">
        <v>1757511</v>
      </c>
      <c r="D438" t="s">
        <v>660</v>
      </c>
      <c r="E438" t="s">
        <v>666</v>
      </c>
    </row>
    <row r="439" spans="1:5" x14ac:dyDescent="0.2">
      <c r="A439" t="s">
        <v>742</v>
      </c>
      <c r="B439">
        <v>1758831</v>
      </c>
      <c r="D439" t="s">
        <v>660</v>
      </c>
      <c r="E439" t="s">
        <v>6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8"/>
  <sheetViews>
    <sheetView workbookViewId="0">
      <selection activeCell="J143" sqref="J143"/>
    </sheetView>
  </sheetViews>
  <sheetFormatPr baseColWidth="10" defaultRowHeight="16" x14ac:dyDescent="0.2"/>
  <cols>
    <col min="2" max="2" width="40.83203125" bestFit="1" customWidth="1"/>
    <col min="3" max="3" width="24.83203125" bestFit="1" customWidth="1"/>
  </cols>
  <sheetData>
    <row r="1" spans="1:11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I1" t="s">
        <v>782</v>
      </c>
    </row>
    <row r="2" spans="1:11" x14ac:dyDescent="0.2">
      <c r="A2">
        <v>1</v>
      </c>
      <c r="B2" t="s">
        <v>346</v>
      </c>
      <c r="C2" t="s">
        <v>347</v>
      </c>
      <c r="D2" t="s">
        <v>7</v>
      </c>
      <c r="E2" t="s">
        <v>7</v>
      </c>
      <c r="F2" t="s">
        <v>7</v>
      </c>
      <c r="I2" t="s">
        <v>783</v>
      </c>
      <c r="J2" t="s">
        <v>36</v>
      </c>
      <c r="K2" t="s">
        <v>37</v>
      </c>
    </row>
    <row r="3" spans="1:11" x14ac:dyDescent="0.2">
      <c r="A3">
        <v>2</v>
      </c>
      <c r="B3" t="s">
        <v>348</v>
      </c>
      <c r="C3" t="s">
        <v>349</v>
      </c>
      <c r="D3">
        <v>3.097</v>
      </c>
      <c r="E3">
        <v>300236</v>
      </c>
      <c r="F3">
        <v>21089</v>
      </c>
      <c r="I3">
        <f>AVERAGE(E5,E11,E17,E79,E138,E143,E149,E155,E188,E218,E248,E278)</f>
        <v>1465017.8333333333</v>
      </c>
      <c r="J3">
        <f>STDEV(E5,E11,E17,E79,E138,E143,E149,E155,E188,E218,E248,E278)</f>
        <v>6724.245558672982</v>
      </c>
      <c r="K3" s="5">
        <f>J3/I3</f>
        <v>4.5898728368196084E-3</v>
      </c>
    </row>
    <row r="4" spans="1:11" x14ac:dyDescent="0.2">
      <c r="A4">
        <v>3</v>
      </c>
      <c r="B4" t="s">
        <v>350</v>
      </c>
      <c r="C4" t="s">
        <v>351</v>
      </c>
      <c r="D4">
        <v>3.0720000000000001</v>
      </c>
      <c r="E4">
        <v>591594</v>
      </c>
      <c r="F4">
        <v>40776</v>
      </c>
    </row>
    <row r="5" spans="1:11" s="9" customFormat="1" x14ac:dyDescent="0.2">
      <c r="A5" s="9">
        <v>4</v>
      </c>
      <c r="B5" s="9" t="s">
        <v>352</v>
      </c>
      <c r="C5" s="9" t="s">
        <v>353</v>
      </c>
      <c r="D5" s="9">
        <v>3.0680000000000001</v>
      </c>
      <c r="E5" s="9">
        <v>1470516</v>
      </c>
      <c r="F5" s="9">
        <v>92564</v>
      </c>
    </row>
    <row r="6" spans="1:11" x14ac:dyDescent="0.2">
      <c r="A6">
        <v>5</v>
      </c>
      <c r="B6" t="s">
        <v>354</v>
      </c>
      <c r="C6" t="s">
        <v>355</v>
      </c>
      <c r="D6">
        <v>3.0419999999999998</v>
      </c>
      <c r="E6">
        <v>2212656</v>
      </c>
      <c r="F6">
        <v>135034</v>
      </c>
    </row>
    <row r="7" spans="1:11" x14ac:dyDescent="0.2">
      <c r="A7">
        <v>6</v>
      </c>
      <c r="B7" t="s">
        <v>356</v>
      </c>
      <c r="C7" t="s">
        <v>357</v>
      </c>
      <c r="D7">
        <v>3.016</v>
      </c>
      <c r="E7">
        <v>2936163</v>
      </c>
      <c r="F7">
        <v>177233</v>
      </c>
    </row>
    <row r="8" spans="1:11" x14ac:dyDescent="0.2">
      <c r="A8">
        <v>7</v>
      </c>
      <c r="B8" t="s">
        <v>358</v>
      </c>
      <c r="C8" t="s">
        <v>347</v>
      </c>
      <c r="D8" t="s">
        <v>7</v>
      </c>
      <c r="E8" t="s">
        <v>7</v>
      </c>
      <c r="F8" t="s">
        <v>7</v>
      </c>
    </row>
    <row r="9" spans="1:11" x14ac:dyDescent="0.2">
      <c r="A9">
        <v>8</v>
      </c>
      <c r="B9" t="s">
        <v>359</v>
      </c>
      <c r="C9" t="s">
        <v>349</v>
      </c>
      <c r="D9">
        <v>3.109</v>
      </c>
      <c r="E9">
        <v>296967</v>
      </c>
      <c r="F9">
        <v>21813</v>
      </c>
    </row>
    <row r="10" spans="1:11" x14ac:dyDescent="0.2">
      <c r="A10">
        <v>9</v>
      </c>
      <c r="B10" t="s">
        <v>360</v>
      </c>
      <c r="C10" t="s">
        <v>351</v>
      </c>
      <c r="D10">
        <v>3.0870000000000002</v>
      </c>
      <c r="E10">
        <v>592696</v>
      </c>
      <c r="F10">
        <v>42247</v>
      </c>
    </row>
    <row r="11" spans="1:11" s="9" customFormat="1" x14ac:dyDescent="0.2">
      <c r="A11" s="9">
        <v>10</v>
      </c>
      <c r="B11" s="9" t="s">
        <v>361</v>
      </c>
      <c r="C11" s="9" t="s">
        <v>353</v>
      </c>
      <c r="D11" s="9">
        <v>3.0459999999999998</v>
      </c>
      <c r="E11" s="9">
        <v>1468371</v>
      </c>
      <c r="F11" s="9">
        <v>98811</v>
      </c>
    </row>
    <row r="12" spans="1:11" x14ac:dyDescent="0.2">
      <c r="A12">
        <v>11</v>
      </c>
      <c r="B12" t="s">
        <v>362</v>
      </c>
      <c r="C12" t="s">
        <v>355</v>
      </c>
      <c r="D12">
        <v>3.0230000000000001</v>
      </c>
      <c r="E12">
        <v>2214359</v>
      </c>
      <c r="F12">
        <v>145750</v>
      </c>
    </row>
    <row r="13" spans="1:11" x14ac:dyDescent="0.2">
      <c r="A13">
        <v>12</v>
      </c>
      <c r="B13" t="s">
        <v>363</v>
      </c>
      <c r="C13" t="s">
        <v>357</v>
      </c>
      <c r="D13">
        <v>2.996</v>
      </c>
      <c r="E13">
        <v>2929971</v>
      </c>
      <c r="F13">
        <v>191017</v>
      </c>
    </row>
    <row r="14" spans="1:11" x14ac:dyDescent="0.2">
      <c r="A14">
        <v>13</v>
      </c>
      <c r="B14" t="s">
        <v>364</v>
      </c>
      <c r="C14" t="s">
        <v>347</v>
      </c>
      <c r="D14" t="s">
        <v>7</v>
      </c>
      <c r="E14" t="s">
        <v>7</v>
      </c>
      <c r="F14" t="s">
        <v>7</v>
      </c>
    </row>
    <row r="15" spans="1:11" x14ac:dyDescent="0.2">
      <c r="A15">
        <v>14</v>
      </c>
      <c r="B15" t="s">
        <v>365</v>
      </c>
      <c r="C15" t="s">
        <v>349</v>
      </c>
      <c r="D15">
        <v>3.0779999999999998</v>
      </c>
      <c r="E15">
        <v>295482</v>
      </c>
      <c r="F15">
        <v>24555</v>
      </c>
    </row>
    <row r="16" spans="1:11" x14ac:dyDescent="0.2">
      <c r="A16">
        <v>15</v>
      </c>
      <c r="B16" t="s">
        <v>366</v>
      </c>
      <c r="C16" t="s">
        <v>351</v>
      </c>
      <c r="D16">
        <v>3.0529999999999999</v>
      </c>
      <c r="E16">
        <v>592019</v>
      </c>
      <c r="F16">
        <v>47731</v>
      </c>
    </row>
    <row r="17" spans="1:6" s="9" customFormat="1" x14ac:dyDescent="0.2">
      <c r="A17" s="9">
        <v>16</v>
      </c>
      <c r="B17" s="9" t="s">
        <v>367</v>
      </c>
      <c r="C17" s="9" t="s">
        <v>353</v>
      </c>
      <c r="D17" s="9">
        <v>3.0059999999999998</v>
      </c>
      <c r="E17" s="9">
        <v>1463507</v>
      </c>
      <c r="F17" s="9">
        <v>109712</v>
      </c>
    </row>
    <row r="18" spans="1:6" x14ac:dyDescent="0.2">
      <c r="A18">
        <v>17</v>
      </c>
      <c r="B18" t="s">
        <v>368</v>
      </c>
      <c r="C18" t="s">
        <v>355</v>
      </c>
      <c r="D18">
        <v>2.9820000000000002</v>
      </c>
      <c r="E18">
        <v>2208638</v>
      </c>
      <c r="F18">
        <v>157729</v>
      </c>
    </row>
    <row r="19" spans="1:6" x14ac:dyDescent="0.2">
      <c r="A19">
        <v>18</v>
      </c>
      <c r="B19" t="s">
        <v>369</v>
      </c>
      <c r="C19" t="s">
        <v>357</v>
      </c>
      <c r="D19">
        <v>2.9580000000000002</v>
      </c>
      <c r="E19">
        <v>2935666</v>
      </c>
      <c r="F19">
        <v>202048</v>
      </c>
    </row>
    <row r="20" spans="1:6" x14ac:dyDescent="0.2">
      <c r="A20">
        <v>19</v>
      </c>
      <c r="B20" t="s">
        <v>784</v>
      </c>
      <c r="C20" t="s">
        <v>6</v>
      </c>
      <c r="D20" t="s">
        <v>7</v>
      </c>
      <c r="E20" t="s">
        <v>7</v>
      </c>
      <c r="F20" t="s">
        <v>7</v>
      </c>
    </row>
    <row r="21" spans="1:6" x14ac:dyDescent="0.2">
      <c r="A21">
        <v>20</v>
      </c>
      <c r="B21" t="s">
        <v>785</v>
      </c>
      <c r="C21" t="s">
        <v>6</v>
      </c>
      <c r="D21" t="s">
        <v>7</v>
      </c>
      <c r="E21" t="s">
        <v>7</v>
      </c>
      <c r="F21" t="s">
        <v>7</v>
      </c>
    </row>
    <row r="22" spans="1:6" x14ac:dyDescent="0.2">
      <c r="A22">
        <v>21</v>
      </c>
      <c r="B22" t="s">
        <v>370</v>
      </c>
      <c r="C22" t="s">
        <v>371</v>
      </c>
      <c r="D22">
        <v>2.9790000000000001</v>
      </c>
      <c r="E22">
        <v>1684215</v>
      </c>
      <c r="F22">
        <v>128313</v>
      </c>
    </row>
    <row r="23" spans="1:6" x14ac:dyDescent="0.2">
      <c r="A23">
        <v>22</v>
      </c>
      <c r="B23" t="s">
        <v>372</v>
      </c>
      <c r="C23" t="s">
        <v>371</v>
      </c>
      <c r="D23">
        <v>2.9830000000000001</v>
      </c>
      <c r="E23">
        <v>1682577</v>
      </c>
      <c r="F23">
        <v>129411</v>
      </c>
    </row>
    <row r="24" spans="1:6" x14ac:dyDescent="0.2">
      <c r="A24">
        <v>23</v>
      </c>
      <c r="B24" t="s">
        <v>373</v>
      </c>
      <c r="C24" t="s">
        <v>374</v>
      </c>
      <c r="D24">
        <v>2.9790000000000001</v>
      </c>
      <c r="E24">
        <v>1672800</v>
      </c>
      <c r="F24">
        <v>128905</v>
      </c>
    </row>
    <row r="25" spans="1:6" x14ac:dyDescent="0.2">
      <c r="A25">
        <v>24</v>
      </c>
      <c r="B25" t="s">
        <v>375</v>
      </c>
      <c r="C25" t="s">
        <v>374</v>
      </c>
      <c r="D25">
        <v>2.976</v>
      </c>
      <c r="E25">
        <v>1674905</v>
      </c>
      <c r="F25">
        <v>129308</v>
      </c>
    </row>
    <row r="26" spans="1:6" x14ac:dyDescent="0.2">
      <c r="A26">
        <v>25</v>
      </c>
      <c r="B26" t="s">
        <v>376</v>
      </c>
      <c r="C26" t="s">
        <v>377</v>
      </c>
      <c r="D26">
        <v>2.976</v>
      </c>
      <c r="E26">
        <v>1710337</v>
      </c>
      <c r="F26">
        <v>132071</v>
      </c>
    </row>
    <row r="27" spans="1:6" x14ac:dyDescent="0.2">
      <c r="A27">
        <v>26</v>
      </c>
      <c r="B27" t="s">
        <v>378</v>
      </c>
      <c r="C27" t="s">
        <v>377</v>
      </c>
      <c r="D27">
        <v>2.972</v>
      </c>
      <c r="E27">
        <v>1709823</v>
      </c>
      <c r="F27">
        <v>132618</v>
      </c>
    </row>
    <row r="28" spans="1:6" x14ac:dyDescent="0.2">
      <c r="A28">
        <v>27</v>
      </c>
      <c r="B28" t="s">
        <v>786</v>
      </c>
      <c r="C28" t="s">
        <v>6</v>
      </c>
      <c r="D28" t="s">
        <v>7</v>
      </c>
      <c r="E28" t="s">
        <v>7</v>
      </c>
      <c r="F28" t="s">
        <v>7</v>
      </c>
    </row>
    <row r="29" spans="1:6" x14ac:dyDescent="0.2">
      <c r="A29">
        <v>28</v>
      </c>
      <c r="B29" t="s">
        <v>379</v>
      </c>
      <c r="C29" t="s">
        <v>380</v>
      </c>
      <c r="D29">
        <v>2.9670000000000001</v>
      </c>
      <c r="E29">
        <v>1689740</v>
      </c>
      <c r="F29">
        <v>131888</v>
      </c>
    </row>
    <row r="30" spans="1:6" x14ac:dyDescent="0.2">
      <c r="A30">
        <v>29</v>
      </c>
      <c r="B30" t="s">
        <v>381</v>
      </c>
      <c r="C30" t="s">
        <v>380</v>
      </c>
      <c r="D30">
        <v>2.9630000000000001</v>
      </c>
      <c r="E30">
        <v>1688549</v>
      </c>
      <c r="F30">
        <v>132528</v>
      </c>
    </row>
    <row r="31" spans="1:6" x14ac:dyDescent="0.2">
      <c r="A31">
        <v>30</v>
      </c>
      <c r="B31" t="s">
        <v>382</v>
      </c>
      <c r="C31" t="s">
        <v>383</v>
      </c>
      <c r="D31">
        <v>2.9529999999999998</v>
      </c>
      <c r="E31">
        <v>1678876</v>
      </c>
      <c r="F31">
        <v>132254</v>
      </c>
    </row>
    <row r="32" spans="1:6" x14ac:dyDescent="0.2">
      <c r="A32">
        <v>31</v>
      </c>
      <c r="B32" t="s">
        <v>384</v>
      </c>
      <c r="C32" t="s">
        <v>383</v>
      </c>
      <c r="D32">
        <v>2.9569999999999999</v>
      </c>
      <c r="E32">
        <v>1679702</v>
      </c>
      <c r="F32">
        <v>132689</v>
      </c>
    </row>
    <row r="33" spans="1:6" x14ac:dyDescent="0.2">
      <c r="A33">
        <v>32</v>
      </c>
      <c r="B33" t="s">
        <v>385</v>
      </c>
      <c r="C33" t="s">
        <v>386</v>
      </c>
      <c r="D33">
        <v>2.944</v>
      </c>
      <c r="E33">
        <v>1702908</v>
      </c>
      <c r="F33">
        <v>135284</v>
      </c>
    </row>
    <row r="34" spans="1:6" x14ac:dyDescent="0.2">
      <c r="A34">
        <v>33</v>
      </c>
      <c r="B34" t="s">
        <v>387</v>
      </c>
      <c r="C34" t="s">
        <v>386</v>
      </c>
      <c r="D34">
        <v>2.9420000000000002</v>
      </c>
      <c r="E34">
        <v>1705092</v>
      </c>
      <c r="F34">
        <v>135930</v>
      </c>
    </row>
    <row r="35" spans="1:6" x14ac:dyDescent="0.2">
      <c r="A35">
        <v>34</v>
      </c>
      <c r="B35" t="s">
        <v>787</v>
      </c>
      <c r="C35" t="s">
        <v>6</v>
      </c>
      <c r="D35" t="s">
        <v>7</v>
      </c>
      <c r="E35" t="s">
        <v>7</v>
      </c>
      <c r="F35" t="s">
        <v>7</v>
      </c>
    </row>
    <row r="36" spans="1:6" x14ac:dyDescent="0.2">
      <c r="A36">
        <v>35</v>
      </c>
      <c r="B36" t="s">
        <v>388</v>
      </c>
      <c r="C36" t="s">
        <v>389</v>
      </c>
      <c r="D36">
        <v>2.9390000000000001</v>
      </c>
      <c r="E36">
        <v>1671759</v>
      </c>
      <c r="F36">
        <v>135517</v>
      </c>
    </row>
    <row r="37" spans="1:6" x14ac:dyDescent="0.2">
      <c r="A37">
        <v>36</v>
      </c>
      <c r="B37" t="s">
        <v>390</v>
      </c>
      <c r="C37" t="s">
        <v>389</v>
      </c>
      <c r="D37">
        <v>2.9359999999999999</v>
      </c>
      <c r="E37">
        <v>1670184</v>
      </c>
      <c r="F37">
        <v>135087</v>
      </c>
    </row>
    <row r="38" spans="1:6" x14ac:dyDescent="0.2">
      <c r="A38">
        <v>37</v>
      </c>
      <c r="B38" t="s">
        <v>391</v>
      </c>
      <c r="C38" t="s">
        <v>392</v>
      </c>
      <c r="D38">
        <v>2.9350000000000001</v>
      </c>
      <c r="E38">
        <v>1679520</v>
      </c>
      <c r="F38">
        <v>135608</v>
      </c>
    </row>
    <row r="39" spans="1:6" x14ac:dyDescent="0.2">
      <c r="A39">
        <v>38</v>
      </c>
      <c r="B39" t="s">
        <v>393</v>
      </c>
      <c r="C39" t="s">
        <v>392</v>
      </c>
      <c r="D39">
        <v>2.9260000000000002</v>
      </c>
      <c r="E39">
        <v>1677695</v>
      </c>
      <c r="F39">
        <v>135944</v>
      </c>
    </row>
    <row r="40" spans="1:6" x14ac:dyDescent="0.2">
      <c r="A40">
        <v>39</v>
      </c>
      <c r="B40" t="s">
        <v>394</v>
      </c>
      <c r="C40" t="s">
        <v>395</v>
      </c>
      <c r="D40">
        <v>2.9239999999999999</v>
      </c>
      <c r="E40">
        <v>1648536</v>
      </c>
      <c r="F40">
        <v>134209</v>
      </c>
    </row>
    <row r="41" spans="1:6" x14ac:dyDescent="0.2">
      <c r="A41">
        <v>40</v>
      </c>
      <c r="B41" t="s">
        <v>396</v>
      </c>
      <c r="C41" t="s">
        <v>395</v>
      </c>
      <c r="D41">
        <v>2.923</v>
      </c>
      <c r="E41">
        <v>1644193</v>
      </c>
      <c r="F41">
        <v>134806</v>
      </c>
    </row>
    <row r="42" spans="1:6" x14ac:dyDescent="0.2">
      <c r="A42">
        <v>41</v>
      </c>
      <c r="B42" t="s">
        <v>788</v>
      </c>
      <c r="C42" t="s">
        <v>6</v>
      </c>
      <c r="D42" t="s">
        <v>7</v>
      </c>
      <c r="E42" t="s">
        <v>7</v>
      </c>
      <c r="F42" t="s">
        <v>7</v>
      </c>
    </row>
    <row r="43" spans="1:6" x14ac:dyDescent="0.2">
      <c r="A43">
        <v>42</v>
      </c>
      <c r="B43" t="s">
        <v>397</v>
      </c>
      <c r="C43" t="s">
        <v>398</v>
      </c>
      <c r="D43">
        <v>2.9129999999999998</v>
      </c>
      <c r="E43">
        <v>1692708</v>
      </c>
      <c r="F43">
        <v>138803</v>
      </c>
    </row>
    <row r="44" spans="1:6" x14ac:dyDescent="0.2">
      <c r="A44">
        <v>43</v>
      </c>
      <c r="B44" t="s">
        <v>399</v>
      </c>
      <c r="C44" t="s">
        <v>398</v>
      </c>
      <c r="D44">
        <v>2.9089999999999998</v>
      </c>
      <c r="E44">
        <v>1681687</v>
      </c>
      <c r="F44">
        <v>138984</v>
      </c>
    </row>
    <row r="45" spans="1:6" x14ac:dyDescent="0.2">
      <c r="A45">
        <v>44</v>
      </c>
      <c r="B45" t="s">
        <v>400</v>
      </c>
      <c r="C45" t="s">
        <v>401</v>
      </c>
      <c r="D45">
        <v>2.903</v>
      </c>
      <c r="E45">
        <v>1671906</v>
      </c>
      <c r="F45">
        <v>138422</v>
      </c>
    </row>
    <row r="46" spans="1:6" x14ac:dyDescent="0.2">
      <c r="A46">
        <v>45</v>
      </c>
      <c r="B46" t="s">
        <v>402</v>
      </c>
      <c r="C46" t="s">
        <v>401</v>
      </c>
      <c r="D46">
        <v>2.9020000000000001</v>
      </c>
      <c r="E46">
        <v>1672144</v>
      </c>
      <c r="F46">
        <v>138375</v>
      </c>
    </row>
    <row r="47" spans="1:6" x14ac:dyDescent="0.2">
      <c r="A47">
        <v>46</v>
      </c>
      <c r="B47" t="s">
        <v>403</v>
      </c>
      <c r="C47" t="s">
        <v>404</v>
      </c>
      <c r="D47">
        <v>2.903</v>
      </c>
      <c r="E47">
        <v>1673710</v>
      </c>
      <c r="F47">
        <v>138676</v>
      </c>
    </row>
    <row r="48" spans="1:6" x14ac:dyDescent="0.2">
      <c r="A48">
        <v>47</v>
      </c>
      <c r="B48" t="s">
        <v>405</v>
      </c>
      <c r="C48" t="s">
        <v>404</v>
      </c>
      <c r="D48">
        <v>2.903</v>
      </c>
      <c r="E48">
        <v>1676296</v>
      </c>
      <c r="F48">
        <v>139300</v>
      </c>
    </row>
    <row r="49" spans="1:6" x14ac:dyDescent="0.2">
      <c r="A49">
        <v>48</v>
      </c>
      <c r="B49" t="s">
        <v>789</v>
      </c>
      <c r="C49" t="s">
        <v>6</v>
      </c>
      <c r="D49" t="s">
        <v>7</v>
      </c>
      <c r="E49" t="s">
        <v>7</v>
      </c>
      <c r="F49" t="s">
        <v>7</v>
      </c>
    </row>
    <row r="50" spans="1:6" x14ac:dyDescent="0.2">
      <c r="A50">
        <v>49</v>
      </c>
      <c r="B50" t="s">
        <v>82</v>
      </c>
      <c r="C50" t="s">
        <v>6</v>
      </c>
      <c r="D50" t="s">
        <v>7</v>
      </c>
      <c r="E50" t="s">
        <v>7</v>
      </c>
      <c r="F50" t="s">
        <v>7</v>
      </c>
    </row>
    <row r="51" spans="1:6" x14ac:dyDescent="0.2">
      <c r="A51">
        <v>50</v>
      </c>
      <c r="B51" t="s">
        <v>406</v>
      </c>
      <c r="C51" t="s">
        <v>407</v>
      </c>
      <c r="D51">
        <v>2.8889999999999998</v>
      </c>
      <c r="E51">
        <v>1720270</v>
      </c>
      <c r="F51">
        <v>142035</v>
      </c>
    </row>
    <row r="52" spans="1:6" x14ac:dyDescent="0.2">
      <c r="A52">
        <v>51</v>
      </c>
      <c r="B52" t="s">
        <v>408</v>
      </c>
      <c r="C52" t="s">
        <v>407</v>
      </c>
      <c r="D52">
        <v>2.8860000000000001</v>
      </c>
      <c r="E52">
        <v>1720611</v>
      </c>
      <c r="F52">
        <v>141883</v>
      </c>
    </row>
    <row r="53" spans="1:6" x14ac:dyDescent="0.2">
      <c r="A53">
        <v>52</v>
      </c>
      <c r="B53" t="s">
        <v>409</v>
      </c>
      <c r="C53" t="s">
        <v>410</v>
      </c>
      <c r="D53">
        <v>2.8839999999999999</v>
      </c>
      <c r="E53">
        <v>1701004</v>
      </c>
      <c r="F53">
        <v>140354</v>
      </c>
    </row>
    <row r="54" spans="1:6" x14ac:dyDescent="0.2">
      <c r="A54">
        <v>53</v>
      </c>
      <c r="B54" t="s">
        <v>411</v>
      </c>
      <c r="C54" t="s">
        <v>410</v>
      </c>
      <c r="D54">
        <v>2.879</v>
      </c>
      <c r="E54">
        <v>1700017</v>
      </c>
      <c r="F54">
        <v>140110</v>
      </c>
    </row>
    <row r="55" spans="1:6" x14ac:dyDescent="0.2">
      <c r="A55">
        <v>54</v>
      </c>
      <c r="B55" t="s">
        <v>412</v>
      </c>
      <c r="C55" t="s">
        <v>413</v>
      </c>
      <c r="D55">
        <v>2.8889999999999998</v>
      </c>
      <c r="E55">
        <v>1692694</v>
      </c>
      <c r="F55">
        <v>140051</v>
      </c>
    </row>
    <row r="56" spans="1:6" x14ac:dyDescent="0.2">
      <c r="A56">
        <v>55</v>
      </c>
      <c r="B56" t="s">
        <v>414</v>
      </c>
      <c r="C56" t="s">
        <v>413</v>
      </c>
      <c r="D56">
        <v>2.8839999999999999</v>
      </c>
      <c r="E56">
        <v>1690230</v>
      </c>
      <c r="F56">
        <v>140303</v>
      </c>
    </row>
    <row r="57" spans="1:6" x14ac:dyDescent="0.2">
      <c r="A57">
        <v>56</v>
      </c>
      <c r="B57" t="s">
        <v>743</v>
      </c>
      <c r="C57" t="s">
        <v>6</v>
      </c>
      <c r="D57" t="s">
        <v>7</v>
      </c>
      <c r="E57" t="s">
        <v>7</v>
      </c>
      <c r="F57" t="s">
        <v>7</v>
      </c>
    </row>
    <row r="58" spans="1:6" x14ac:dyDescent="0.2">
      <c r="A58">
        <v>57</v>
      </c>
      <c r="B58" t="s">
        <v>415</v>
      </c>
      <c r="C58" t="s">
        <v>416</v>
      </c>
      <c r="D58">
        <v>2.87</v>
      </c>
      <c r="E58">
        <v>1723109</v>
      </c>
      <c r="F58">
        <v>142802</v>
      </c>
    </row>
    <row r="59" spans="1:6" x14ac:dyDescent="0.2">
      <c r="A59">
        <v>58</v>
      </c>
      <c r="B59" t="s">
        <v>417</v>
      </c>
      <c r="C59" t="s">
        <v>416</v>
      </c>
      <c r="D59">
        <v>2.87</v>
      </c>
      <c r="E59">
        <v>1715704</v>
      </c>
      <c r="F59">
        <v>142487</v>
      </c>
    </row>
    <row r="60" spans="1:6" x14ac:dyDescent="0.2">
      <c r="A60">
        <v>59</v>
      </c>
      <c r="B60" t="s">
        <v>418</v>
      </c>
      <c r="C60" t="s">
        <v>419</v>
      </c>
      <c r="D60">
        <v>2.8679999999999999</v>
      </c>
      <c r="E60">
        <v>1685192</v>
      </c>
      <c r="F60">
        <v>140213</v>
      </c>
    </row>
    <row r="61" spans="1:6" x14ac:dyDescent="0.2">
      <c r="A61">
        <v>60</v>
      </c>
      <c r="B61" t="s">
        <v>420</v>
      </c>
      <c r="C61" t="s">
        <v>419</v>
      </c>
      <c r="D61">
        <v>2.87</v>
      </c>
      <c r="E61">
        <v>1685085</v>
      </c>
      <c r="F61">
        <v>140483</v>
      </c>
    </row>
    <row r="62" spans="1:6" x14ac:dyDescent="0.2">
      <c r="A62">
        <v>61</v>
      </c>
      <c r="B62" t="s">
        <v>421</v>
      </c>
      <c r="C62" t="s">
        <v>422</v>
      </c>
      <c r="D62">
        <v>2.863</v>
      </c>
      <c r="E62">
        <v>1737396</v>
      </c>
      <c r="F62">
        <v>144463</v>
      </c>
    </row>
    <row r="63" spans="1:6" x14ac:dyDescent="0.2">
      <c r="A63">
        <v>62</v>
      </c>
      <c r="B63" t="s">
        <v>423</v>
      </c>
      <c r="C63" t="s">
        <v>422</v>
      </c>
      <c r="D63">
        <v>2.8559999999999999</v>
      </c>
      <c r="E63">
        <v>1733346</v>
      </c>
      <c r="F63">
        <v>144901</v>
      </c>
    </row>
    <row r="64" spans="1:6" x14ac:dyDescent="0.2">
      <c r="A64">
        <v>63</v>
      </c>
      <c r="B64" t="s">
        <v>30</v>
      </c>
      <c r="C64" t="s">
        <v>6</v>
      </c>
      <c r="D64" t="s">
        <v>7</v>
      </c>
      <c r="E64" t="s">
        <v>7</v>
      </c>
      <c r="F64" t="s">
        <v>7</v>
      </c>
    </row>
    <row r="65" spans="1:6" x14ac:dyDescent="0.2">
      <c r="A65">
        <v>64</v>
      </c>
      <c r="B65" t="s">
        <v>424</v>
      </c>
      <c r="C65" t="s">
        <v>425</v>
      </c>
      <c r="D65">
        <v>2.8620000000000001</v>
      </c>
      <c r="E65">
        <v>1709417</v>
      </c>
      <c r="F65">
        <v>143991</v>
      </c>
    </row>
    <row r="66" spans="1:6" x14ac:dyDescent="0.2">
      <c r="A66">
        <v>65</v>
      </c>
      <c r="B66" t="s">
        <v>426</v>
      </c>
      <c r="C66" t="s">
        <v>425</v>
      </c>
      <c r="D66">
        <v>2.8639999999999999</v>
      </c>
      <c r="E66">
        <v>1711269</v>
      </c>
      <c r="F66">
        <v>144043</v>
      </c>
    </row>
    <row r="67" spans="1:6" x14ac:dyDescent="0.2">
      <c r="A67">
        <v>66</v>
      </c>
      <c r="B67" t="s">
        <v>427</v>
      </c>
      <c r="C67" t="s">
        <v>428</v>
      </c>
      <c r="D67">
        <v>2.8530000000000002</v>
      </c>
      <c r="E67">
        <v>1677030</v>
      </c>
      <c r="F67">
        <v>142098</v>
      </c>
    </row>
    <row r="68" spans="1:6" x14ac:dyDescent="0.2">
      <c r="A68">
        <v>67</v>
      </c>
      <c r="B68" t="s">
        <v>429</v>
      </c>
      <c r="C68" t="s">
        <v>428</v>
      </c>
      <c r="D68">
        <v>2.8519999999999999</v>
      </c>
      <c r="E68">
        <v>1679969</v>
      </c>
      <c r="F68">
        <v>142173</v>
      </c>
    </row>
    <row r="69" spans="1:6" x14ac:dyDescent="0.2">
      <c r="A69">
        <v>68</v>
      </c>
      <c r="B69" t="s">
        <v>430</v>
      </c>
      <c r="C69" t="s">
        <v>431</v>
      </c>
      <c r="D69">
        <v>2.8519999999999999</v>
      </c>
      <c r="E69">
        <v>1636118</v>
      </c>
      <c r="F69">
        <v>138651</v>
      </c>
    </row>
    <row r="70" spans="1:6" x14ac:dyDescent="0.2">
      <c r="A70">
        <v>69</v>
      </c>
      <c r="B70" t="s">
        <v>432</v>
      </c>
      <c r="C70" t="s">
        <v>431</v>
      </c>
      <c r="D70">
        <v>2.8620000000000001</v>
      </c>
      <c r="E70">
        <v>1634774</v>
      </c>
      <c r="F70">
        <v>138862</v>
      </c>
    </row>
    <row r="71" spans="1:6" x14ac:dyDescent="0.2">
      <c r="A71">
        <v>70</v>
      </c>
      <c r="B71" t="s">
        <v>50</v>
      </c>
      <c r="C71" t="s">
        <v>6</v>
      </c>
      <c r="D71" t="s">
        <v>7</v>
      </c>
      <c r="E71" t="s">
        <v>7</v>
      </c>
      <c r="F71" t="s">
        <v>7</v>
      </c>
    </row>
    <row r="72" spans="1:6" x14ac:dyDescent="0.2">
      <c r="A72">
        <v>71</v>
      </c>
      <c r="B72" t="s">
        <v>433</v>
      </c>
      <c r="C72" t="s">
        <v>434</v>
      </c>
      <c r="D72">
        <v>2.8439999999999999</v>
      </c>
      <c r="E72">
        <v>1694219</v>
      </c>
      <c r="F72">
        <v>143888</v>
      </c>
    </row>
    <row r="73" spans="1:6" x14ac:dyDescent="0.2">
      <c r="A73">
        <v>72</v>
      </c>
      <c r="B73" t="s">
        <v>435</v>
      </c>
      <c r="C73" t="s">
        <v>434</v>
      </c>
      <c r="D73">
        <v>2.8439999999999999</v>
      </c>
      <c r="E73">
        <v>1693720</v>
      </c>
      <c r="F73">
        <v>143901</v>
      </c>
    </row>
    <row r="74" spans="1:6" x14ac:dyDescent="0.2">
      <c r="A74">
        <v>73</v>
      </c>
      <c r="B74" t="s">
        <v>436</v>
      </c>
      <c r="C74" t="s">
        <v>437</v>
      </c>
      <c r="D74">
        <v>2.84</v>
      </c>
      <c r="E74">
        <v>1713512</v>
      </c>
      <c r="F74">
        <v>145887</v>
      </c>
    </row>
    <row r="75" spans="1:6" x14ac:dyDescent="0.2">
      <c r="A75">
        <v>74</v>
      </c>
      <c r="B75" t="s">
        <v>438</v>
      </c>
      <c r="C75" t="s">
        <v>437</v>
      </c>
      <c r="D75">
        <v>2.843</v>
      </c>
      <c r="E75">
        <v>1719958</v>
      </c>
      <c r="F75">
        <v>146406</v>
      </c>
    </row>
    <row r="76" spans="1:6" x14ac:dyDescent="0.2">
      <c r="A76">
        <v>75</v>
      </c>
      <c r="B76" t="s">
        <v>439</v>
      </c>
      <c r="C76" t="s">
        <v>440</v>
      </c>
      <c r="D76">
        <v>2.8479999999999999</v>
      </c>
      <c r="E76">
        <v>1702977</v>
      </c>
      <c r="F76">
        <v>145249</v>
      </c>
    </row>
    <row r="77" spans="1:6" x14ac:dyDescent="0.2">
      <c r="A77">
        <v>76</v>
      </c>
      <c r="B77" t="s">
        <v>441</v>
      </c>
      <c r="C77" t="s">
        <v>440</v>
      </c>
      <c r="D77">
        <v>2.8439999999999999</v>
      </c>
      <c r="E77">
        <v>1704343</v>
      </c>
      <c r="F77">
        <v>145412</v>
      </c>
    </row>
    <row r="78" spans="1:6" x14ac:dyDescent="0.2">
      <c r="A78">
        <v>77</v>
      </c>
      <c r="B78" t="s">
        <v>60</v>
      </c>
      <c r="C78" t="s">
        <v>6</v>
      </c>
      <c r="D78" t="s">
        <v>7</v>
      </c>
      <c r="E78" t="s">
        <v>7</v>
      </c>
      <c r="F78" t="s">
        <v>7</v>
      </c>
    </row>
    <row r="79" spans="1:6" s="9" customFormat="1" x14ac:dyDescent="0.2">
      <c r="A79" s="9">
        <v>78</v>
      </c>
      <c r="B79" s="9" t="s">
        <v>744</v>
      </c>
      <c r="C79" s="9" t="s">
        <v>13</v>
      </c>
      <c r="D79" s="9">
        <v>2.8479999999999999</v>
      </c>
      <c r="E79" s="9">
        <v>1448984</v>
      </c>
      <c r="F79" s="9">
        <v>128118</v>
      </c>
    </row>
    <row r="80" spans="1:6" x14ac:dyDescent="0.2">
      <c r="A80">
        <v>79</v>
      </c>
      <c r="B80" t="s">
        <v>745</v>
      </c>
      <c r="C80" t="s">
        <v>6</v>
      </c>
      <c r="D80" t="s">
        <v>7</v>
      </c>
      <c r="E80" t="s">
        <v>7</v>
      </c>
      <c r="F80" t="s">
        <v>7</v>
      </c>
    </row>
    <row r="81" spans="1:6" x14ac:dyDescent="0.2">
      <c r="A81">
        <v>80</v>
      </c>
      <c r="B81" t="s">
        <v>442</v>
      </c>
      <c r="C81" t="s">
        <v>443</v>
      </c>
      <c r="D81">
        <v>2.8319999999999999</v>
      </c>
      <c r="E81">
        <v>1802204</v>
      </c>
      <c r="F81">
        <v>155455</v>
      </c>
    </row>
    <row r="82" spans="1:6" x14ac:dyDescent="0.2">
      <c r="A82">
        <v>81</v>
      </c>
      <c r="B82" t="s">
        <v>444</v>
      </c>
      <c r="C82" t="s">
        <v>443</v>
      </c>
      <c r="D82">
        <v>2.8239999999999998</v>
      </c>
      <c r="E82">
        <v>1805442</v>
      </c>
      <c r="F82">
        <v>155740</v>
      </c>
    </row>
    <row r="83" spans="1:6" x14ac:dyDescent="0.2">
      <c r="A83">
        <v>82</v>
      </c>
      <c r="B83" t="s">
        <v>445</v>
      </c>
      <c r="C83" t="s">
        <v>446</v>
      </c>
      <c r="D83">
        <v>2.82</v>
      </c>
      <c r="E83">
        <v>1712801</v>
      </c>
      <c r="F83">
        <v>149599</v>
      </c>
    </row>
    <row r="84" spans="1:6" x14ac:dyDescent="0.2">
      <c r="A84">
        <v>83</v>
      </c>
      <c r="B84" t="s">
        <v>447</v>
      </c>
      <c r="C84" t="s">
        <v>446</v>
      </c>
      <c r="D84">
        <v>2.8210000000000002</v>
      </c>
      <c r="E84">
        <v>1713354</v>
      </c>
      <c r="F84">
        <v>149005</v>
      </c>
    </row>
    <row r="85" spans="1:6" x14ac:dyDescent="0.2">
      <c r="A85">
        <v>84</v>
      </c>
      <c r="B85" t="s">
        <v>448</v>
      </c>
      <c r="C85" t="s">
        <v>449</v>
      </c>
      <c r="D85">
        <v>2.8220000000000001</v>
      </c>
      <c r="E85">
        <v>1744510</v>
      </c>
      <c r="F85">
        <v>152566</v>
      </c>
    </row>
    <row r="86" spans="1:6" x14ac:dyDescent="0.2">
      <c r="A86">
        <v>85</v>
      </c>
      <c r="B86" t="s">
        <v>450</v>
      </c>
      <c r="C86" t="s">
        <v>449</v>
      </c>
      <c r="D86">
        <v>2.819</v>
      </c>
      <c r="E86">
        <v>1747559</v>
      </c>
      <c r="F86">
        <v>152854</v>
      </c>
    </row>
    <row r="87" spans="1:6" x14ac:dyDescent="0.2">
      <c r="A87">
        <v>86</v>
      </c>
      <c r="B87" t="s">
        <v>746</v>
      </c>
      <c r="C87" t="s">
        <v>6</v>
      </c>
      <c r="D87" t="s">
        <v>7</v>
      </c>
      <c r="E87" t="s">
        <v>7</v>
      </c>
      <c r="F87" t="s">
        <v>7</v>
      </c>
    </row>
    <row r="88" spans="1:6" x14ac:dyDescent="0.2">
      <c r="A88">
        <v>87</v>
      </c>
      <c r="B88" t="s">
        <v>451</v>
      </c>
      <c r="C88" t="s">
        <v>452</v>
      </c>
      <c r="D88">
        <v>2.81</v>
      </c>
      <c r="E88">
        <v>1799469</v>
      </c>
      <c r="F88">
        <v>157875</v>
      </c>
    </row>
    <row r="89" spans="1:6" x14ac:dyDescent="0.2">
      <c r="A89">
        <v>88</v>
      </c>
      <c r="B89" t="s">
        <v>453</v>
      </c>
      <c r="C89" t="s">
        <v>452</v>
      </c>
      <c r="D89">
        <v>2.806</v>
      </c>
      <c r="E89">
        <v>1803475</v>
      </c>
      <c r="F89">
        <v>157939</v>
      </c>
    </row>
    <row r="90" spans="1:6" x14ac:dyDescent="0.2">
      <c r="A90">
        <v>89</v>
      </c>
      <c r="B90" t="s">
        <v>454</v>
      </c>
      <c r="C90" t="s">
        <v>455</v>
      </c>
      <c r="D90">
        <v>2.8109999999999999</v>
      </c>
      <c r="E90">
        <v>1738998</v>
      </c>
      <c r="F90">
        <v>153433</v>
      </c>
    </row>
    <row r="91" spans="1:6" x14ac:dyDescent="0.2">
      <c r="A91">
        <v>90</v>
      </c>
      <c r="B91" t="s">
        <v>456</v>
      </c>
      <c r="C91" t="s">
        <v>455</v>
      </c>
      <c r="D91">
        <v>2.8069999999999999</v>
      </c>
      <c r="E91">
        <v>1744476</v>
      </c>
      <c r="F91">
        <v>153838</v>
      </c>
    </row>
    <row r="92" spans="1:6" x14ac:dyDescent="0.2">
      <c r="A92">
        <v>91</v>
      </c>
      <c r="B92" t="s">
        <v>457</v>
      </c>
      <c r="C92" t="s">
        <v>458</v>
      </c>
      <c r="D92">
        <v>2.8170000000000002</v>
      </c>
      <c r="E92">
        <v>1653828</v>
      </c>
      <c r="F92">
        <v>147150</v>
      </c>
    </row>
    <row r="93" spans="1:6" x14ac:dyDescent="0.2">
      <c r="A93">
        <v>92</v>
      </c>
      <c r="B93" t="s">
        <v>459</v>
      </c>
      <c r="C93" t="s">
        <v>458</v>
      </c>
      <c r="D93">
        <v>2.81</v>
      </c>
      <c r="E93">
        <v>1656760</v>
      </c>
      <c r="F93">
        <v>148343</v>
      </c>
    </row>
    <row r="94" spans="1:6" x14ac:dyDescent="0.2">
      <c r="A94">
        <v>93</v>
      </c>
      <c r="B94" t="s">
        <v>747</v>
      </c>
      <c r="C94" t="s">
        <v>6</v>
      </c>
      <c r="D94" t="s">
        <v>7</v>
      </c>
      <c r="E94" t="s">
        <v>7</v>
      </c>
      <c r="F94" t="s">
        <v>7</v>
      </c>
    </row>
    <row r="95" spans="1:6" x14ac:dyDescent="0.2">
      <c r="A95">
        <v>94</v>
      </c>
      <c r="B95" t="s">
        <v>460</v>
      </c>
      <c r="C95" t="s">
        <v>461</v>
      </c>
      <c r="D95">
        <v>2.8149999999999999</v>
      </c>
      <c r="E95">
        <v>1644840</v>
      </c>
      <c r="F95">
        <v>148051</v>
      </c>
    </row>
    <row r="96" spans="1:6" x14ac:dyDescent="0.2">
      <c r="A96">
        <v>95</v>
      </c>
      <c r="B96" t="s">
        <v>462</v>
      </c>
      <c r="C96" t="s">
        <v>461</v>
      </c>
      <c r="D96">
        <v>2.8090000000000002</v>
      </c>
      <c r="E96">
        <v>1647790</v>
      </c>
      <c r="F96">
        <v>148431</v>
      </c>
    </row>
    <row r="97" spans="1:6" x14ac:dyDescent="0.2">
      <c r="A97">
        <v>96</v>
      </c>
      <c r="B97" t="s">
        <v>463</v>
      </c>
      <c r="C97" t="s">
        <v>464</v>
      </c>
      <c r="D97">
        <v>2.8010000000000002</v>
      </c>
      <c r="E97">
        <v>1743886</v>
      </c>
      <c r="F97">
        <v>156075</v>
      </c>
    </row>
    <row r="98" spans="1:6" x14ac:dyDescent="0.2">
      <c r="A98">
        <v>97</v>
      </c>
      <c r="B98" t="s">
        <v>465</v>
      </c>
      <c r="C98" t="s">
        <v>464</v>
      </c>
      <c r="D98">
        <v>2.8069999999999999</v>
      </c>
      <c r="E98">
        <v>1745745</v>
      </c>
      <c r="F98">
        <v>155695</v>
      </c>
    </row>
    <row r="99" spans="1:6" x14ac:dyDescent="0.2">
      <c r="A99">
        <v>98</v>
      </c>
      <c r="B99" t="s">
        <v>466</v>
      </c>
      <c r="C99" t="s">
        <v>467</v>
      </c>
      <c r="D99">
        <v>2.8069999999999999</v>
      </c>
      <c r="E99">
        <v>1704609</v>
      </c>
      <c r="F99">
        <v>153283</v>
      </c>
    </row>
    <row r="100" spans="1:6" x14ac:dyDescent="0.2">
      <c r="A100">
        <v>99</v>
      </c>
      <c r="B100" t="s">
        <v>468</v>
      </c>
      <c r="C100" t="s">
        <v>467</v>
      </c>
      <c r="D100">
        <v>2.802</v>
      </c>
      <c r="E100">
        <v>1706400</v>
      </c>
      <c r="F100">
        <v>154039</v>
      </c>
    </row>
    <row r="101" spans="1:6" x14ac:dyDescent="0.2">
      <c r="A101">
        <v>100</v>
      </c>
      <c r="B101" t="s">
        <v>748</v>
      </c>
      <c r="C101" t="s">
        <v>6</v>
      </c>
      <c r="D101" t="s">
        <v>7</v>
      </c>
      <c r="E101" t="s">
        <v>7</v>
      </c>
      <c r="F101" t="s">
        <v>7</v>
      </c>
    </row>
    <row r="102" spans="1:6" x14ac:dyDescent="0.2">
      <c r="A102">
        <v>101</v>
      </c>
      <c r="B102" t="s">
        <v>469</v>
      </c>
      <c r="C102" t="s">
        <v>470</v>
      </c>
      <c r="D102">
        <v>2.7959999999999998</v>
      </c>
      <c r="E102">
        <v>1813289</v>
      </c>
      <c r="F102">
        <v>162275</v>
      </c>
    </row>
    <row r="103" spans="1:6" x14ac:dyDescent="0.2">
      <c r="A103">
        <v>102</v>
      </c>
      <c r="B103" t="s">
        <v>471</v>
      </c>
      <c r="C103" t="s">
        <v>470</v>
      </c>
      <c r="D103">
        <v>2.7919999999999998</v>
      </c>
      <c r="E103">
        <v>1814032</v>
      </c>
      <c r="F103">
        <v>163785</v>
      </c>
    </row>
    <row r="104" spans="1:6" x14ac:dyDescent="0.2">
      <c r="A104">
        <v>103</v>
      </c>
      <c r="B104" t="s">
        <v>472</v>
      </c>
      <c r="C104" t="s">
        <v>473</v>
      </c>
      <c r="D104">
        <v>2.7930000000000001</v>
      </c>
      <c r="E104">
        <v>1756388</v>
      </c>
      <c r="F104">
        <v>159523</v>
      </c>
    </row>
    <row r="105" spans="1:6" x14ac:dyDescent="0.2">
      <c r="A105">
        <v>104</v>
      </c>
      <c r="B105" t="s">
        <v>474</v>
      </c>
      <c r="C105" t="s">
        <v>473</v>
      </c>
      <c r="D105">
        <v>2.798</v>
      </c>
      <c r="E105">
        <v>1757982</v>
      </c>
      <c r="F105">
        <v>159449</v>
      </c>
    </row>
    <row r="106" spans="1:6" x14ac:dyDescent="0.2">
      <c r="A106">
        <v>105</v>
      </c>
      <c r="B106" t="s">
        <v>475</v>
      </c>
      <c r="C106" t="s">
        <v>476</v>
      </c>
      <c r="D106">
        <v>2.7949999999999999</v>
      </c>
      <c r="E106">
        <v>1783954</v>
      </c>
      <c r="F106">
        <v>161717</v>
      </c>
    </row>
    <row r="107" spans="1:6" x14ac:dyDescent="0.2">
      <c r="A107">
        <v>106</v>
      </c>
      <c r="B107" t="s">
        <v>477</v>
      </c>
      <c r="C107" t="s">
        <v>476</v>
      </c>
      <c r="D107">
        <v>2.7919999999999998</v>
      </c>
      <c r="E107">
        <v>1784060</v>
      </c>
      <c r="F107">
        <v>162209</v>
      </c>
    </row>
    <row r="108" spans="1:6" x14ac:dyDescent="0.2">
      <c r="A108">
        <v>107</v>
      </c>
      <c r="B108" t="s">
        <v>749</v>
      </c>
      <c r="C108" t="s">
        <v>6</v>
      </c>
      <c r="D108" t="s">
        <v>7</v>
      </c>
      <c r="E108" t="s">
        <v>7</v>
      </c>
      <c r="F108" t="s">
        <v>7</v>
      </c>
    </row>
    <row r="109" spans="1:6" x14ac:dyDescent="0.2">
      <c r="A109">
        <v>108</v>
      </c>
      <c r="B109" t="s">
        <v>790</v>
      </c>
      <c r="C109" t="s">
        <v>6</v>
      </c>
      <c r="D109" t="s">
        <v>7</v>
      </c>
      <c r="E109" t="s">
        <v>7</v>
      </c>
      <c r="F109" t="s">
        <v>7</v>
      </c>
    </row>
    <row r="110" spans="1:6" x14ac:dyDescent="0.2">
      <c r="A110">
        <v>109</v>
      </c>
      <c r="B110" t="s">
        <v>478</v>
      </c>
      <c r="C110" t="s">
        <v>479</v>
      </c>
      <c r="D110">
        <v>2.7919999999999998</v>
      </c>
      <c r="E110">
        <v>1735878</v>
      </c>
      <c r="F110">
        <v>158178</v>
      </c>
    </row>
    <row r="111" spans="1:6" x14ac:dyDescent="0.2">
      <c r="A111">
        <v>110</v>
      </c>
      <c r="B111" t="s">
        <v>480</v>
      </c>
      <c r="C111" t="s">
        <v>479</v>
      </c>
      <c r="D111">
        <v>2.7869999999999999</v>
      </c>
      <c r="E111">
        <v>1736222</v>
      </c>
      <c r="F111">
        <v>159032</v>
      </c>
    </row>
    <row r="112" spans="1:6" x14ac:dyDescent="0.2">
      <c r="A112">
        <v>111</v>
      </c>
      <c r="B112" t="s">
        <v>481</v>
      </c>
      <c r="C112" t="s">
        <v>482</v>
      </c>
      <c r="D112">
        <v>2.7909999999999999</v>
      </c>
      <c r="E112">
        <v>1781229</v>
      </c>
      <c r="F112">
        <v>161482</v>
      </c>
    </row>
    <row r="113" spans="1:6" x14ac:dyDescent="0.2">
      <c r="A113">
        <v>112</v>
      </c>
      <c r="B113" t="s">
        <v>483</v>
      </c>
      <c r="C113" t="s">
        <v>482</v>
      </c>
      <c r="D113">
        <v>2.778</v>
      </c>
      <c r="E113">
        <v>1782558</v>
      </c>
      <c r="F113">
        <v>161673</v>
      </c>
    </row>
    <row r="114" spans="1:6" x14ac:dyDescent="0.2">
      <c r="A114">
        <v>113</v>
      </c>
      <c r="B114" t="s">
        <v>484</v>
      </c>
      <c r="C114" t="s">
        <v>485</v>
      </c>
      <c r="D114">
        <v>2.786</v>
      </c>
      <c r="E114">
        <v>1770115</v>
      </c>
      <c r="F114">
        <v>161591</v>
      </c>
    </row>
    <row r="115" spans="1:6" x14ac:dyDescent="0.2">
      <c r="A115">
        <v>114</v>
      </c>
      <c r="B115" t="s">
        <v>486</v>
      </c>
      <c r="C115" t="s">
        <v>485</v>
      </c>
      <c r="D115">
        <v>2.7879999999999998</v>
      </c>
      <c r="E115">
        <v>1771068</v>
      </c>
      <c r="F115">
        <v>162413</v>
      </c>
    </row>
    <row r="116" spans="1:6" x14ac:dyDescent="0.2">
      <c r="A116">
        <v>115</v>
      </c>
      <c r="B116" t="s">
        <v>791</v>
      </c>
      <c r="C116" t="s">
        <v>6</v>
      </c>
      <c r="D116" t="s">
        <v>7</v>
      </c>
      <c r="E116" t="s">
        <v>7</v>
      </c>
      <c r="F116" t="s">
        <v>7</v>
      </c>
    </row>
    <row r="117" spans="1:6" x14ac:dyDescent="0.2">
      <c r="A117">
        <v>116</v>
      </c>
      <c r="B117" t="s">
        <v>487</v>
      </c>
      <c r="C117" t="s">
        <v>488</v>
      </c>
      <c r="D117">
        <v>2.778</v>
      </c>
      <c r="E117">
        <v>1755641</v>
      </c>
      <c r="F117">
        <v>161045</v>
      </c>
    </row>
    <row r="118" spans="1:6" x14ac:dyDescent="0.2">
      <c r="A118">
        <v>117</v>
      </c>
      <c r="B118" t="s">
        <v>489</v>
      </c>
      <c r="C118" t="s">
        <v>488</v>
      </c>
      <c r="D118">
        <v>2.7850000000000001</v>
      </c>
      <c r="E118">
        <v>1758174</v>
      </c>
      <c r="F118">
        <v>161443</v>
      </c>
    </row>
    <row r="119" spans="1:6" x14ac:dyDescent="0.2">
      <c r="A119">
        <v>118</v>
      </c>
      <c r="B119" t="s">
        <v>490</v>
      </c>
      <c r="C119" t="s">
        <v>491</v>
      </c>
      <c r="D119">
        <v>2.7829999999999999</v>
      </c>
      <c r="E119">
        <v>1762826</v>
      </c>
      <c r="F119">
        <v>162107</v>
      </c>
    </row>
    <row r="120" spans="1:6" x14ac:dyDescent="0.2">
      <c r="A120">
        <v>119</v>
      </c>
      <c r="B120" t="s">
        <v>492</v>
      </c>
      <c r="C120" t="s">
        <v>491</v>
      </c>
      <c r="D120">
        <v>2.782</v>
      </c>
      <c r="E120">
        <v>1764836</v>
      </c>
      <c r="F120">
        <v>162618</v>
      </c>
    </row>
    <row r="121" spans="1:6" x14ac:dyDescent="0.2">
      <c r="A121">
        <v>120</v>
      </c>
      <c r="B121" t="s">
        <v>493</v>
      </c>
      <c r="C121" t="s">
        <v>494</v>
      </c>
      <c r="D121">
        <v>2.79</v>
      </c>
      <c r="E121">
        <v>1728323</v>
      </c>
      <c r="F121">
        <v>159469</v>
      </c>
    </row>
    <row r="122" spans="1:6" x14ac:dyDescent="0.2">
      <c r="A122">
        <v>121</v>
      </c>
      <c r="B122" t="s">
        <v>495</v>
      </c>
      <c r="C122" t="s">
        <v>494</v>
      </c>
      <c r="D122">
        <v>2.7839999999999998</v>
      </c>
      <c r="E122">
        <v>1728410</v>
      </c>
      <c r="F122">
        <v>159205</v>
      </c>
    </row>
    <row r="123" spans="1:6" x14ac:dyDescent="0.2">
      <c r="A123">
        <v>122</v>
      </c>
      <c r="B123" t="s">
        <v>792</v>
      </c>
      <c r="C123" t="s">
        <v>6</v>
      </c>
      <c r="D123" t="s">
        <v>7</v>
      </c>
      <c r="E123" t="s">
        <v>7</v>
      </c>
      <c r="F123" t="s">
        <v>7</v>
      </c>
    </row>
    <row r="124" spans="1:6" x14ac:dyDescent="0.2">
      <c r="A124">
        <v>123</v>
      </c>
      <c r="B124" t="s">
        <v>496</v>
      </c>
      <c r="C124" t="s">
        <v>497</v>
      </c>
      <c r="D124">
        <v>2.766</v>
      </c>
      <c r="E124">
        <v>1834535</v>
      </c>
      <c r="F124">
        <v>167461</v>
      </c>
    </row>
    <row r="125" spans="1:6" x14ac:dyDescent="0.2">
      <c r="A125">
        <v>124</v>
      </c>
      <c r="B125" t="s">
        <v>498</v>
      </c>
      <c r="C125" t="s">
        <v>497</v>
      </c>
      <c r="D125">
        <v>2.7679999999999998</v>
      </c>
      <c r="E125">
        <v>1839223</v>
      </c>
      <c r="F125">
        <v>168428</v>
      </c>
    </row>
    <row r="126" spans="1:6" x14ac:dyDescent="0.2">
      <c r="A126">
        <v>125</v>
      </c>
      <c r="B126" t="s">
        <v>499</v>
      </c>
      <c r="C126" t="s">
        <v>500</v>
      </c>
      <c r="D126">
        <v>2.782</v>
      </c>
      <c r="E126">
        <v>1688485</v>
      </c>
      <c r="F126">
        <v>156842</v>
      </c>
    </row>
    <row r="127" spans="1:6" x14ac:dyDescent="0.2">
      <c r="A127">
        <v>126</v>
      </c>
      <c r="B127" t="s">
        <v>501</v>
      </c>
      <c r="C127" t="s">
        <v>500</v>
      </c>
      <c r="D127">
        <v>2.7749999999999999</v>
      </c>
      <c r="E127">
        <v>1688641</v>
      </c>
      <c r="F127">
        <v>156333</v>
      </c>
    </row>
    <row r="128" spans="1:6" x14ac:dyDescent="0.2">
      <c r="A128">
        <v>127</v>
      </c>
      <c r="B128" t="s">
        <v>502</v>
      </c>
      <c r="C128" t="s">
        <v>503</v>
      </c>
      <c r="D128">
        <v>2.7679999999999998</v>
      </c>
      <c r="E128">
        <v>1797374</v>
      </c>
      <c r="F128">
        <v>166210</v>
      </c>
    </row>
    <row r="129" spans="1:6" x14ac:dyDescent="0.2">
      <c r="A129">
        <v>128</v>
      </c>
      <c r="B129" t="s">
        <v>504</v>
      </c>
      <c r="C129" t="s">
        <v>503</v>
      </c>
      <c r="D129">
        <v>2.7749999999999999</v>
      </c>
      <c r="E129">
        <v>1801813</v>
      </c>
      <c r="F129">
        <v>165981</v>
      </c>
    </row>
    <row r="130" spans="1:6" x14ac:dyDescent="0.2">
      <c r="A130">
        <v>129</v>
      </c>
      <c r="B130" t="s">
        <v>793</v>
      </c>
      <c r="C130" t="s">
        <v>6</v>
      </c>
      <c r="D130" t="s">
        <v>7</v>
      </c>
      <c r="E130" t="s">
        <v>7</v>
      </c>
      <c r="F130" t="s">
        <v>7</v>
      </c>
    </row>
    <row r="131" spans="1:6" x14ac:dyDescent="0.2">
      <c r="A131">
        <v>130</v>
      </c>
      <c r="B131" t="s">
        <v>505</v>
      </c>
      <c r="C131" t="s">
        <v>506</v>
      </c>
      <c r="D131">
        <v>2.7749999999999999</v>
      </c>
      <c r="E131">
        <v>1703192</v>
      </c>
      <c r="F131">
        <v>157566</v>
      </c>
    </row>
    <row r="132" spans="1:6" x14ac:dyDescent="0.2">
      <c r="A132">
        <v>131</v>
      </c>
      <c r="B132" t="s">
        <v>507</v>
      </c>
      <c r="C132" t="s">
        <v>506</v>
      </c>
      <c r="D132">
        <v>2.77</v>
      </c>
      <c r="E132">
        <v>1703927</v>
      </c>
      <c r="F132">
        <v>157935</v>
      </c>
    </row>
    <row r="133" spans="1:6" x14ac:dyDescent="0.2">
      <c r="A133">
        <v>132</v>
      </c>
      <c r="B133" t="s">
        <v>508</v>
      </c>
      <c r="C133" t="s">
        <v>509</v>
      </c>
      <c r="D133">
        <v>2.7709999999999999</v>
      </c>
      <c r="E133">
        <v>1754476</v>
      </c>
      <c r="F133">
        <v>162553</v>
      </c>
    </row>
    <row r="134" spans="1:6" x14ac:dyDescent="0.2">
      <c r="A134">
        <v>133</v>
      </c>
      <c r="B134" t="s">
        <v>510</v>
      </c>
      <c r="C134" t="s">
        <v>509</v>
      </c>
      <c r="D134">
        <v>2.7629999999999999</v>
      </c>
      <c r="E134">
        <v>1754193</v>
      </c>
      <c r="F134">
        <v>162653</v>
      </c>
    </row>
    <row r="135" spans="1:6" x14ac:dyDescent="0.2">
      <c r="A135">
        <v>134</v>
      </c>
      <c r="B135" t="s">
        <v>511</v>
      </c>
      <c r="C135" t="s">
        <v>512</v>
      </c>
      <c r="D135">
        <v>2.7719999999999998</v>
      </c>
      <c r="E135">
        <v>1767036</v>
      </c>
      <c r="F135">
        <v>163414</v>
      </c>
    </row>
    <row r="136" spans="1:6" x14ac:dyDescent="0.2">
      <c r="A136">
        <v>135</v>
      </c>
      <c r="B136" t="s">
        <v>513</v>
      </c>
      <c r="C136" t="s">
        <v>512</v>
      </c>
      <c r="D136">
        <v>2.77</v>
      </c>
      <c r="E136">
        <v>1766110</v>
      </c>
      <c r="F136">
        <v>163668</v>
      </c>
    </row>
    <row r="137" spans="1:6" x14ac:dyDescent="0.2">
      <c r="A137">
        <v>136</v>
      </c>
      <c r="B137" t="s">
        <v>794</v>
      </c>
      <c r="C137" t="s">
        <v>6</v>
      </c>
      <c r="D137" t="s">
        <v>7</v>
      </c>
      <c r="E137" t="s">
        <v>7</v>
      </c>
      <c r="F137" t="s">
        <v>7</v>
      </c>
    </row>
    <row r="138" spans="1:6" s="9" customFormat="1" x14ac:dyDescent="0.2">
      <c r="A138" s="9">
        <v>137</v>
      </c>
      <c r="B138" s="9" t="s">
        <v>795</v>
      </c>
      <c r="C138" s="9" t="s">
        <v>13</v>
      </c>
      <c r="D138" s="9">
        <v>2.7749999999999999</v>
      </c>
      <c r="E138" s="9">
        <v>1459646</v>
      </c>
      <c r="F138" s="9">
        <v>138859</v>
      </c>
    </row>
    <row r="139" spans="1:6" x14ac:dyDescent="0.2">
      <c r="B139" t="s">
        <v>0</v>
      </c>
      <c r="C139" t="s">
        <v>1</v>
      </c>
      <c r="D139" t="s">
        <v>2</v>
      </c>
      <c r="E139" t="s">
        <v>3</v>
      </c>
      <c r="F139" t="s">
        <v>4</v>
      </c>
    </row>
    <row r="140" spans="1:6" x14ac:dyDescent="0.2">
      <c r="A140">
        <v>1</v>
      </c>
      <c r="B140" t="s">
        <v>346</v>
      </c>
      <c r="C140" t="s">
        <v>347</v>
      </c>
      <c r="D140" t="s">
        <v>7</v>
      </c>
      <c r="E140" t="s">
        <v>7</v>
      </c>
      <c r="F140" t="s">
        <v>7</v>
      </c>
    </row>
    <row r="141" spans="1:6" x14ac:dyDescent="0.2">
      <c r="A141">
        <v>2</v>
      </c>
      <c r="B141" t="s">
        <v>348</v>
      </c>
      <c r="C141" t="s">
        <v>349</v>
      </c>
      <c r="D141">
        <v>2.9740000000000002</v>
      </c>
      <c r="E141">
        <v>291232</v>
      </c>
      <c r="F141">
        <v>27190</v>
      </c>
    </row>
    <row r="142" spans="1:6" x14ac:dyDescent="0.2">
      <c r="A142">
        <v>3</v>
      </c>
      <c r="B142" t="s">
        <v>350</v>
      </c>
      <c r="C142" t="s">
        <v>351</v>
      </c>
      <c r="D142">
        <v>2.9350000000000001</v>
      </c>
      <c r="E142">
        <v>594424</v>
      </c>
      <c r="F142">
        <v>52307</v>
      </c>
    </row>
    <row r="143" spans="1:6" s="9" customFormat="1" x14ac:dyDescent="0.2">
      <c r="A143" s="9">
        <v>4</v>
      </c>
      <c r="B143" s="9" t="s">
        <v>352</v>
      </c>
      <c r="C143" s="9" t="s">
        <v>353</v>
      </c>
      <c r="D143" s="9">
        <v>2.8879999999999999</v>
      </c>
      <c r="E143" s="9">
        <v>1472905</v>
      </c>
      <c r="F143" s="9">
        <v>118832</v>
      </c>
    </row>
    <row r="144" spans="1:6" x14ac:dyDescent="0.2">
      <c r="A144">
        <v>5</v>
      </c>
      <c r="B144" t="s">
        <v>354</v>
      </c>
      <c r="C144" t="s">
        <v>355</v>
      </c>
      <c r="D144">
        <v>2.8580000000000001</v>
      </c>
      <c r="E144">
        <v>2208409</v>
      </c>
      <c r="F144">
        <v>167937</v>
      </c>
    </row>
    <row r="145" spans="1:6" x14ac:dyDescent="0.2">
      <c r="A145">
        <v>6</v>
      </c>
      <c r="B145" t="s">
        <v>356</v>
      </c>
      <c r="C145" t="s">
        <v>357</v>
      </c>
      <c r="D145">
        <v>2.8380000000000001</v>
      </c>
      <c r="E145">
        <v>2946883</v>
      </c>
      <c r="F145">
        <v>212408</v>
      </c>
    </row>
    <row r="146" spans="1:6" x14ac:dyDescent="0.2">
      <c r="A146">
        <v>7</v>
      </c>
      <c r="B146" t="s">
        <v>358</v>
      </c>
      <c r="C146" t="s">
        <v>347</v>
      </c>
      <c r="D146" t="s">
        <v>7</v>
      </c>
      <c r="E146" t="s">
        <v>7</v>
      </c>
      <c r="F146" t="s">
        <v>7</v>
      </c>
    </row>
    <row r="147" spans="1:6" x14ac:dyDescent="0.2">
      <c r="A147">
        <v>8</v>
      </c>
      <c r="B147" t="s">
        <v>359</v>
      </c>
      <c r="C147" t="s">
        <v>349</v>
      </c>
      <c r="D147">
        <v>2.9350000000000001</v>
      </c>
      <c r="E147">
        <v>295048</v>
      </c>
      <c r="F147">
        <v>28030</v>
      </c>
    </row>
    <row r="148" spans="1:6" x14ac:dyDescent="0.2">
      <c r="A148">
        <v>9</v>
      </c>
      <c r="B148" t="s">
        <v>360</v>
      </c>
      <c r="C148" t="s">
        <v>351</v>
      </c>
      <c r="D148">
        <v>2.9119999999999999</v>
      </c>
      <c r="E148">
        <v>593542</v>
      </c>
      <c r="F148">
        <v>54116</v>
      </c>
    </row>
    <row r="149" spans="1:6" s="9" customFormat="1" x14ac:dyDescent="0.2">
      <c r="A149" s="9">
        <v>10</v>
      </c>
      <c r="B149" s="9" t="s">
        <v>361</v>
      </c>
      <c r="C149" s="9" t="s">
        <v>353</v>
      </c>
      <c r="D149" s="9">
        <v>2.8620000000000001</v>
      </c>
      <c r="E149" s="9">
        <v>1471925</v>
      </c>
      <c r="F149" s="9">
        <v>122300</v>
      </c>
    </row>
    <row r="150" spans="1:6" x14ac:dyDescent="0.2">
      <c r="A150">
        <v>11</v>
      </c>
      <c r="B150" t="s">
        <v>362</v>
      </c>
      <c r="C150" t="s">
        <v>355</v>
      </c>
      <c r="D150">
        <v>2.831</v>
      </c>
      <c r="E150">
        <v>2209676</v>
      </c>
      <c r="F150">
        <v>172950</v>
      </c>
    </row>
    <row r="151" spans="1:6" x14ac:dyDescent="0.2">
      <c r="A151">
        <v>12</v>
      </c>
      <c r="B151" t="s">
        <v>363</v>
      </c>
      <c r="C151" t="s">
        <v>357</v>
      </c>
      <c r="D151">
        <v>2.8159999999999998</v>
      </c>
      <c r="E151">
        <v>2948146</v>
      </c>
      <c r="F151">
        <v>219841</v>
      </c>
    </row>
    <row r="152" spans="1:6" x14ac:dyDescent="0.2">
      <c r="A152">
        <v>13</v>
      </c>
      <c r="B152" t="s">
        <v>364</v>
      </c>
      <c r="C152" t="s">
        <v>347</v>
      </c>
      <c r="D152" t="s">
        <v>7</v>
      </c>
      <c r="E152" t="s">
        <v>7</v>
      </c>
      <c r="F152" t="s">
        <v>7</v>
      </c>
    </row>
    <row r="153" spans="1:6" x14ac:dyDescent="0.2">
      <c r="A153">
        <v>14</v>
      </c>
      <c r="B153" t="s">
        <v>365</v>
      </c>
      <c r="C153" t="s">
        <v>349</v>
      </c>
      <c r="D153">
        <v>2.903</v>
      </c>
      <c r="E153">
        <v>294858</v>
      </c>
      <c r="F153">
        <v>28921</v>
      </c>
    </row>
    <row r="154" spans="1:6" x14ac:dyDescent="0.2">
      <c r="A154">
        <v>15</v>
      </c>
      <c r="B154" t="s">
        <v>366</v>
      </c>
      <c r="C154" t="s">
        <v>351</v>
      </c>
      <c r="D154">
        <v>2.879</v>
      </c>
      <c r="E154">
        <v>593045</v>
      </c>
      <c r="F154">
        <v>56295</v>
      </c>
    </row>
    <row r="155" spans="1:6" s="9" customFormat="1" x14ac:dyDescent="0.2">
      <c r="A155" s="9">
        <v>16</v>
      </c>
      <c r="B155" s="9" t="s">
        <v>367</v>
      </c>
      <c r="C155" s="9" t="s">
        <v>353</v>
      </c>
      <c r="D155" s="9">
        <v>2.83</v>
      </c>
      <c r="E155" s="9">
        <v>1463329</v>
      </c>
      <c r="F155" s="9">
        <v>125937</v>
      </c>
    </row>
    <row r="156" spans="1:6" x14ac:dyDescent="0.2">
      <c r="A156">
        <v>17</v>
      </c>
      <c r="B156" t="s">
        <v>368</v>
      </c>
      <c r="C156" t="s">
        <v>355</v>
      </c>
      <c r="D156">
        <v>2.8050000000000002</v>
      </c>
      <c r="E156">
        <v>2207304</v>
      </c>
      <c r="F156">
        <v>179557</v>
      </c>
    </row>
    <row r="157" spans="1:6" x14ac:dyDescent="0.2">
      <c r="A157">
        <v>18</v>
      </c>
      <c r="B157" t="s">
        <v>369</v>
      </c>
      <c r="C157" t="s">
        <v>357</v>
      </c>
      <c r="D157">
        <v>2.7789999999999999</v>
      </c>
      <c r="E157">
        <v>2948503</v>
      </c>
      <c r="F157">
        <v>227565</v>
      </c>
    </row>
    <row r="158" spans="1:6" x14ac:dyDescent="0.2">
      <c r="A158">
        <v>19</v>
      </c>
      <c r="B158" t="s">
        <v>784</v>
      </c>
      <c r="C158" t="s">
        <v>6</v>
      </c>
      <c r="D158" t="s">
        <v>7</v>
      </c>
      <c r="E158" t="s">
        <v>7</v>
      </c>
      <c r="F158" t="s">
        <v>7</v>
      </c>
    </row>
    <row r="159" spans="1:6" x14ac:dyDescent="0.2">
      <c r="A159">
        <v>20</v>
      </c>
      <c r="B159" t="s">
        <v>785</v>
      </c>
      <c r="C159" t="s">
        <v>6</v>
      </c>
      <c r="D159" t="s">
        <v>7</v>
      </c>
      <c r="E159" t="s">
        <v>7</v>
      </c>
      <c r="F159" t="s">
        <v>7</v>
      </c>
    </row>
    <row r="160" spans="1:6" x14ac:dyDescent="0.2">
      <c r="A160">
        <v>21</v>
      </c>
      <c r="B160" t="s">
        <v>514</v>
      </c>
      <c r="C160" t="s">
        <v>515</v>
      </c>
      <c r="D160">
        <v>2.7989999999999999</v>
      </c>
      <c r="E160">
        <v>1639729</v>
      </c>
      <c r="F160">
        <v>140550</v>
      </c>
    </row>
    <row r="161" spans="1:6" x14ac:dyDescent="0.2">
      <c r="A161">
        <v>22</v>
      </c>
      <c r="B161" t="s">
        <v>516</v>
      </c>
      <c r="C161" t="s">
        <v>515</v>
      </c>
      <c r="D161">
        <v>2.8029999999999999</v>
      </c>
      <c r="E161">
        <v>1641026</v>
      </c>
      <c r="F161">
        <v>141748</v>
      </c>
    </row>
    <row r="162" spans="1:6" x14ac:dyDescent="0.2">
      <c r="A162">
        <v>23</v>
      </c>
      <c r="B162" t="s">
        <v>517</v>
      </c>
      <c r="C162" t="s">
        <v>518</v>
      </c>
      <c r="D162">
        <v>2.798</v>
      </c>
      <c r="E162">
        <v>1653544</v>
      </c>
      <c r="F162">
        <v>143260</v>
      </c>
    </row>
    <row r="163" spans="1:6" x14ac:dyDescent="0.2">
      <c r="A163">
        <v>24</v>
      </c>
      <c r="B163" t="s">
        <v>519</v>
      </c>
      <c r="C163" t="s">
        <v>518</v>
      </c>
      <c r="D163">
        <v>2.7949999999999999</v>
      </c>
      <c r="E163">
        <v>1653555</v>
      </c>
      <c r="F163">
        <v>144082</v>
      </c>
    </row>
    <row r="164" spans="1:6" x14ac:dyDescent="0.2">
      <c r="A164">
        <v>25</v>
      </c>
      <c r="B164" t="s">
        <v>520</v>
      </c>
      <c r="C164" t="s">
        <v>521</v>
      </c>
      <c r="D164">
        <v>2.7850000000000001</v>
      </c>
      <c r="E164">
        <v>1682889</v>
      </c>
      <c r="F164">
        <v>147106</v>
      </c>
    </row>
    <row r="165" spans="1:6" x14ac:dyDescent="0.2">
      <c r="A165">
        <v>26</v>
      </c>
      <c r="B165" t="s">
        <v>522</v>
      </c>
      <c r="C165" t="s">
        <v>521</v>
      </c>
      <c r="D165">
        <v>2.78</v>
      </c>
      <c r="E165">
        <v>1684602</v>
      </c>
      <c r="F165">
        <v>146906</v>
      </c>
    </row>
    <row r="166" spans="1:6" x14ac:dyDescent="0.2">
      <c r="A166">
        <v>27</v>
      </c>
      <c r="B166" t="s">
        <v>786</v>
      </c>
      <c r="C166" t="s">
        <v>6</v>
      </c>
      <c r="D166" t="s">
        <v>7</v>
      </c>
      <c r="E166" t="s">
        <v>7</v>
      </c>
      <c r="F166" t="s">
        <v>7</v>
      </c>
    </row>
    <row r="167" spans="1:6" x14ac:dyDescent="0.2">
      <c r="A167">
        <v>28</v>
      </c>
      <c r="B167" t="s">
        <v>523</v>
      </c>
      <c r="C167" t="s">
        <v>524</v>
      </c>
      <c r="D167">
        <v>2.7850000000000001</v>
      </c>
      <c r="E167">
        <v>1674262</v>
      </c>
      <c r="F167">
        <v>143819</v>
      </c>
    </row>
    <row r="168" spans="1:6" x14ac:dyDescent="0.2">
      <c r="A168">
        <v>29</v>
      </c>
      <c r="B168" t="s">
        <v>525</v>
      </c>
      <c r="C168" t="s">
        <v>524</v>
      </c>
      <c r="D168">
        <v>2.7770000000000001</v>
      </c>
      <c r="E168">
        <v>1677449</v>
      </c>
      <c r="F168">
        <v>143748</v>
      </c>
    </row>
    <row r="169" spans="1:6" x14ac:dyDescent="0.2">
      <c r="A169">
        <v>30</v>
      </c>
      <c r="B169" t="s">
        <v>526</v>
      </c>
      <c r="C169" t="s">
        <v>527</v>
      </c>
      <c r="D169">
        <v>2.7709999999999999</v>
      </c>
      <c r="E169">
        <v>1687338</v>
      </c>
      <c r="F169">
        <v>145193</v>
      </c>
    </row>
    <row r="170" spans="1:6" x14ac:dyDescent="0.2">
      <c r="A170">
        <v>31</v>
      </c>
      <c r="B170" t="s">
        <v>528</v>
      </c>
      <c r="C170" t="s">
        <v>527</v>
      </c>
      <c r="D170">
        <v>2.7749999999999999</v>
      </c>
      <c r="E170">
        <v>1688523</v>
      </c>
      <c r="F170">
        <v>145958</v>
      </c>
    </row>
    <row r="171" spans="1:6" x14ac:dyDescent="0.2">
      <c r="A171">
        <v>32</v>
      </c>
      <c r="B171" t="s">
        <v>529</v>
      </c>
      <c r="C171" t="s">
        <v>530</v>
      </c>
      <c r="D171">
        <v>2.7639999999999998</v>
      </c>
      <c r="E171">
        <v>1713829</v>
      </c>
      <c r="F171">
        <v>148732</v>
      </c>
    </row>
    <row r="172" spans="1:6" x14ac:dyDescent="0.2">
      <c r="A172">
        <v>33</v>
      </c>
      <c r="B172" t="s">
        <v>531</v>
      </c>
      <c r="C172" t="s">
        <v>530</v>
      </c>
      <c r="D172">
        <v>2.766</v>
      </c>
      <c r="E172">
        <v>1722737</v>
      </c>
      <c r="F172">
        <v>149291</v>
      </c>
    </row>
    <row r="173" spans="1:6" x14ac:dyDescent="0.2">
      <c r="A173">
        <v>34</v>
      </c>
      <c r="B173" t="s">
        <v>787</v>
      </c>
      <c r="C173" t="s">
        <v>6</v>
      </c>
      <c r="D173" t="s">
        <v>7</v>
      </c>
      <c r="E173" t="s">
        <v>7</v>
      </c>
      <c r="F173" t="s">
        <v>7</v>
      </c>
    </row>
    <row r="174" spans="1:6" x14ac:dyDescent="0.2">
      <c r="A174">
        <v>35</v>
      </c>
      <c r="B174" t="s">
        <v>532</v>
      </c>
      <c r="C174" t="s">
        <v>533</v>
      </c>
      <c r="D174">
        <v>2.76</v>
      </c>
      <c r="E174">
        <v>1712267</v>
      </c>
      <c r="F174">
        <v>148956</v>
      </c>
    </row>
    <row r="175" spans="1:6" x14ac:dyDescent="0.2">
      <c r="A175">
        <v>36</v>
      </c>
      <c r="B175" t="s">
        <v>534</v>
      </c>
      <c r="C175" t="s">
        <v>533</v>
      </c>
      <c r="D175">
        <v>2.7570000000000001</v>
      </c>
      <c r="E175">
        <v>1719057</v>
      </c>
      <c r="F175">
        <v>149171</v>
      </c>
    </row>
    <row r="176" spans="1:6" x14ac:dyDescent="0.2">
      <c r="A176">
        <v>37</v>
      </c>
      <c r="B176" t="s">
        <v>535</v>
      </c>
      <c r="C176" t="s">
        <v>536</v>
      </c>
      <c r="D176">
        <v>2.7509999999999999</v>
      </c>
      <c r="E176">
        <v>1690451</v>
      </c>
      <c r="F176">
        <v>148496</v>
      </c>
    </row>
    <row r="177" spans="1:6" x14ac:dyDescent="0.2">
      <c r="A177">
        <v>38</v>
      </c>
      <c r="B177" t="s">
        <v>537</v>
      </c>
      <c r="C177" t="s">
        <v>536</v>
      </c>
      <c r="D177">
        <v>2.75</v>
      </c>
      <c r="E177">
        <v>1688010</v>
      </c>
      <c r="F177">
        <v>148222</v>
      </c>
    </row>
    <row r="178" spans="1:6" x14ac:dyDescent="0.2">
      <c r="A178">
        <v>39</v>
      </c>
      <c r="B178" t="s">
        <v>538</v>
      </c>
      <c r="C178" t="s">
        <v>539</v>
      </c>
      <c r="D178">
        <v>2.7469999999999999</v>
      </c>
      <c r="E178">
        <v>1690012</v>
      </c>
      <c r="F178">
        <v>148980</v>
      </c>
    </row>
    <row r="179" spans="1:6" x14ac:dyDescent="0.2">
      <c r="A179">
        <v>40</v>
      </c>
      <c r="B179" t="s">
        <v>540</v>
      </c>
      <c r="C179" t="s">
        <v>539</v>
      </c>
      <c r="D179">
        <v>2.7410000000000001</v>
      </c>
      <c r="E179">
        <v>1690260</v>
      </c>
      <c r="F179">
        <v>149470</v>
      </c>
    </row>
    <row r="180" spans="1:6" x14ac:dyDescent="0.2">
      <c r="A180">
        <v>41</v>
      </c>
      <c r="B180" t="s">
        <v>788</v>
      </c>
      <c r="C180" t="s">
        <v>6</v>
      </c>
      <c r="D180" t="s">
        <v>7</v>
      </c>
      <c r="E180" t="s">
        <v>7</v>
      </c>
      <c r="F180" t="s">
        <v>7</v>
      </c>
    </row>
    <row r="181" spans="1:6" x14ac:dyDescent="0.2">
      <c r="A181">
        <v>42</v>
      </c>
      <c r="B181" t="s">
        <v>541</v>
      </c>
      <c r="C181" t="s">
        <v>542</v>
      </c>
      <c r="D181">
        <v>2.7429999999999999</v>
      </c>
      <c r="E181">
        <v>1665115</v>
      </c>
      <c r="F181">
        <v>147059</v>
      </c>
    </row>
    <row r="182" spans="1:6" x14ac:dyDescent="0.2">
      <c r="A182">
        <v>43</v>
      </c>
      <c r="B182" t="s">
        <v>543</v>
      </c>
      <c r="C182" t="s">
        <v>542</v>
      </c>
      <c r="D182">
        <v>2.7410000000000001</v>
      </c>
      <c r="E182">
        <v>1665179</v>
      </c>
      <c r="F182">
        <v>147621</v>
      </c>
    </row>
    <row r="183" spans="1:6" x14ac:dyDescent="0.2">
      <c r="A183">
        <v>44</v>
      </c>
      <c r="B183" t="s">
        <v>544</v>
      </c>
      <c r="C183" t="s">
        <v>545</v>
      </c>
      <c r="D183">
        <v>2.7320000000000002</v>
      </c>
      <c r="E183">
        <v>1674827</v>
      </c>
      <c r="F183">
        <v>148275</v>
      </c>
    </row>
    <row r="184" spans="1:6" x14ac:dyDescent="0.2">
      <c r="A184">
        <v>45</v>
      </c>
      <c r="B184" t="s">
        <v>546</v>
      </c>
      <c r="C184" t="s">
        <v>545</v>
      </c>
      <c r="D184">
        <v>2.734</v>
      </c>
      <c r="E184">
        <v>1676395</v>
      </c>
      <c r="F184">
        <v>148560</v>
      </c>
    </row>
    <row r="185" spans="1:6" x14ac:dyDescent="0.2">
      <c r="A185">
        <v>46</v>
      </c>
      <c r="B185" t="s">
        <v>547</v>
      </c>
      <c r="C185" t="s">
        <v>548</v>
      </c>
      <c r="D185">
        <v>2.7240000000000002</v>
      </c>
      <c r="E185">
        <v>1684647</v>
      </c>
      <c r="F185">
        <v>148771</v>
      </c>
    </row>
    <row r="186" spans="1:6" x14ac:dyDescent="0.2">
      <c r="A186">
        <v>47</v>
      </c>
      <c r="B186" t="s">
        <v>549</v>
      </c>
      <c r="C186" t="s">
        <v>548</v>
      </c>
      <c r="D186">
        <v>2.7240000000000002</v>
      </c>
      <c r="E186">
        <v>1685073</v>
      </c>
      <c r="F186">
        <v>149282</v>
      </c>
    </row>
    <row r="187" spans="1:6" x14ac:dyDescent="0.2">
      <c r="A187">
        <v>48</v>
      </c>
      <c r="B187" t="s">
        <v>789</v>
      </c>
      <c r="C187" t="s">
        <v>6</v>
      </c>
      <c r="D187" t="s">
        <v>7</v>
      </c>
      <c r="E187" t="s">
        <v>7</v>
      </c>
      <c r="F187" t="s">
        <v>7</v>
      </c>
    </row>
    <row r="188" spans="1:6" s="9" customFormat="1" x14ac:dyDescent="0.2">
      <c r="A188" s="9">
        <v>49</v>
      </c>
      <c r="B188" s="9" t="s">
        <v>796</v>
      </c>
      <c r="C188" s="9" t="s">
        <v>13</v>
      </c>
      <c r="D188" s="9">
        <v>2.7330000000000001</v>
      </c>
      <c r="E188" s="9">
        <v>1460801</v>
      </c>
      <c r="F188" s="9">
        <v>133946</v>
      </c>
    </row>
    <row r="189" spans="1:6" x14ac:dyDescent="0.2">
      <c r="A189">
        <v>50</v>
      </c>
      <c r="B189" t="s">
        <v>797</v>
      </c>
      <c r="C189" t="s">
        <v>6</v>
      </c>
      <c r="D189" t="s">
        <v>7</v>
      </c>
      <c r="E189" t="s">
        <v>7</v>
      </c>
      <c r="F189" t="s">
        <v>7</v>
      </c>
    </row>
    <row r="190" spans="1:6" x14ac:dyDescent="0.2">
      <c r="A190">
        <v>51</v>
      </c>
      <c r="B190" t="s">
        <v>550</v>
      </c>
      <c r="C190" t="s">
        <v>551</v>
      </c>
      <c r="D190">
        <v>2.7149999999999999</v>
      </c>
      <c r="E190">
        <v>1662466</v>
      </c>
      <c r="F190">
        <v>148027</v>
      </c>
    </row>
    <row r="191" spans="1:6" x14ac:dyDescent="0.2">
      <c r="A191">
        <v>52</v>
      </c>
      <c r="B191" t="s">
        <v>552</v>
      </c>
      <c r="C191" t="s">
        <v>551</v>
      </c>
      <c r="D191">
        <v>2.7170000000000001</v>
      </c>
      <c r="E191">
        <v>1663998</v>
      </c>
      <c r="F191">
        <v>147999</v>
      </c>
    </row>
    <row r="192" spans="1:6" x14ac:dyDescent="0.2">
      <c r="A192">
        <v>53</v>
      </c>
      <c r="B192" t="s">
        <v>553</v>
      </c>
      <c r="C192" t="s">
        <v>554</v>
      </c>
      <c r="D192">
        <v>2.71</v>
      </c>
      <c r="E192">
        <v>1753402</v>
      </c>
      <c r="F192">
        <v>155879</v>
      </c>
    </row>
    <row r="193" spans="1:6" x14ac:dyDescent="0.2">
      <c r="A193">
        <v>54</v>
      </c>
      <c r="B193" t="s">
        <v>555</v>
      </c>
      <c r="C193" t="s">
        <v>554</v>
      </c>
      <c r="D193">
        <v>2.706</v>
      </c>
      <c r="E193">
        <v>1757257</v>
      </c>
      <c r="F193">
        <v>155700</v>
      </c>
    </row>
    <row r="194" spans="1:6" x14ac:dyDescent="0.2">
      <c r="A194">
        <v>55</v>
      </c>
      <c r="B194" t="s">
        <v>556</v>
      </c>
      <c r="C194" t="s">
        <v>557</v>
      </c>
      <c r="D194">
        <v>2.7109999999999999</v>
      </c>
      <c r="E194">
        <v>1733428</v>
      </c>
      <c r="F194">
        <v>153898</v>
      </c>
    </row>
    <row r="195" spans="1:6" x14ac:dyDescent="0.2">
      <c r="A195">
        <v>56</v>
      </c>
      <c r="B195" t="s">
        <v>558</v>
      </c>
      <c r="C195" t="s">
        <v>557</v>
      </c>
      <c r="D195">
        <v>2.7069999999999999</v>
      </c>
      <c r="E195">
        <v>1735643</v>
      </c>
      <c r="F195">
        <v>154574</v>
      </c>
    </row>
    <row r="196" spans="1:6" x14ac:dyDescent="0.2">
      <c r="A196">
        <v>57</v>
      </c>
      <c r="B196" t="s">
        <v>798</v>
      </c>
      <c r="C196" t="s">
        <v>6</v>
      </c>
      <c r="D196" t="s">
        <v>7</v>
      </c>
      <c r="E196" t="s">
        <v>7</v>
      </c>
      <c r="F196" t="s">
        <v>7</v>
      </c>
    </row>
    <row r="197" spans="1:6" x14ac:dyDescent="0.2">
      <c r="A197">
        <v>58</v>
      </c>
      <c r="B197" t="s">
        <v>559</v>
      </c>
      <c r="C197" t="s">
        <v>560</v>
      </c>
      <c r="D197">
        <v>2.7109999999999999</v>
      </c>
      <c r="E197">
        <v>1662449</v>
      </c>
      <c r="F197">
        <v>148137</v>
      </c>
    </row>
    <row r="198" spans="1:6" x14ac:dyDescent="0.2">
      <c r="A198">
        <v>59</v>
      </c>
      <c r="B198" t="s">
        <v>561</v>
      </c>
      <c r="C198" t="s">
        <v>560</v>
      </c>
      <c r="D198">
        <v>2.7040000000000002</v>
      </c>
      <c r="E198">
        <v>1662825</v>
      </c>
      <c r="F198">
        <v>147608</v>
      </c>
    </row>
    <row r="199" spans="1:6" x14ac:dyDescent="0.2">
      <c r="A199">
        <v>60</v>
      </c>
      <c r="B199" t="s">
        <v>562</v>
      </c>
      <c r="C199" t="s">
        <v>563</v>
      </c>
      <c r="D199">
        <v>2.7029999999999998</v>
      </c>
      <c r="E199">
        <v>1675118</v>
      </c>
      <c r="F199">
        <v>148641</v>
      </c>
    </row>
    <row r="200" spans="1:6" x14ac:dyDescent="0.2">
      <c r="A200">
        <v>61</v>
      </c>
      <c r="B200" t="s">
        <v>564</v>
      </c>
      <c r="C200" t="s">
        <v>563</v>
      </c>
      <c r="D200">
        <v>2.7040000000000002</v>
      </c>
      <c r="E200">
        <v>1675898</v>
      </c>
      <c r="F200">
        <v>149092</v>
      </c>
    </row>
    <row r="201" spans="1:6" x14ac:dyDescent="0.2">
      <c r="A201">
        <v>62</v>
      </c>
      <c r="B201" t="s">
        <v>565</v>
      </c>
      <c r="C201" t="s">
        <v>566</v>
      </c>
      <c r="D201">
        <v>2.7</v>
      </c>
      <c r="E201">
        <v>1673302</v>
      </c>
      <c r="F201">
        <v>149038</v>
      </c>
    </row>
    <row r="202" spans="1:6" x14ac:dyDescent="0.2">
      <c r="A202">
        <v>63</v>
      </c>
      <c r="B202" t="s">
        <v>567</v>
      </c>
      <c r="C202" t="s">
        <v>566</v>
      </c>
      <c r="D202">
        <v>2.702</v>
      </c>
      <c r="E202">
        <v>1673708</v>
      </c>
      <c r="F202">
        <v>148857</v>
      </c>
    </row>
    <row r="203" spans="1:6" x14ac:dyDescent="0.2">
      <c r="A203">
        <v>64</v>
      </c>
      <c r="B203" t="s">
        <v>799</v>
      </c>
      <c r="C203" t="s">
        <v>6</v>
      </c>
      <c r="D203" t="s">
        <v>7</v>
      </c>
      <c r="E203" t="s">
        <v>7</v>
      </c>
      <c r="F203" t="s">
        <v>7</v>
      </c>
    </row>
    <row r="204" spans="1:6" x14ac:dyDescent="0.2">
      <c r="A204">
        <v>65</v>
      </c>
      <c r="B204" t="s">
        <v>568</v>
      </c>
      <c r="C204" t="s">
        <v>569</v>
      </c>
      <c r="D204">
        <v>2.6970000000000001</v>
      </c>
      <c r="E204">
        <v>1668674</v>
      </c>
      <c r="F204">
        <v>149411</v>
      </c>
    </row>
    <row r="205" spans="1:6" x14ac:dyDescent="0.2">
      <c r="A205">
        <v>66</v>
      </c>
      <c r="B205" t="s">
        <v>570</v>
      </c>
      <c r="C205" t="s">
        <v>569</v>
      </c>
      <c r="D205">
        <v>2.6909999999999998</v>
      </c>
      <c r="E205">
        <v>1664548</v>
      </c>
      <c r="F205">
        <v>148880</v>
      </c>
    </row>
    <row r="206" spans="1:6" x14ac:dyDescent="0.2">
      <c r="A206">
        <v>67</v>
      </c>
      <c r="B206" t="s">
        <v>571</v>
      </c>
      <c r="C206" t="s">
        <v>572</v>
      </c>
      <c r="D206">
        <v>2.6909999999999998</v>
      </c>
      <c r="E206">
        <v>1664874</v>
      </c>
      <c r="F206">
        <v>148071</v>
      </c>
    </row>
    <row r="207" spans="1:6" x14ac:dyDescent="0.2">
      <c r="A207">
        <v>68</v>
      </c>
      <c r="B207" t="s">
        <v>573</v>
      </c>
      <c r="C207" t="s">
        <v>572</v>
      </c>
      <c r="D207">
        <v>2.6859999999999999</v>
      </c>
      <c r="E207">
        <v>1661208</v>
      </c>
      <c r="F207">
        <v>148237</v>
      </c>
    </row>
    <row r="208" spans="1:6" x14ac:dyDescent="0.2">
      <c r="A208">
        <v>69</v>
      </c>
      <c r="B208" t="s">
        <v>574</v>
      </c>
      <c r="C208" t="s">
        <v>575</v>
      </c>
      <c r="D208">
        <v>2.6859999999999999</v>
      </c>
      <c r="E208">
        <v>1671298</v>
      </c>
      <c r="F208">
        <v>147831</v>
      </c>
    </row>
    <row r="209" spans="1:6" x14ac:dyDescent="0.2">
      <c r="A209">
        <v>70</v>
      </c>
      <c r="B209" t="s">
        <v>576</v>
      </c>
      <c r="C209" t="s">
        <v>575</v>
      </c>
      <c r="D209">
        <v>2.6869999999999998</v>
      </c>
      <c r="E209">
        <v>1672737</v>
      </c>
      <c r="F209">
        <v>148011</v>
      </c>
    </row>
    <row r="210" spans="1:6" x14ac:dyDescent="0.2">
      <c r="A210">
        <v>71</v>
      </c>
      <c r="B210" t="s">
        <v>800</v>
      </c>
      <c r="C210" t="s">
        <v>6</v>
      </c>
      <c r="D210" t="s">
        <v>7</v>
      </c>
      <c r="E210" t="s">
        <v>7</v>
      </c>
      <c r="F210" t="s">
        <v>7</v>
      </c>
    </row>
    <row r="211" spans="1:6" x14ac:dyDescent="0.2">
      <c r="A211">
        <v>72</v>
      </c>
      <c r="B211" t="s">
        <v>577</v>
      </c>
      <c r="C211" t="s">
        <v>578</v>
      </c>
      <c r="D211">
        <v>2.6829999999999998</v>
      </c>
      <c r="E211">
        <v>1686438</v>
      </c>
      <c r="F211">
        <v>148478</v>
      </c>
    </row>
    <row r="212" spans="1:6" x14ac:dyDescent="0.2">
      <c r="A212">
        <v>73</v>
      </c>
      <c r="B212" t="s">
        <v>579</v>
      </c>
      <c r="C212" t="s">
        <v>578</v>
      </c>
      <c r="D212">
        <v>2.6829999999999998</v>
      </c>
      <c r="E212">
        <v>1688711</v>
      </c>
      <c r="F212">
        <v>148575</v>
      </c>
    </row>
    <row r="213" spans="1:6" x14ac:dyDescent="0.2">
      <c r="A213">
        <v>74</v>
      </c>
      <c r="B213" t="s">
        <v>580</v>
      </c>
      <c r="C213" t="s">
        <v>581</v>
      </c>
      <c r="D213">
        <v>2.6869999999999998</v>
      </c>
      <c r="E213">
        <v>1678720</v>
      </c>
      <c r="F213">
        <v>147785</v>
      </c>
    </row>
    <row r="214" spans="1:6" x14ac:dyDescent="0.2">
      <c r="A214">
        <v>75</v>
      </c>
      <c r="B214" t="s">
        <v>582</v>
      </c>
      <c r="C214" t="s">
        <v>581</v>
      </c>
      <c r="D214">
        <v>2.677</v>
      </c>
      <c r="E214">
        <v>1679970</v>
      </c>
      <c r="F214">
        <v>147907</v>
      </c>
    </row>
    <row r="215" spans="1:6" x14ac:dyDescent="0.2">
      <c r="A215">
        <v>76</v>
      </c>
      <c r="B215" t="s">
        <v>583</v>
      </c>
      <c r="C215" t="s">
        <v>584</v>
      </c>
      <c r="D215">
        <v>2.68</v>
      </c>
      <c r="E215">
        <v>1674688</v>
      </c>
      <c r="F215">
        <v>147068</v>
      </c>
    </row>
    <row r="216" spans="1:6" x14ac:dyDescent="0.2">
      <c r="A216">
        <v>77</v>
      </c>
      <c r="B216" t="s">
        <v>585</v>
      </c>
      <c r="C216" t="s">
        <v>584</v>
      </c>
      <c r="D216">
        <v>2.6760000000000002</v>
      </c>
      <c r="E216">
        <v>1676760</v>
      </c>
      <c r="F216">
        <v>146995</v>
      </c>
    </row>
    <row r="217" spans="1:6" x14ac:dyDescent="0.2">
      <c r="A217">
        <v>78</v>
      </c>
      <c r="B217" t="s">
        <v>801</v>
      </c>
      <c r="C217" t="s">
        <v>6</v>
      </c>
      <c r="D217" t="s">
        <v>7</v>
      </c>
      <c r="E217" t="s">
        <v>7</v>
      </c>
      <c r="F217" t="s">
        <v>7</v>
      </c>
    </row>
    <row r="218" spans="1:6" s="9" customFormat="1" x14ac:dyDescent="0.2">
      <c r="A218" s="9">
        <v>79</v>
      </c>
      <c r="B218" s="9" t="s">
        <v>802</v>
      </c>
      <c r="C218" s="9" t="s">
        <v>13</v>
      </c>
      <c r="D218" s="9">
        <v>2.6829999999999998</v>
      </c>
      <c r="E218" s="9">
        <v>1466678</v>
      </c>
      <c r="F218" s="9">
        <v>131138</v>
      </c>
    </row>
    <row r="219" spans="1:6" x14ac:dyDescent="0.2">
      <c r="A219">
        <v>80</v>
      </c>
      <c r="B219" t="s">
        <v>803</v>
      </c>
      <c r="C219" t="s">
        <v>6</v>
      </c>
      <c r="D219" t="s">
        <v>7</v>
      </c>
      <c r="E219" t="s">
        <v>7</v>
      </c>
      <c r="F219" t="s">
        <v>7</v>
      </c>
    </row>
    <row r="220" spans="1:6" x14ac:dyDescent="0.2">
      <c r="A220">
        <v>81</v>
      </c>
      <c r="B220" t="s">
        <v>586</v>
      </c>
      <c r="C220" t="s">
        <v>587</v>
      </c>
      <c r="D220">
        <v>2.6640000000000001</v>
      </c>
      <c r="E220">
        <v>1870974</v>
      </c>
      <c r="F220">
        <v>161375</v>
      </c>
    </row>
    <row r="221" spans="1:6" x14ac:dyDescent="0.2">
      <c r="A221">
        <v>82</v>
      </c>
      <c r="B221" t="s">
        <v>588</v>
      </c>
      <c r="C221" t="s">
        <v>587</v>
      </c>
      <c r="D221">
        <v>2.665</v>
      </c>
      <c r="E221">
        <v>1874731</v>
      </c>
      <c r="F221">
        <v>160957</v>
      </c>
    </row>
    <row r="222" spans="1:6" x14ac:dyDescent="0.2">
      <c r="A222">
        <v>83</v>
      </c>
      <c r="B222" t="s">
        <v>589</v>
      </c>
      <c r="C222" t="s">
        <v>590</v>
      </c>
      <c r="D222">
        <v>2.6779999999999999</v>
      </c>
      <c r="E222">
        <v>1751393</v>
      </c>
      <c r="F222">
        <v>151493</v>
      </c>
    </row>
    <row r="223" spans="1:6" x14ac:dyDescent="0.2">
      <c r="A223">
        <v>84</v>
      </c>
      <c r="B223" t="s">
        <v>591</v>
      </c>
      <c r="C223" t="s">
        <v>590</v>
      </c>
      <c r="D223">
        <v>2.669</v>
      </c>
      <c r="E223">
        <v>1747241</v>
      </c>
      <c r="F223">
        <v>151454</v>
      </c>
    </row>
    <row r="224" spans="1:6" x14ac:dyDescent="0.2">
      <c r="A224">
        <v>85</v>
      </c>
      <c r="B224" t="s">
        <v>592</v>
      </c>
      <c r="C224" t="s">
        <v>593</v>
      </c>
      <c r="D224">
        <v>2.669</v>
      </c>
      <c r="E224">
        <v>1744000</v>
      </c>
      <c r="F224">
        <v>151359</v>
      </c>
    </row>
    <row r="225" spans="1:6" x14ac:dyDescent="0.2">
      <c r="A225">
        <v>86</v>
      </c>
      <c r="B225" t="s">
        <v>594</v>
      </c>
      <c r="C225" t="s">
        <v>593</v>
      </c>
      <c r="D225">
        <v>2.661</v>
      </c>
      <c r="E225">
        <v>1755463</v>
      </c>
      <c r="F225">
        <v>150946</v>
      </c>
    </row>
    <row r="226" spans="1:6" x14ac:dyDescent="0.2">
      <c r="A226">
        <v>87</v>
      </c>
      <c r="B226" t="s">
        <v>804</v>
      </c>
      <c r="C226" t="s">
        <v>6</v>
      </c>
      <c r="D226" t="s">
        <v>7</v>
      </c>
      <c r="E226" t="s">
        <v>7</v>
      </c>
      <c r="F226" t="s">
        <v>7</v>
      </c>
    </row>
    <row r="227" spans="1:6" x14ac:dyDescent="0.2">
      <c r="A227">
        <v>88</v>
      </c>
      <c r="B227" t="s">
        <v>595</v>
      </c>
      <c r="C227" t="s">
        <v>596</v>
      </c>
      <c r="D227">
        <v>2.66</v>
      </c>
      <c r="E227">
        <v>1730496</v>
      </c>
      <c r="F227">
        <v>149730</v>
      </c>
    </row>
    <row r="228" spans="1:6" x14ac:dyDescent="0.2">
      <c r="A228">
        <v>89</v>
      </c>
      <c r="B228" t="s">
        <v>597</v>
      </c>
      <c r="C228" t="s">
        <v>596</v>
      </c>
      <c r="D228">
        <v>2.66</v>
      </c>
      <c r="E228">
        <v>1739740</v>
      </c>
      <c r="F228">
        <v>149592</v>
      </c>
    </row>
    <row r="229" spans="1:6" x14ac:dyDescent="0.2">
      <c r="A229">
        <v>90</v>
      </c>
      <c r="B229" t="s">
        <v>598</v>
      </c>
      <c r="C229" t="s">
        <v>599</v>
      </c>
      <c r="D229">
        <v>2.6619999999999999</v>
      </c>
      <c r="E229">
        <v>1737496</v>
      </c>
      <c r="F229">
        <v>148717</v>
      </c>
    </row>
    <row r="230" spans="1:6" x14ac:dyDescent="0.2">
      <c r="A230">
        <v>91</v>
      </c>
      <c r="B230" t="s">
        <v>600</v>
      </c>
      <c r="C230" t="s">
        <v>599</v>
      </c>
      <c r="D230">
        <v>2.6629999999999998</v>
      </c>
      <c r="E230">
        <v>1740691</v>
      </c>
      <c r="F230">
        <v>148957</v>
      </c>
    </row>
    <row r="231" spans="1:6" x14ac:dyDescent="0.2">
      <c r="A231">
        <v>92</v>
      </c>
      <c r="B231" t="s">
        <v>601</v>
      </c>
      <c r="C231" t="s">
        <v>602</v>
      </c>
      <c r="D231">
        <v>2.661</v>
      </c>
      <c r="E231">
        <v>1756062</v>
      </c>
      <c r="F231">
        <v>149626</v>
      </c>
    </row>
    <row r="232" spans="1:6" x14ac:dyDescent="0.2">
      <c r="A232">
        <v>93</v>
      </c>
      <c r="B232" t="s">
        <v>603</v>
      </c>
      <c r="C232" t="s">
        <v>602</v>
      </c>
      <c r="D232">
        <v>2.6539999999999999</v>
      </c>
      <c r="E232">
        <v>1748961</v>
      </c>
      <c r="F232">
        <v>150014</v>
      </c>
    </row>
    <row r="233" spans="1:6" x14ac:dyDescent="0.2">
      <c r="A233">
        <v>94</v>
      </c>
      <c r="B233" t="s">
        <v>805</v>
      </c>
      <c r="C233" t="s">
        <v>6</v>
      </c>
      <c r="D233" t="s">
        <v>7</v>
      </c>
      <c r="E233" t="s">
        <v>7</v>
      </c>
      <c r="F233" t="s">
        <v>7</v>
      </c>
    </row>
    <row r="234" spans="1:6" x14ac:dyDescent="0.2">
      <c r="A234">
        <v>95</v>
      </c>
      <c r="B234" t="s">
        <v>604</v>
      </c>
      <c r="C234" t="s">
        <v>605</v>
      </c>
      <c r="D234">
        <v>2.6589999999999998</v>
      </c>
      <c r="E234">
        <v>1781446</v>
      </c>
      <c r="F234">
        <v>151626</v>
      </c>
    </row>
    <row r="235" spans="1:6" x14ac:dyDescent="0.2">
      <c r="A235">
        <v>96</v>
      </c>
      <c r="B235" t="s">
        <v>606</v>
      </c>
      <c r="C235" t="s">
        <v>605</v>
      </c>
      <c r="D235">
        <v>2.6539999999999999</v>
      </c>
      <c r="E235">
        <v>1770718</v>
      </c>
      <c r="F235">
        <v>151680</v>
      </c>
    </row>
    <row r="236" spans="1:6" x14ac:dyDescent="0.2">
      <c r="A236">
        <v>97</v>
      </c>
      <c r="B236" t="s">
        <v>607</v>
      </c>
      <c r="C236" t="s">
        <v>608</v>
      </c>
      <c r="D236">
        <v>2.65</v>
      </c>
      <c r="E236">
        <v>1775490</v>
      </c>
      <c r="F236">
        <v>150557</v>
      </c>
    </row>
    <row r="237" spans="1:6" x14ac:dyDescent="0.2">
      <c r="A237">
        <v>98</v>
      </c>
      <c r="B237" t="s">
        <v>609</v>
      </c>
      <c r="C237" t="s">
        <v>608</v>
      </c>
      <c r="D237">
        <v>2.6509999999999998</v>
      </c>
      <c r="E237">
        <v>1776831</v>
      </c>
      <c r="F237">
        <v>150486</v>
      </c>
    </row>
    <row r="238" spans="1:6" x14ac:dyDescent="0.2">
      <c r="A238">
        <v>99</v>
      </c>
      <c r="B238" t="s">
        <v>610</v>
      </c>
      <c r="C238" t="s">
        <v>611</v>
      </c>
      <c r="D238">
        <v>2.65</v>
      </c>
      <c r="E238">
        <v>1776925</v>
      </c>
      <c r="F238">
        <v>150394</v>
      </c>
    </row>
    <row r="239" spans="1:6" x14ac:dyDescent="0.2">
      <c r="A239">
        <v>100</v>
      </c>
      <c r="B239" t="s">
        <v>612</v>
      </c>
      <c r="C239" t="s">
        <v>611</v>
      </c>
      <c r="D239">
        <v>2.6440000000000001</v>
      </c>
      <c r="E239">
        <v>1769058</v>
      </c>
      <c r="F239">
        <v>150929</v>
      </c>
    </row>
    <row r="240" spans="1:6" x14ac:dyDescent="0.2">
      <c r="A240">
        <v>101</v>
      </c>
      <c r="B240" t="s">
        <v>806</v>
      </c>
      <c r="C240" t="s">
        <v>6</v>
      </c>
      <c r="D240" t="s">
        <v>7</v>
      </c>
      <c r="E240" t="s">
        <v>7</v>
      </c>
      <c r="F240" t="s">
        <v>7</v>
      </c>
    </row>
    <row r="241" spans="1:6" x14ac:dyDescent="0.2">
      <c r="A241">
        <v>102</v>
      </c>
      <c r="B241" t="s">
        <v>613</v>
      </c>
      <c r="C241" t="s">
        <v>614</v>
      </c>
      <c r="D241">
        <v>2.6419999999999999</v>
      </c>
      <c r="E241">
        <v>1735617</v>
      </c>
      <c r="F241">
        <v>148179</v>
      </c>
    </row>
    <row r="242" spans="1:6" x14ac:dyDescent="0.2">
      <c r="A242">
        <v>103</v>
      </c>
      <c r="B242" t="s">
        <v>615</v>
      </c>
      <c r="C242" t="s">
        <v>614</v>
      </c>
      <c r="D242">
        <v>2.6429999999999998</v>
      </c>
      <c r="E242">
        <v>1739751</v>
      </c>
      <c r="F242">
        <v>148077</v>
      </c>
    </row>
    <row r="243" spans="1:6" x14ac:dyDescent="0.2">
      <c r="A243">
        <v>104</v>
      </c>
      <c r="B243" t="s">
        <v>616</v>
      </c>
      <c r="C243" t="s">
        <v>617</v>
      </c>
      <c r="D243">
        <v>2.6419999999999999</v>
      </c>
      <c r="E243">
        <v>1728396</v>
      </c>
      <c r="F243">
        <v>147431</v>
      </c>
    </row>
    <row r="244" spans="1:6" x14ac:dyDescent="0.2">
      <c r="A244">
        <v>105</v>
      </c>
      <c r="B244" t="s">
        <v>618</v>
      </c>
      <c r="C244" t="s">
        <v>617</v>
      </c>
      <c r="D244">
        <v>2.65</v>
      </c>
      <c r="E244">
        <v>1731838</v>
      </c>
      <c r="F244">
        <v>147272</v>
      </c>
    </row>
    <row r="245" spans="1:6" x14ac:dyDescent="0.2">
      <c r="A245">
        <v>106</v>
      </c>
      <c r="B245" t="s">
        <v>619</v>
      </c>
      <c r="C245" t="s">
        <v>620</v>
      </c>
      <c r="D245">
        <v>2.645</v>
      </c>
      <c r="E245">
        <v>1753891</v>
      </c>
      <c r="F245">
        <v>150046</v>
      </c>
    </row>
    <row r="246" spans="1:6" x14ac:dyDescent="0.2">
      <c r="A246">
        <v>107</v>
      </c>
      <c r="B246" t="s">
        <v>621</v>
      </c>
      <c r="C246" t="s">
        <v>620</v>
      </c>
      <c r="D246">
        <v>2.649</v>
      </c>
      <c r="E246">
        <v>1771655</v>
      </c>
      <c r="F246">
        <v>150742</v>
      </c>
    </row>
    <row r="247" spans="1:6" x14ac:dyDescent="0.2">
      <c r="A247">
        <v>108</v>
      </c>
      <c r="B247" t="s">
        <v>790</v>
      </c>
      <c r="C247" t="s">
        <v>6</v>
      </c>
      <c r="D247" t="s">
        <v>7</v>
      </c>
      <c r="E247" t="s">
        <v>7</v>
      </c>
      <c r="F247" t="s">
        <v>7</v>
      </c>
    </row>
    <row r="248" spans="1:6" s="9" customFormat="1" x14ac:dyDescent="0.2">
      <c r="A248" s="9">
        <v>109</v>
      </c>
      <c r="B248" s="9" t="s">
        <v>807</v>
      </c>
      <c r="C248" s="9" t="s">
        <v>13</v>
      </c>
      <c r="D248" s="9">
        <v>2.66</v>
      </c>
      <c r="E248" s="9">
        <v>1470530</v>
      </c>
      <c r="F248" s="9">
        <v>129255</v>
      </c>
    </row>
    <row r="249" spans="1:6" x14ac:dyDescent="0.2">
      <c r="A249">
        <v>110</v>
      </c>
      <c r="B249" t="s">
        <v>808</v>
      </c>
      <c r="C249" t="s">
        <v>6</v>
      </c>
      <c r="D249" t="s">
        <v>7</v>
      </c>
      <c r="E249" t="s">
        <v>7</v>
      </c>
      <c r="F249" t="s">
        <v>7</v>
      </c>
    </row>
    <row r="250" spans="1:6" x14ac:dyDescent="0.2">
      <c r="A250">
        <v>111</v>
      </c>
      <c r="B250" t="s">
        <v>622</v>
      </c>
      <c r="C250" t="s">
        <v>623</v>
      </c>
      <c r="D250">
        <v>2.6429999999999998</v>
      </c>
      <c r="E250">
        <v>1758446</v>
      </c>
      <c r="F250">
        <v>153547</v>
      </c>
    </row>
    <row r="251" spans="1:6" x14ac:dyDescent="0.2">
      <c r="A251">
        <v>112</v>
      </c>
      <c r="B251" t="s">
        <v>624</v>
      </c>
      <c r="C251" t="s">
        <v>623</v>
      </c>
      <c r="D251">
        <v>2.6379999999999999</v>
      </c>
      <c r="E251">
        <v>1756403</v>
      </c>
      <c r="F251">
        <v>169959</v>
      </c>
    </row>
    <row r="252" spans="1:6" x14ac:dyDescent="0.2">
      <c r="A252">
        <v>113</v>
      </c>
      <c r="B252" t="s">
        <v>625</v>
      </c>
      <c r="C252" t="s">
        <v>626</v>
      </c>
      <c r="D252">
        <v>2.637</v>
      </c>
      <c r="E252">
        <v>1747064</v>
      </c>
      <c r="F252">
        <v>173928</v>
      </c>
    </row>
    <row r="253" spans="1:6" x14ac:dyDescent="0.2">
      <c r="A253">
        <v>114</v>
      </c>
      <c r="B253" t="s">
        <v>627</v>
      </c>
      <c r="C253" t="s">
        <v>626</v>
      </c>
      <c r="D253">
        <v>2.6389999999999998</v>
      </c>
      <c r="E253">
        <v>1743397</v>
      </c>
      <c r="F253">
        <v>173750</v>
      </c>
    </row>
    <row r="254" spans="1:6" x14ac:dyDescent="0.2">
      <c r="A254">
        <v>115</v>
      </c>
      <c r="B254" t="s">
        <v>628</v>
      </c>
      <c r="C254" t="s">
        <v>629</v>
      </c>
      <c r="D254">
        <v>2.6240000000000001</v>
      </c>
      <c r="E254">
        <v>1763381</v>
      </c>
      <c r="F254">
        <v>177470</v>
      </c>
    </row>
    <row r="255" spans="1:6" x14ac:dyDescent="0.2">
      <c r="A255">
        <v>116</v>
      </c>
      <c r="B255" t="s">
        <v>630</v>
      </c>
      <c r="C255" t="s">
        <v>629</v>
      </c>
      <c r="D255">
        <v>2.63</v>
      </c>
      <c r="E255">
        <v>1759881</v>
      </c>
      <c r="F255">
        <v>177270</v>
      </c>
    </row>
    <row r="256" spans="1:6" x14ac:dyDescent="0.2">
      <c r="A256">
        <v>117</v>
      </c>
      <c r="B256" t="s">
        <v>809</v>
      </c>
      <c r="C256" t="s">
        <v>6</v>
      </c>
      <c r="D256" t="s">
        <v>7</v>
      </c>
      <c r="E256" t="s">
        <v>7</v>
      </c>
      <c r="F256" t="s">
        <v>7</v>
      </c>
    </row>
    <row r="257" spans="1:6" x14ac:dyDescent="0.2">
      <c r="A257">
        <v>118</v>
      </c>
      <c r="B257" t="s">
        <v>631</v>
      </c>
      <c r="C257" t="s">
        <v>632</v>
      </c>
      <c r="D257">
        <v>2.6280000000000001</v>
      </c>
      <c r="E257">
        <v>1769567</v>
      </c>
      <c r="F257">
        <v>178190</v>
      </c>
    </row>
    <row r="258" spans="1:6" x14ac:dyDescent="0.2">
      <c r="A258">
        <v>119</v>
      </c>
      <c r="B258" t="s">
        <v>633</v>
      </c>
      <c r="C258" t="s">
        <v>632</v>
      </c>
      <c r="D258">
        <v>2.6160000000000001</v>
      </c>
      <c r="E258">
        <v>1769618</v>
      </c>
      <c r="F258">
        <v>179760</v>
      </c>
    </row>
    <row r="259" spans="1:6" x14ac:dyDescent="0.2">
      <c r="A259">
        <v>120</v>
      </c>
      <c r="B259" t="s">
        <v>634</v>
      </c>
      <c r="C259" t="s">
        <v>635</v>
      </c>
      <c r="D259">
        <v>2.62</v>
      </c>
      <c r="E259">
        <v>1738900</v>
      </c>
      <c r="F259">
        <v>175335</v>
      </c>
    </row>
    <row r="260" spans="1:6" x14ac:dyDescent="0.2">
      <c r="A260">
        <v>121</v>
      </c>
      <c r="B260" t="s">
        <v>636</v>
      </c>
      <c r="C260" t="s">
        <v>635</v>
      </c>
      <c r="D260">
        <v>2.62</v>
      </c>
      <c r="E260">
        <v>1735014</v>
      </c>
      <c r="F260">
        <v>175797</v>
      </c>
    </row>
    <row r="261" spans="1:6" x14ac:dyDescent="0.2">
      <c r="A261">
        <v>122</v>
      </c>
      <c r="B261" t="s">
        <v>637</v>
      </c>
      <c r="C261" t="s">
        <v>638</v>
      </c>
      <c r="D261">
        <v>2.6259999999999999</v>
      </c>
      <c r="E261">
        <v>1730059</v>
      </c>
      <c r="F261">
        <v>175199</v>
      </c>
    </row>
    <row r="262" spans="1:6" x14ac:dyDescent="0.2">
      <c r="A262">
        <v>123</v>
      </c>
      <c r="B262" t="s">
        <v>639</v>
      </c>
      <c r="C262" t="s">
        <v>638</v>
      </c>
      <c r="D262">
        <v>2.6230000000000002</v>
      </c>
      <c r="E262">
        <v>1735135</v>
      </c>
      <c r="F262">
        <v>175888</v>
      </c>
    </row>
    <row r="263" spans="1:6" x14ac:dyDescent="0.2">
      <c r="A263">
        <v>124</v>
      </c>
      <c r="B263" t="s">
        <v>810</v>
      </c>
      <c r="C263" t="s">
        <v>6</v>
      </c>
      <c r="D263" t="s">
        <v>7</v>
      </c>
      <c r="E263" t="s">
        <v>7</v>
      </c>
      <c r="F263" t="s">
        <v>7</v>
      </c>
    </row>
    <row r="264" spans="1:6" x14ac:dyDescent="0.2">
      <c r="A264">
        <v>125</v>
      </c>
      <c r="B264" t="s">
        <v>640</v>
      </c>
      <c r="C264" t="s">
        <v>641</v>
      </c>
      <c r="D264">
        <v>2.6150000000000002</v>
      </c>
      <c r="E264">
        <v>1753909</v>
      </c>
      <c r="F264">
        <v>176307</v>
      </c>
    </row>
    <row r="265" spans="1:6" x14ac:dyDescent="0.2">
      <c r="A265">
        <v>126</v>
      </c>
      <c r="B265" t="s">
        <v>642</v>
      </c>
      <c r="C265" t="s">
        <v>641</v>
      </c>
      <c r="D265">
        <v>2.6139999999999999</v>
      </c>
      <c r="E265">
        <v>1755854</v>
      </c>
      <c r="F265">
        <v>176651</v>
      </c>
    </row>
    <row r="266" spans="1:6" x14ac:dyDescent="0.2">
      <c r="A266">
        <v>127</v>
      </c>
      <c r="B266" t="s">
        <v>643</v>
      </c>
      <c r="C266" t="s">
        <v>644</v>
      </c>
      <c r="D266">
        <v>2.625</v>
      </c>
      <c r="E266">
        <v>1749339</v>
      </c>
      <c r="F266">
        <v>175945</v>
      </c>
    </row>
    <row r="267" spans="1:6" x14ac:dyDescent="0.2">
      <c r="A267">
        <v>128</v>
      </c>
      <c r="B267" t="s">
        <v>645</v>
      </c>
      <c r="C267" t="s">
        <v>644</v>
      </c>
      <c r="D267">
        <v>2.617</v>
      </c>
      <c r="E267">
        <v>1756431</v>
      </c>
      <c r="F267">
        <v>175003</v>
      </c>
    </row>
    <row r="268" spans="1:6" x14ac:dyDescent="0.2">
      <c r="A268">
        <v>129</v>
      </c>
      <c r="B268" t="s">
        <v>646</v>
      </c>
      <c r="C268" t="s">
        <v>647</v>
      </c>
      <c r="D268">
        <v>2.613</v>
      </c>
      <c r="E268">
        <v>1758584</v>
      </c>
      <c r="F268">
        <v>175806</v>
      </c>
    </row>
    <row r="269" spans="1:6" x14ac:dyDescent="0.2">
      <c r="A269">
        <v>130</v>
      </c>
      <c r="B269" t="s">
        <v>648</v>
      </c>
      <c r="C269" t="s">
        <v>647</v>
      </c>
      <c r="D269">
        <v>2.6230000000000002</v>
      </c>
      <c r="E269">
        <v>1754093</v>
      </c>
      <c r="F269">
        <v>175989</v>
      </c>
    </row>
    <row r="270" spans="1:6" x14ac:dyDescent="0.2">
      <c r="A270">
        <v>131</v>
      </c>
      <c r="B270" t="s">
        <v>811</v>
      </c>
      <c r="C270" t="s">
        <v>6</v>
      </c>
      <c r="D270" t="s">
        <v>7</v>
      </c>
      <c r="E270" t="s">
        <v>7</v>
      </c>
      <c r="F270" t="s">
        <v>7</v>
      </c>
    </row>
    <row r="271" spans="1:6" x14ac:dyDescent="0.2">
      <c r="A271">
        <v>132</v>
      </c>
      <c r="B271" t="s">
        <v>649</v>
      </c>
      <c r="C271" t="s">
        <v>650</v>
      </c>
      <c r="D271">
        <v>2.6160000000000001</v>
      </c>
      <c r="E271">
        <v>1714459</v>
      </c>
      <c r="F271">
        <v>170121</v>
      </c>
    </row>
    <row r="272" spans="1:6" x14ac:dyDescent="0.2">
      <c r="A272">
        <v>133</v>
      </c>
      <c r="B272" t="s">
        <v>651</v>
      </c>
      <c r="C272" t="s">
        <v>650</v>
      </c>
      <c r="D272">
        <v>2.6240000000000001</v>
      </c>
      <c r="E272">
        <v>1709686</v>
      </c>
      <c r="F272">
        <v>170322</v>
      </c>
    </row>
    <row r="273" spans="1:6" x14ac:dyDescent="0.2">
      <c r="A273">
        <v>134</v>
      </c>
      <c r="B273" t="s">
        <v>652</v>
      </c>
      <c r="C273" t="s">
        <v>653</v>
      </c>
      <c r="D273">
        <v>2.6150000000000002</v>
      </c>
      <c r="E273">
        <v>1759977</v>
      </c>
      <c r="F273">
        <v>174637</v>
      </c>
    </row>
    <row r="274" spans="1:6" x14ac:dyDescent="0.2">
      <c r="A274">
        <v>135</v>
      </c>
      <c r="B274" t="s">
        <v>654</v>
      </c>
      <c r="C274" t="s">
        <v>653</v>
      </c>
      <c r="D274">
        <v>2.613</v>
      </c>
      <c r="E274">
        <v>1766287</v>
      </c>
      <c r="F274">
        <v>175038</v>
      </c>
    </row>
    <row r="275" spans="1:6" x14ac:dyDescent="0.2">
      <c r="A275">
        <v>136</v>
      </c>
      <c r="B275" t="s">
        <v>655</v>
      </c>
      <c r="C275" t="s">
        <v>656</v>
      </c>
      <c r="D275">
        <v>2.6139999999999999</v>
      </c>
      <c r="E275">
        <v>1757511</v>
      </c>
      <c r="F275">
        <v>173584</v>
      </c>
    </row>
    <row r="276" spans="1:6" x14ac:dyDescent="0.2">
      <c r="A276">
        <v>137</v>
      </c>
      <c r="B276" t="s">
        <v>657</v>
      </c>
      <c r="C276" t="s">
        <v>656</v>
      </c>
      <c r="D276">
        <v>2.6190000000000002</v>
      </c>
      <c r="E276">
        <v>1758831</v>
      </c>
      <c r="F276">
        <v>172438</v>
      </c>
    </row>
    <row r="277" spans="1:6" x14ac:dyDescent="0.2">
      <c r="A277">
        <v>138</v>
      </c>
      <c r="B277" t="s">
        <v>812</v>
      </c>
      <c r="C277" t="s">
        <v>6</v>
      </c>
      <c r="D277" t="s">
        <v>7</v>
      </c>
      <c r="E277" t="s">
        <v>7</v>
      </c>
      <c r="F277" t="s">
        <v>7</v>
      </c>
    </row>
    <row r="278" spans="1:6" s="9" customFormat="1" x14ac:dyDescent="0.2">
      <c r="A278" s="9">
        <v>139</v>
      </c>
      <c r="B278" s="9" t="s">
        <v>813</v>
      </c>
      <c r="C278" s="9" t="s">
        <v>13</v>
      </c>
      <c r="D278" s="9">
        <v>2.6320000000000001</v>
      </c>
      <c r="E278" s="9">
        <v>1463022</v>
      </c>
      <c r="F278" s="9">
        <v>1487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tabSelected="1" workbookViewId="0">
      <selection activeCell="N1" sqref="N1:N1048576"/>
    </sheetView>
  </sheetViews>
  <sheetFormatPr baseColWidth="10" defaultRowHeight="16" x14ac:dyDescent="0.2"/>
  <cols>
    <col min="2" max="2" width="23.83203125" bestFit="1" customWidth="1"/>
    <col min="3" max="3" width="12.33203125" bestFit="1" customWidth="1"/>
    <col min="9" max="9" width="10.83203125" style="4"/>
    <col min="11" max="11" width="10.83203125" style="4"/>
    <col min="12" max="12" width="10.83203125" style="5"/>
    <col min="14" max="14" width="10.83203125" style="10"/>
  </cols>
  <sheetData>
    <row r="1" spans="1:16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t="s">
        <v>32</v>
      </c>
      <c r="H1" t="s">
        <v>33</v>
      </c>
      <c r="I1" s="4" t="s">
        <v>40</v>
      </c>
      <c r="J1" t="s">
        <v>3</v>
      </c>
      <c r="K1" s="4" t="s">
        <v>35</v>
      </c>
      <c r="L1" s="4" t="s">
        <v>36</v>
      </c>
      <c r="M1" s="5" t="s">
        <v>37</v>
      </c>
      <c r="N1" s="10" t="s">
        <v>814</v>
      </c>
      <c r="O1" t="s">
        <v>34</v>
      </c>
      <c r="P1">
        <v>0.9264</v>
      </c>
    </row>
    <row r="2" spans="1:16" x14ac:dyDescent="0.2">
      <c r="A2">
        <v>1</v>
      </c>
      <c r="B2" t="s">
        <v>5</v>
      </c>
      <c r="C2" t="s">
        <v>6</v>
      </c>
      <c r="D2" t="s">
        <v>7</v>
      </c>
      <c r="E2" s="2" t="s">
        <v>7</v>
      </c>
      <c r="F2" t="s">
        <v>7</v>
      </c>
      <c r="G2">
        <v>0</v>
      </c>
      <c r="H2">
        <f t="shared" ref="H2:H19" si="0">G2*dom</f>
        <v>0</v>
      </c>
      <c r="I2" s="6">
        <f t="shared" ref="I2:I7" si="1">H2*40</f>
        <v>0</v>
      </c>
      <c r="J2">
        <f>IF(ISNUMBER(E2),E2,0)</f>
        <v>0</v>
      </c>
      <c r="K2" s="4">
        <f t="shared" ref="K2:K7" si="2">AVERAGE(J2,J8,J14)</f>
        <v>0</v>
      </c>
      <c r="L2" s="4">
        <f t="shared" ref="L2:L7" si="3">STDEV(J2,J8,J14)</f>
        <v>0</v>
      </c>
      <c r="M2" s="5"/>
      <c r="O2" t="s">
        <v>38</v>
      </c>
      <c r="P2">
        <f>INDEX(LINEST(J2:J19,I2:I19,FALSE),1)</f>
        <v>16864.071984405731</v>
      </c>
    </row>
    <row r="3" spans="1:16" x14ac:dyDescent="0.2">
      <c r="A3">
        <v>2</v>
      </c>
      <c r="B3" t="s">
        <v>8</v>
      </c>
      <c r="C3" t="s">
        <v>9</v>
      </c>
      <c r="D3">
        <v>3.2610000000000001</v>
      </c>
      <c r="E3" s="2">
        <v>317156</v>
      </c>
      <c r="F3" s="3">
        <v>53719</v>
      </c>
      <c r="G3">
        <v>0.5</v>
      </c>
      <c r="H3">
        <f t="shared" si="0"/>
        <v>0.4632</v>
      </c>
      <c r="I3" s="6">
        <f t="shared" si="1"/>
        <v>18.527999999999999</v>
      </c>
      <c r="J3">
        <f t="shared" ref="J3:J19" si="4">IF(ISNUMBER(E3),E3,0)</f>
        <v>317156</v>
      </c>
      <c r="K3" s="4">
        <f t="shared" si="2"/>
        <v>314417</v>
      </c>
      <c r="L3" s="4">
        <f t="shared" si="3"/>
        <v>2398.0923668616269</v>
      </c>
      <c r="M3" s="5">
        <f t="shared" ref="M3:M7" si="5">L3/K3</f>
        <v>7.627107843601418E-3</v>
      </c>
      <c r="N3" s="10">
        <f>(K3/calt0om-I3)/I3</f>
        <v>6.2711700362187723E-3</v>
      </c>
    </row>
    <row r="4" spans="1:16" x14ac:dyDescent="0.2">
      <c r="A4">
        <v>3</v>
      </c>
      <c r="B4" t="s">
        <v>10</v>
      </c>
      <c r="C4" t="s">
        <v>11</v>
      </c>
      <c r="D4">
        <v>3.278</v>
      </c>
      <c r="E4" s="2">
        <v>634427</v>
      </c>
      <c r="F4" s="3">
        <v>27007</v>
      </c>
      <c r="G4">
        <v>1</v>
      </c>
      <c r="H4">
        <f t="shared" si="0"/>
        <v>0.9264</v>
      </c>
      <c r="I4" s="6">
        <f t="shared" si="1"/>
        <v>37.055999999999997</v>
      </c>
      <c r="J4">
        <f t="shared" si="4"/>
        <v>634427</v>
      </c>
      <c r="K4" s="4">
        <f t="shared" si="2"/>
        <v>632877.33333333337</v>
      </c>
      <c r="L4" s="4">
        <f t="shared" si="3"/>
        <v>1561.6345069616427</v>
      </c>
      <c r="M4" s="5">
        <f t="shared" si="5"/>
        <v>2.4675153062230742E-3</v>
      </c>
      <c r="N4" s="10">
        <f>(K4/calt0om-I4)/I4</f>
        <v>1.2741382785815283E-2</v>
      </c>
    </row>
    <row r="5" spans="1:16" x14ac:dyDescent="0.2">
      <c r="A5">
        <v>4</v>
      </c>
      <c r="B5" t="s">
        <v>12</v>
      </c>
      <c r="C5" t="s">
        <v>13</v>
      </c>
      <c r="D5">
        <v>3.1970000000000001</v>
      </c>
      <c r="E5" s="2">
        <v>1568514</v>
      </c>
      <c r="F5" s="3">
        <v>121778</v>
      </c>
      <c r="G5">
        <v>2.5</v>
      </c>
      <c r="H5">
        <f t="shared" si="0"/>
        <v>2.3159999999999998</v>
      </c>
      <c r="I5" s="6">
        <f t="shared" si="1"/>
        <v>92.639999999999986</v>
      </c>
      <c r="J5">
        <f t="shared" si="4"/>
        <v>1568514</v>
      </c>
      <c r="K5" s="4">
        <f t="shared" si="2"/>
        <v>1563578</v>
      </c>
      <c r="L5" s="4">
        <f t="shared" si="3"/>
        <v>5793.2004971345505</v>
      </c>
      <c r="M5" s="5">
        <f t="shared" si="5"/>
        <v>3.7050921010237741E-3</v>
      </c>
      <c r="N5" s="10">
        <f>(K5/calt0om-I5)/I5</f>
        <v>8.2594993457160942E-4</v>
      </c>
    </row>
    <row r="6" spans="1:16" x14ac:dyDescent="0.2">
      <c r="A6">
        <v>5</v>
      </c>
      <c r="B6" t="s">
        <v>14</v>
      </c>
      <c r="C6" t="s">
        <v>15</v>
      </c>
      <c r="D6">
        <v>3.1669999999999998</v>
      </c>
      <c r="E6" s="2">
        <v>2354164</v>
      </c>
      <c r="F6" s="3">
        <v>176321</v>
      </c>
      <c r="G6">
        <v>3.75</v>
      </c>
      <c r="H6">
        <f t="shared" si="0"/>
        <v>3.4740000000000002</v>
      </c>
      <c r="I6" s="6">
        <f t="shared" si="1"/>
        <v>138.96</v>
      </c>
      <c r="J6">
        <f t="shared" si="4"/>
        <v>2354164</v>
      </c>
      <c r="K6" s="4">
        <f t="shared" si="2"/>
        <v>2346457.6666666665</v>
      </c>
      <c r="L6" s="4">
        <f t="shared" si="3"/>
        <v>9685.7658619921913</v>
      </c>
      <c r="M6" s="5">
        <f t="shared" si="5"/>
        <v>4.1278246778479527E-3</v>
      </c>
      <c r="N6" s="10">
        <f>(K6/calt0om-I6)/I6</f>
        <v>1.2913643037206343E-3</v>
      </c>
    </row>
    <row r="7" spans="1:16" x14ac:dyDescent="0.2">
      <c r="A7">
        <v>6</v>
      </c>
      <c r="B7" t="s">
        <v>16</v>
      </c>
      <c r="C7" t="s">
        <v>17</v>
      </c>
      <c r="D7">
        <v>3.1269999999999998</v>
      </c>
      <c r="E7" s="2">
        <v>3121733</v>
      </c>
      <c r="F7">
        <v>224143</v>
      </c>
      <c r="G7">
        <v>5</v>
      </c>
      <c r="H7">
        <f t="shared" si="0"/>
        <v>4.6319999999999997</v>
      </c>
      <c r="I7" s="6">
        <f t="shared" si="1"/>
        <v>185.27999999999997</v>
      </c>
      <c r="J7">
        <f t="shared" si="4"/>
        <v>3121733</v>
      </c>
      <c r="K7" s="4">
        <f t="shared" si="2"/>
        <v>3119872</v>
      </c>
      <c r="L7" s="4">
        <f t="shared" si="3"/>
        <v>7147.574623604849</v>
      </c>
      <c r="M7" s="5">
        <f t="shared" si="5"/>
        <v>2.2909832914955641E-3</v>
      </c>
      <c r="N7" s="10">
        <f>(K7/calt0om-I7)/I7</f>
        <v>-1.5052469162806618E-3</v>
      </c>
    </row>
    <row r="8" spans="1:16" x14ac:dyDescent="0.2">
      <c r="A8">
        <v>7</v>
      </c>
      <c r="B8" t="s">
        <v>18</v>
      </c>
      <c r="C8" t="s">
        <v>6</v>
      </c>
      <c r="D8" t="s">
        <v>7</v>
      </c>
      <c r="E8" s="2" t="s">
        <v>7</v>
      </c>
      <c r="F8" s="3" t="s">
        <v>7</v>
      </c>
      <c r="G8">
        <v>0</v>
      </c>
      <c r="H8">
        <f t="shared" si="0"/>
        <v>0</v>
      </c>
      <c r="I8" s="6">
        <f t="shared" ref="I8:I19" si="6">H8*40</f>
        <v>0</v>
      </c>
      <c r="J8">
        <f t="shared" si="4"/>
        <v>0</v>
      </c>
    </row>
    <row r="9" spans="1:16" x14ac:dyDescent="0.2">
      <c r="A9">
        <v>8</v>
      </c>
      <c r="B9" t="s">
        <v>19</v>
      </c>
      <c r="C9" t="s">
        <v>9</v>
      </c>
      <c r="D9">
        <v>3.2240000000000002</v>
      </c>
      <c r="E9" s="2">
        <v>312695</v>
      </c>
      <c r="F9" s="3">
        <v>53549</v>
      </c>
      <c r="G9">
        <v>0.5</v>
      </c>
      <c r="H9">
        <f t="shared" si="0"/>
        <v>0.4632</v>
      </c>
      <c r="I9" s="6">
        <f t="shared" si="6"/>
        <v>18.527999999999999</v>
      </c>
      <c r="J9">
        <f t="shared" si="4"/>
        <v>312695</v>
      </c>
    </row>
    <row r="10" spans="1:16" x14ac:dyDescent="0.2">
      <c r="A10">
        <v>9</v>
      </c>
      <c r="B10" t="s">
        <v>20</v>
      </c>
      <c r="C10" t="s">
        <v>11</v>
      </c>
      <c r="D10">
        <v>3.2229999999999999</v>
      </c>
      <c r="E10" s="2">
        <v>632901</v>
      </c>
      <c r="F10" s="3">
        <v>53135</v>
      </c>
      <c r="G10">
        <v>1</v>
      </c>
      <c r="H10">
        <f t="shared" si="0"/>
        <v>0.9264</v>
      </c>
      <c r="I10" s="6">
        <f t="shared" si="6"/>
        <v>37.055999999999997</v>
      </c>
      <c r="J10">
        <f t="shared" si="4"/>
        <v>632901</v>
      </c>
    </row>
    <row r="11" spans="1:16" x14ac:dyDescent="0.2">
      <c r="A11">
        <v>10</v>
      </c>
      <c r="B11" t="s">
        <v>21</v>
      </c>
      <c r="C11" t="s">
        <v>13</v>
      </c>
      <c r="D11">
        <v>3.17</v>
      </c>
      <c r="E11" s="2">
        <v>1565020</v>
      </c>
      <c r="F11" s="3">
        <v>121856</v>
      </c>
      <c r="G11">
        <v>2.5</v>
      </c>
      <c r="H11">
        <f t="shared" si="0"/>
        <v>2.3159999999999998</v>
      </c>
      <c r="I11" s="6">
        <f t="shared" si="6"/>
        <v>92.639999999999986</v>
      </c>
      <c r="J11">
        <f t="shared" si="4"/>
        <v>1565020</v>
      </c>
    </row>
    <row r="12" spans="1:16" x14ac:dyDescent="0.2">
      <c r="A12">
        <v>11</v>
      </c>
      <c r="B12" t="s">
        <v>22</v>
      </c>
      <c r="C12" t="s">
        <v>15</v>
      </c>
      <c r="D12">
        <v>3.137</v>
      </c>
      <c r="E12" s="1">
        <v>2349624</v>
      </c>
      <c r="F12">
        <v>174333</v>
      </c>
      <c r="G12">
        <v>3.75</v>
      </c>
      <c r="H12">
        <f t="shared" si="0"/>
        <v>3.4740000000000002</v>
      </c>
      <c r="I12" s="6">
        <f t="shared" si="6"/>
        <v>138.96</v>
      </c>
      <c r="J12">
        <f t="shared" si="4"/>
        <v>2349624</v>
      </c>
    </row>
    <row r="13" spans="1:16" x14ac:dyDescent="0.2">
      <c r="A13">
        <v>12</v>
      </c>
      <c r="B13" t="s">
        <v>23</v>
      </c>
      <c r="C13" t="s">
        <v>17</v>
      </c>
      <c r="D13">
        <v>3.1</v>
      </c>
      <c r="E13" s="2">
        <v>3125905</v>
      </c>
      <c r="F13" s="3">
        <v>225812</v>
      </c>
      <c r="G13">
        <v>5</v>
      </c>
      <c r="H13">
        <f t="shared" si="0"/>
        <v>4.6319999999999997</v>
      </c>
      <c r="I13" s="6">
        <f t="shared" si="6"/>
        <v>185.27999999999997</v>
      </c>
      <c r="J13">
        <f t="shared" si="4"/>
        <v>3125905</v>
      </c>
    </row>
    <row r="14" spans="1:16" x14ac:dyDescent="0.2">
      <c r="A14">
        <v>13</v>
      </c>
      <c r="B14" t="s">
        <v>24</v>
      </c>
      <c r="C14" t="s">
        <v>6</v>
      </c>
      <c r="D14" t="s">
        <v>7</v>
      </c>
      <c r="E14" s="2" t="s">
        <v>7</v>
      </c>
      <c r="F14" s="3" t="s">
        <v>7</v>
      </c>
      <c r="G14">
        <v>0</v>
      </c>
      <c r="H14">
        <f t="shared" si="0"/>
        <v>0</v>
      </c>
      <c r="I14" s="6">
        <f t="shared" si="6"/>
        <v>0</v>
      </c>
      <c r="J14">
        <f t="shared" si="4"/>
        <v>0</v>
      </c>
    </row>
    <row r="15" spans="1:16" x14ac:dyDescent="0.2">
      <c r="A15">
        <v>14</v>
      </c>
      <c r="B15" t="s">
        <v>25</v>
      </c>
      <c r="C15" t="s">
        <v>9</v>
      </c>
      <c r="D15">
        <v>3.2090000000000001</v>
      </c>
      <c r="E15" s="2">
        <v>313400</v>
      </c>
      <c r="F15" s="3">
        <v>28739</v>
      </c>
      <c r="G15">
        <v>0.5</v>
      </c>
      <c r="H15">
        <f t="shared" si="0"/>
        <v>0.4632</v>
      </c>
      <c r="I15" s="6">
        <f t="shared" si="6"/>
        <v>18.527999999999999</v>
      </c>
      <c r="J15">
        <f t="shared" si="4"/>
        <v>313400</v>
      </c>
    </row>
    <row r="16" spans="1:16" x14ac:dyDescent="0.2">
      <c r="A16">
        <v>15</v>
      </c>
      <c r="B16" t="s">
        <v>26</v>
      </c>
      <c r="C16" t="s">
        <v>11</v>
      </c>
      <c r="D16">
        <v>3.181</v>
      </c>
      <c r="E16" s="2">
        <v>631304</v>
      </c>
      <c r="F16" s="3">
        <v>54930</v>
      </c>
      <c r="G16">
        <v>1</v>
      </c>
      <c r="H16">
        <f t="shared" si="0"/>
        <v>0.9264</v>
      </c>
      <c r="I16" s="6">
        <f t="shared" si="6"/>
        <v>37.055999999999997</v>
      </c>
      <c r="J16">
        <f t="shared" si="4"/>
        <v>631304</v>
      </c>
    </row>
    <row r="17" spans="1:10" x14ac:dyDescent="0.2">
      <c r="A17">
        <v>16</v>
      </c>
      <c r="B17" t="s">
        <v>27</v>
      </c>
      <c r="C17" t="s">
        <v>13</v>
      </c>
      <c r="D17">
        <v>3.1349999999999998</v>
      </c>
      <c r="E17" s="2">
        <v>1557200</v>
      </c>
      <c r="F17" s="3">
        <v>125298</v>
      </c>
      <c r="G17">
        <v>2.5</v>
      </c>
      <c r="H17">
        <f t="shared" si="0"/>
        <v>2.3159999999999998</v>
      </c>
      <c r="I17" s="6">
        <f t="shared" si="6"/>
        <v>92.639999999999986</v>
      </c>
      <c r="J17">
        <f t="shared" si="4"/>
        <v>1557200</v>
      </c>
    </row>
    <row r="18" spans="1:10" x14ac:dyDescent="0.2">
      <c r="A18">
        <v>17</v>
      </c>
      <c r="B18" t="s">
        <v>28</v>
      </c>
      <c r="C18" t="s">
        <v>15</v>
      </c>
      <c r="D18">
        <v>3.1110000000000002</v>
      </c>
      <c r="E18" s="2">
        <v>2335585</v>
      </c>
      <c r="F18" s="3">
        <v>181928</v>
      </c>
      <c r="G18">
        <v>3.75</v>
      </c>
      <c r="H18">
        <f t="shared" si="0"/>
        <v>3.4740000000000002</v>
      </c>
      <c r="I18" s="6">
        <f t="shared" si="6"/>
        <v>138.96</v>
      </c>
      <c r="J18">
        <f t="shared" si="4"/>
        <v>2335585</v>
      </c>
    </row>
    <row r="19" spans="1:10" x14ac:dyDescent="0.2">
      <c r="A19">
        <v>18</v>
      </c>
      <c r="B19" t="s">
        <v>29</v>
      </c>
      <c r="C19" t="s">
        <v>17</v>
      </c>
      <c r="D19">
        <v>3.077</v>
      </c>
      <c r="E19" s="2">
        <v>3111978</v>
      </c>
      <c r="F19" s="3">
        <v>235877</v>
      </c>
      <c r="G19">
        <v>5</v>
      </c>
      <c r="H19">
        <f t="shared" si="0"/>
        <v>4.6319999999999997</v>
      </c>
      <c r="I19" s="6">
        <f t="shared" si="6"/>
        <v>185.27999999999997</v>
      </c>
      <c r="J19">
        <f t="shared" si="4"/>
        <v>3111978</v>
      </c>
    </row>
    <row r="20" spans="1:10" x14ac:dyDescent="0.2">
      <c r="E20" s="2"/>
      <c r="F20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M12" sqref="M12"/>
    </sheetView>
  </sheetViews>
  <sheetFormatPr baseColWidth="10" defaultRowHeight="16" x14ac:dyDescent="0.2"/>
  <cols>
    <col min="2" max="2" width="23.83203125" bestFit="1" customWidth="1"/>
    <col min="3" max="3" width="12.33203125" bestFit="1" customWidth="1"/>
    <col min="9" max="9" width="10.83203125" style="4"/>
    <col min="11" max="11" width="10.83203125" style="4"/>
    <col min="12" max="12" width="10.83203125" style="5"/>
    <col min="14" max="14" width="10.83203125" style="10"/>
  </cols>
  <sheetData>
    <row r="1" spans="1:16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t="s">
        <v>32</v>
      </c>
      <c r="H1" t="s">
        <v>33</v>
      </c>
      <c r="I1" s="4" t="s">
        <v>40</v>
      </c>
      <c r="J1" t="s">
        <v>3</v>
      </c>
      <c r="K1" s="4" t="s">
        <v>35</v>
      </c>
      <c r="L1" s="4" t="s">
        <v>36</v>
      </c>
      <c r="M1" s="5" t="s">
        <v>37</v>
      </c>
      <c r="N1" s="10" t="s">
        <v>814</v>
      </c>
      <c r="O1" t="s">
        <v>34</v>
      </c>
      <c r="P1">
        <v>0.92920000000000003</v>
      </c>
    </row>
    <row r="2" spans="1:16" x14ac:dyDescent="0.2">
      <c r="A2">
        <v>1</v>
      </c>
      <c r="B2" t="s">
        <v>346</v>
      </c>
      <c r="C2" t="s">
        <v>347</v>
      </c>
      <c r="D2" t="s">
        <v>7</v>
      </c>
      <c r="E2" t="s">
        <v>7</v>
      </c>
      <c r="F2" t="s">
        <v>7</v>
      </c>
      <c r="G2">
        <v>0</v>
      </c>
      <c r="H2">
        <f t="shared" ref="H2:H19" si="0">G2*dsf</f>
        <v>0</v>
      </c>
      <c r="I2" s="6">
        <f t="shared" ref="I2:I7" si="1">H2*40</f>
        <v>0</v>
      </c>
      <c r="J2">
        <f>IF(ISNUMBER(E2),E2,0)</f>
        <v>0</v>
      </c>
      <c r="K2" s="4">
        <f t="shared" ref="K2:K7" si="2">AVERAGE(J2,J8,J14)</f>
        <v>0</v>
      </c>
      <c r="L2" s="4">
        <f t="shared" ref="L2:L7" si="3">STDEV(J2,J8,J14)</f>
        <v>0</v>
      </c>
      <c r="M2" s="5"/>
      <c r="O2" t="s">
        <v>38</v>
      </c>
      <c r="P2">
        <f>INDEX(LINEST(J2:J19,I2:I19,FALSE),1)</f>
        <v>15817.187573732572</v>
      </c>
    </row>
    <row r="3" spans="1:16" x14ac:dyDescent="0.2">
      <c r="A3">
        <v>2</v>
      </c>
      <c r="B3" t="s">
        <v>348</v>
      </c>
      <c r="C3" t="s">
        <v>349</v>
      </c>
      <c r="D3">
        <v>3.097</v>
      </c>
      <c r="E3" s="3">
        <v>300236</v>
      </c>
      <c r="F3" s="3">
        <v>21089</v>
      </c>
      <c r="G3">
        <v>0.5</v>
      </c>
      <c r="H3">
        <f t="shared" si="0"/>
        <v>0.46460000000000001</v>
      </c>
      <c r="I3" s="6">
        <f t="shared" si="1"/>
        <v>18.584</v>
      </c>
      <c r="J3">
        <f t="shared" ref="J3:J19" si="4">IF(ISNUMBER(E3),E3,0)</f>
        <v>300236</v>
      </c>
      <c r="K3" s="4">
        <f t="shared" si="2"/>
        <v>297561.66666666669</v>
      </c>
      <c r="L3" s="4">
        <f t="shared" si="3"/>
        <v>2432.1493238149119</v>
      </c>
      <c r="M3" s="5">
        <f t="shared" ref="M3:M7" si="5">L3/K3</f>
        <v>8.1735975976349271E-3</v>
      </c>
      <c r="N3" s="10">
        <f>(K3/calt0sf-I3)/I3</f>
        <v>1.2298331145315819E-2</v>
      </c>
    </row>
    <row r="4" spans="1:16" x14ac:dyDescent="0.2">
      <c r="A4">
        <v>3</v>
      </c>
      <c r="B4" t="s">
        <v>350</v>
      </c>
      <c r="C4" t="s">
        <v>351</v>
      </c>
      <c r="D4">
        <v>3.0720000000000001</v>
      </c>
      <c r="E4" s="3">
        <v>591594</v>
      </c>
      <c r="F4" s="3">
        <v>40776</v>
      </c>
      <c r="G4">
        <v>1</v>
      </c>
      <c r="H4">
        <f t="shared" si="0"/>
        <v>0.92920000000000003</v>
      </c>
      <c r="I4" s="6">
        <f t="shared" si="1"/>
        <v>37.167999999999999</v>
      </c>
      <c r="J4">
        <f t="shared" si="4"/>
        <v>591594</v>
      </c>
      <c r="K4" s="4">
        <f t="shared" si="2"/>
        <v>592103</v>
      </c>
      <c r="L4" s="4">
        <f t="shared" si="3"/>
        <v>555.78143185968349</v>
      </c>
      <c r="M4" s="5">
        <f t="shared" si="5"/>
        <v>9.386566726729699E-4</v>
      </c>
      <c r="N4" s="10">
        <f>(K4/calt0sf-I4)/I4</f>
        <v>7.1607769248977172E-3</v>
      </c>
    </row>
    <row r="5" spans="1:16" x14ac:dyDescent="0.2">
      <c r="A5">
        <v>4</v>
      </c>
      <c r="B5" t="s">
        <v>352</v>
      </c>
      <c r="C5" t="s">
        <v>353</v>
      </c>
      <c r="D5">
        <v>3.0680000000000001</v>
      </c>
      <c r="E5" s="3">
        <v>1470516</v>
      </c>
      <c r="F5" s="3">
        <v>92564</v>
      </c>
      <c r="G5">
        <v>2.5</v>
      </c>
      <c r="H5">
        <f t="shared" si="0"/>
        <v>2.323</v>
      </c>
      <c r="I5" s="6">
        <f t="shared" si="1"/>
        <v>92.92</v>
      </c>
      <c r="J5">
        <f t="shared" si="4"/>
        <v>1470516</v>
      </c>
      <c r="K5" s="4">
        <f t="shared" si="2"/>
        <v>1467464.6666666667</v>
      </c>
      <c r="L5" s="4">
        <f t="shared" si="3"/>
        <v>3591.322922452579</v>
      </c>
      <c r="M5" s="5">
        <f t="shared" si="5"/>
        <v>2.4472977128711642E-3</v>
      </c>
      <c r="N5" s="10">
        <f>(K5/calt0sf-I5)/I5</f>
        <v>-1.543411339016256E-3</v>
      </c>
    </row>
    <row r="6" spans="1:16" x14ac:dyDescent="0.2">
      <c r="A6">
        <v>5</v>
      </c>
      <c r="B6" t="s">
        <v>354</v>
      </c>
      <c r="C6" t="s">
        <v>355</v>
      </c>
      <c r="D6">
        <v>3.0419999999999998</v>
      </c>
      <c r="E6" s="3">
        <v>2212656</v>
      </c>
      <c r="F6" s="3">
        <v>135034</v>
      </c>
      <c r="G6">
        <v>3.75</v>
      </c>
      <c r="H6">
        <f t="shared" si="0"/>
        <v>3.4845000000000002</v>
      </c>
      <c r="I6" s="6">
        <f t="shared" si="1"/>
        <v>139.38</v>
      </c>
      <c r="J6">
        <f t="shared" si="4"/>
        <v>2212656</v>
      </c>
      <c r="K6" s="4">
        <f t="shared" si="2"/>
        <v>2211884.3333333335</v>
      </c>
      <c r="L6" s="4">
        <f t="shared" si="3"/>
        <v>2937.5265672557471</v>
      </c>
      <c r="M6" s="5">
        <f t="shared" si="5"/>
        <v>1.3280651808898448E-3</v>
      </c>
      <c r="N6" s="10">
        <f>(K6/calt0sf-I6)/I6</f>
        <v>3.3043321305063524E-3</v>
      </c>
    </row>
    <row r="7" spans="1:16" x14ac:dyDescent="0.2">
      <c r="A7">
        <v>6</v>
      </c>
      <c r="B7" t="s">
        <v>356</v>
      </c>
      <c r="C7" t="s">
        <v>357</v>
      </c>
      <c r="D7">
        <v>3.016</v>
      </c>
      <c r="E7" s="3">
        <v>2936163</v>
      </c>
      <c r="F7" s="3">
        <v>177233</v>
      </c>
      <c r="G7">
        <v>5</v>
      </c>
      <c r="H7">
        <f t="shared" si="0"/>
        <v>4.6459999999999999</v>
      </c>
      <c r="I7" s="6">
        <f t="shared" si="1"/>
        <v>185.84</v>
      </c>
      <c r="J7">
        <f t="shared" si="4"/>
        <v>2936163</v>
      </c>
      <c r="K7" s="4">
        <f t="shared" si="2"/>
        <v>2933933.3333333335</v>
      </c>
      <c r="L7" s="4">
        <f t="shared" si="3"/>
        <v>3440.4674585488137</v>
      </c>
      <c r="M7" s="5">
        <f t="shared" si="5"/>
        <v>1.1726467740287715E-3</v>
      </c>
      <c r="N7" s="10">
        <f>(K7/calt0sf-I7)/I7</f>
        <v>-1.8822483771049944E-3</v>
      </c>
    </row>
    <row r="8" spans="1:16" x14ac:dyDescent="0.2">
      <c r="A8">
        <v>7</v>
      </c>
      <c r="B8" t="s">
        <v>358</v>
      </c>
      <c r="C8" t="s">
        <v>347</v>
      </c>
      <c r="D8" t="s">
        <v>7</v>
      </c>
      <c r="E8" t="s">
        <v>7</v>
      </c>
      <c r="F8" t="s">
        <v>7</v>
      </c>
      <c r="G8">
        <v>0</v>
      </c>
      <c r="H8">
        <f t="shared" si="0"/>
        <v>0</v>
      </c>
      <c r="I8" s="6">
        <f t="shared" ref="I8:I19" si="6">H8*40</f>
        <v>0</v>
      </c>
      <c r="J8">
        <f t="shared" si="4"/>
        <v>0</v>
      </c>
    </row>
    <row r="9" spans="1:16" x14ac:dyDescent="0.2">
      <c r="A9">
        <v>8</v>
      </c>
      <c r="B9" t="s">
        <v>359</v>
      </c>
      <c r="C9" t="s">
        <v>349</v>
      </c>
      <c r="D9">
        <v>3.109</v>
      </c>
      <c r="E9" s="3">
        <v>296967</v>
      </c>
      <c r="F9" s="3">
        <v>21813</v>
      </c>
      <c r="G9">
        <v>0.5</v>
      </c>
      <c r="H9">
        <f t="shared" si="0"/>
        <v>0.46460000000000001</v>
      </c>
      <c r="I9" s="6">
        <f t="shared" si="6"/>
        <v>18.584</v>
      </c>
      <c r="J9">
        <f t="shared" si="4"/>
        <v>296967</v>
      </c>
    </row>
    <row r="10" spans="1:16" x14ac:dyDescent="0.2">
      <c r="A10">
        <v>9</v>
      </c>
      <c r="B10" t="s">
        <v>360</v>
      </c>
      <c r="C10" t="s">
        <v>351</v>
      </c>
      <c r="D10">
        <v>3.0870000000000002</v>
      </c>
      <c r="E10" s="3">
        <v>592696</v>
      </c>
      <c r="F10" s="3">
        <v>42247</v>
      </c>
      <c r="G10">
        <v>1</v>
      </c>
      <c r="H10">
        <f t="shared" si="0"/>
        <v>0.92920000000000003</v>
      </c>
      <c r="I10" s="6">
        <f t="shared" si="6"/>
        <v>37.167999999999999</v>
      </c>
      <c r="J10">
        <f t="shared" si="4"/>
        <v>592696</v>
      </c>
    </row>
    <row r="11" spans="1:16" x14ac:dyDescent="0.2">
      <c r="A11">
        <v>10</v>
      </c>
      <c r="B11" t="s">
        <v>361</v>
      </c>
      <c r="C11" t="s">
        <v>353</v>
      </c>
      <c r="D11">
        <v>3.0459999999999998</v>
      </c>
      <c r="E11" s="3">
        <v>1468371</v>
      </c>
      <c r="F11" s="3">
        <v>98811</v>
      </c>
      <c r="G11">
        <v>2.5</v>
      </c>
      <c r="H11">
        <f t="shared" si="0"/>
        <v>2.323</v>
      </c>
      <c r="I11" s="6">
        <f t="shared" si="6"/>
        <v>92.92</v>
      </c>
      <c r="J11">
        <f t="shared" si="4"/>
        <v>1468371</v>
      </c>
    </row>
    <row r="12" spans="1:16" x14ac:dyDescent="0.2">
      <c r="A12">
        <v>11</v>
      </c>
      <c r="B12" t="s">
        <v>362</v>
      </c>
      <c r="C12" t="s">
        <v>355</v>
      </c>
      <c r="D12">
        <v>3.0230000000000001</v>
      </c>
      <c r="E12" s="3">
        <v>2214359</v>
      </c>
      <c r="F12" s="3">
        <v>145750</v>
      </c>
      <c r="G12">
        <v>3.75</v>
      </c>
      <c r="H12">
        <f t="shared" si="0"/>
        <v>3.4845000000000002</v>
      </c>
      <c r="I12" s="6">
        <f t="shared" si="6"/>
        <v>139.38</v>
      </c>
      <c r="J12">
        <f t="shared" si="4"/>
        <v>2214359</v>
      </c>
    </row>
    <row r="13" spans="1:16" x14ac:dyDescent="0.2">
      <c r="A13">
        <v>12</v>
      </c>
      <c r="B13" t="s">
        <v>363</v>
      </c>
      <c r="C13" t="s">
        <v>357</v>
      </c>
      <c r="D13">
        <v>2.996</v>
      </c>
      <c r="E13" s="3">
        <v>2929971</v>
      </c>
      <c r="F13" s="3">
        <v>191017</v>
      </c>
      <c r="G13">
        <v>5</v>
      </c>
      <c r="H13">
        <f t="shared" si="0"/>
        <v>4.6459999999999999</v>
      </c>
      <c r="I13" s="6">
        <f t="shared" si="6"/>
        <v>185.84</v>
      </c>
      <c r="J13">
        <f t="shared" si="4"/>
        <v>2929971</v>
      </c>
    </row>
    <row r="14" spans="1:16" x14ac:dyDescent="0.2">
      <c r="A14">
        <v>13</v>
      </c>
      <c r="B14" t="s">
        <v>364</v>
      </c>
      <c r="C14" t="s">
        <v>347</v>
      </c>
      <c r="D14" t="s">
        <v>7</v>
      </c>
      <c r="E14" t="s">
        <v>7</v>
      </c>
      <c r="F14" t="s">
        <v>7</v>
      </c>
      <c r="G14">
        <v>0</v>
      </c>
      <c r="H14">
        <f t="shared" si="0"/>
        <v>0</v>
      </c>
      <c r="I14" s="6">
        <f t="shared" si="6"/>
        <v>0</v>
      </c>
      <c r="J14">
        <f t="shared" si="4"/>
        <v>0</v>
      </c>
    </row>
    <row r="15" spans="1:16" x14ac:dyDescent="0.2">
      <c r="A15">
        <v>14</v>
      </c>
      <c r="B15" t="s">
        <v>365</v>
      </c>
      <c r="C15" t="s">
        <v>349</v>
      </c>
      <c r="D15">
        <v>3.0779999999999998</v>
      </c>
      <c r="E15" s="3">
        <v>295482</v>
      </c>
      <c r="F15" s="3">
        <v>24555</v>
      </c>
      <c r="G15">
        <v>0.5</v>
      </c>
      <c r="H15">
        <f t="shared" si="0"/>
        <v>0.46460000000000001</v>
      </c>
      <c r="I15" s="6">
        <f t="shared" si="6"/>
        <v>18.584</v>
      </c>
      <c r="J15">
        <f t="shared" si="4"/>
        <v>295482</v>
      </c>
    </row>
    <row r="16" spans="1:16" x14ac:dyDescent="0.2">
      <c r="A16">
        <v>15</v>
      </c>
      <c r="B16" t="s">
        <v>366</v>
      </c>
      <c r="C16" t="s">
        <v>351</v>
      </c>
      <c r="D16">
        <v>3.0529999999999999</v>
      </c>
      <c r="E16" s="3">
        <v>592019</v>
      </c>
      <c r="F16" s="3">
        <v>47731</v>
      </c>
      <c r="G16">
        <v>1</v>
      </c>
      <c r="H16">
        <f t="shared" si="0"/>
        <v>0.92920000000000003</v>
      </c>
      <c r="I16" s="6">
        <f t="shared" si="6"/>
        <v>37.167999999999999</v>
      </c>
      <c r="J16">
        <f t="shared" si="4"/>
        <v>592019</v>
      </c>
    </row>
    <row r="17" spans="1:10" x14ac:dyDescent="0.2">
      <c r="A17">
        <v>16</v>
      </c>
      <c r="B17" t="s">
        <v>367</v>
      </c>
      <c r="C17" t="s">
        <v>353</v>
      </c>
      <c r="D17">
        <v>3.0059999999999998</v>
      </c>
      <c r="E17" s="3">
        <v>1463507</v>
      </c>
      <c r="F17" s="3">
        <v>109712</v>
      </c>
      <c r="G17">
        <v>2.5</v>
      </c>
      <c r="H17">
        <f t="shared" si="0"/>
        <v>2.323</v>
      </c>
      <c r="I17" s="6">
        <f t="shared" si="6"/>
        <v>92.92</v>
      </c>
      <c r="J17">
        <f t="shared" si="4"/>
        <v>1463507</v>
      </c>
    </row>
    <row r="18" spans="1:10" x14ac:dyDescent="0.2">
      <c r="A18">
        <v>17</v>
      </c>
      <c r="B18" t="s">
        <v>368</v>
      </c>
      <c r="C18" t="s">
        <v>355</v>
      </c>
      <c r="D18">
        <v>2.9820000000000002</v>
      </c>
      <c r="E18" s="3">
        <v>2208638</v>
      </c>
      <c r="F18" s="3">
        <v>157729</v>
      </c>
      <c r="G18">
        <v>3.75</v>
      </c>
      <c r="H18">
        <f t="shared" si="0"/>
        <v>3.4845000000000002</v>
      </c>
      <c r="I18" s="6">
        <f t="shared" si="6"/>
        <v>139.38</v>
      </c>
      <c r="J18">
        <f t="shared" si="4"/>
        <v>2208638</v>
      </c>
    </row>
    <row r="19" spans="1:10" x14ac:dyDescent="0.2">
      <c r="A19">
        <v>18</v>
      </c>
      <c r="B19" t="s">
        <v>369</v>
      </c>
      <c r="C19" t="s">
        <v>357</v>
      </c>
      <c r="D19">
        <v>2.9580000000000002</v>
      </c>
      <c r="E19" s="3">
        <v>2935666</v>
      </c>
      <c r="F19" s="3">
        <v>202048</v>
      </c>
      <c r="G19">
        <v>5</v>
      </c>
      <c r="H19">
        <f t="shared" si="0"/>
        <v>4.6459999999999999</v>
      </c>
      <c r="I19" s="6">
        <f t="shared" si="6"/>
        <v>185.84</v>
      </c>
      <c r="J19">
        <f t="shared" si="4"/>
        <v>2935666</v>
      </c>
    </row>
    <row r="20" spans="1:10" x14ac:dyDescent="0.2">
      <c r="E20" s="2"/>
      <c r="F20" s="3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I2" sqref="I2:I19"/>
    </sheetView>
  </sheetViews>
  <sheetFormatPr baseColWidth="10" defaultRowHeight="16" x14ac:dyDescent="0.2"/>
  <cols>
    <col min="2" max="2" width="26.6640625" bestFit="1" customWidth="1"/>
    <col min="3" max="3" width="12.33203125" bestFit="1" customWidth="1"/>
    <col min="9" max="9" width="10.83203125" style="4"/>
    <col min="11" max="11" width="10.83203125" style="4"/>
    <col min="12" max="12" width="10.83203125" style="5"/>
  </cols>
  <sheetData>
    <row r="1" spans="1:16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t="s">
        <v>32</v>
      </c>
      <c r="H1" t="s">
        <v>33</v>
      </c>
      <c r="I1" s="4" t="s">
        <v>40</v>
      </c>
      <c r="J1" t="s">
        <v>3</v>
      </c>
      <c r="K1" s="4" t="s">
        <v>35</v>
      </c>
      <c r="L1" s="4" t="s">
        <v>36</v>
      </c>
      <c r="M1" s="5" t="s">
        <v>37</v>
      </c>
      <c r="O1" t="s">
        <v>34</v>
      </c>
      <c r="P1">
        <f>dsf</f>
        <v>0.92920000000000003</v>
      </c>
    </row>
    <row r="2" spans="1:16" x14ac:dyDescent="0.2">
      <c r="A2">
        <v>1</v>
      </c>
      <c r="B2" t="s">
        <v>346</v>
      </c>
      <c r="C2" t="s">
        <v>347</v>
      </c>
      <c r="D2" t="s">
        <v>7</v>
      </c>
      <c r="E2" t="s">
        <v>7</v>
      </c>
      <c r="F2" t="s">
        <v>7</v>
      </c>
      <c r="G2">
        <v>0</v>
      </c>
      <c r="H2">
        <f t="shared" ref="H2:H19" si="0">G2*dsf</f>
        <v>0</v>
      </c>
      <c r="I2" s="6">
        <f t="shared" ref="I2:I7" si="1">H2*40</f>
        <v>0</v>
      </c>
      <c r="J2">
        <f>IF(ISNUMBER(E2),E2,0)</f>
        <v>0</v>
      </c>
      <c r="K2" s="4">
        <f t="shared" ref="K2:K7" si="2">AVERAGE(J2,J8,J14)</f>
        <v>0</v>
      </c>
      <c r="L2" s="4">
        <f t="shared" ref="L2:L7" si="3">STDEV(J2,J8,J14)</f>
        <v>0</v>
      </c>
      <c r="M2" s="5"/>
      <c r="O2" t="s">
        <v>38</v>
      </c>
      <c r="P2">
        <f>INDEX(LINEST(J2:J19,I2:I19,FALSE),1)</f>
        <v>15852.53317423951</v>
      </c>
    </row>
    <row r="3" spans="1:16" x14ac:dyDescent="0.2">
      <c r="A3">
        <v>2</v>
      </c>
      <c r="B3" t="s">
        <v>348</v>
      </c>
      <c r="C3" t="s">
        <v>349</v>
      </c>
      <c r="D3">
        <v>2.9740000000000002</v>
      </c>
      <c r="E3" s="3">
        <v>291232</v>
      </c>
      <c r="F3" s="3">
        <v>27190</v>
      </c>
      <c r="G3">
        <v>0.5</v>
      </c>
      <c r="H3">
        <f t="shared" si="0"/>
        <v>0.46460000000000001</v>
      </c>
      <c r="I3" s="6">
        <f t="shared" si="1"/>
        <v>18.584</v>
      </c>
      <c r="J3">
        <f t="shared" ref="J3:J19" si="4">IF(ISNUMBER(E3),E3,0)</f>
        <v>291232</v>
      </c>
      <c r="K3" s="4">
        <f t="shared" si="2"/>
        <v>293712.66666666669</v>
      </c>
      <c r="L3" s="4">
        <f t="shared" si="3"/>
        <v>2150.4198039762687</v>
      </c>
      <c r="M3" s="5">
        <f t="shared" ref="M3:M7" si="5">L3/K3</f>
        <v>7.3215085627095933E-3</v>
      </c>
    </row>
    <row r="4" spans="1:16" x14ac:dyDescent="0.2">
      <c r="A4">
        <v>3</v>
      </c>
      <c r="B4" t="s">
        <v>350</v>
      </c>
      <c r="C4" t="s">
        <v>351</v>
      </c>
      <c r="D4">
        <v>2.9350000000000001</v>
      </c>
      <c r="E4" s="3">
        <v>594424</v>
      </c>
      <c r="F4" s="3">
        <v>52307</v>
      </c>
      <c r="G4">
        <v>1</v>
      </c>
      <c r="H4">
        <f t="shared" si="0"/>
        <v>0.92920000000000003</v>
      </c>
      <c r="I4" s="6">
        <f t="shared" si="1"/>
        <v>37.167999999999999</v>
      </c>
      <c r="J4">
        <f t="shared" si="4"/>
        <v>594424</v>
      </c>
      <c r="K4" s="4">
        <f t="shared" si="2"/>
        <v>593670.33333333337</v>
      </c>
      <c r="L4" s="4">
        <f t="shared" si="3"/>
        <v>698.39983772430344</v>
      </c>
      <c r="M4" s="5">
        <f t="shared" si="5"/>
        <v>1.176410203627552E-3</v>
      </c>
    </row>
    <row r="5" spans="1:16" x14ac:dyDescent="0.2">
      <c r="A5">
        <v>4</v>
      </c>
      <c r="B5" t="s">
        <v>352</v>
      </c>
      <c r="C5" t="s">
        <v>353</v>
      </c>
      <c r="D5">
        <v>2.8879999999999999</v>
      </c>
      <c r="E5" s="3">
        <v>1472905</v>
      </c>
      <c r="F5" s="3">
        <v>118832</v>
      </c>
      <c r="G5">
        <v>2.5</v>
      </c>
      <c r="H5">
        <f t="shared" si="0"/>
        <v>2.323</v>
      </c>
      <c r="I5" s="6">
        <f t="shared" si="1"/>
        <v>92.92</v>
      </c>
      <c r="J5">
        <f t="shared" si="4"/>
        <v>1472905</v>
      </c>
      <c r="K5" s="4">
        <f t="shared" si="2"/>
        <v>1469386.3333333333</v>
      </c>
      <c r="L5" s="4">
        <f t="shared" si="3"/>
        <v>5268.6397991638541</v>
      </c>
      <c r="M5" s="5">
        <f t="shared" si="5"/>
        <v>3.5856055549474426E-3</v>
      </c>
    </row>
    <row r="6" spans="1:16" x14ac:dyDescent="0.2">
      <c r="A6">
        <v>5</v>
      </c>
      <c r="B6" t="s">
        <v>354</v>
      </c>
      <c r="C6" t="s">
        <v>355</v>
      </c>
      <c r="D6">
        <v>2.8580000000000001</v>
      </c>
      <c r="E6" s="3">
        <v>2208409</v>
      </c>
      <c r="F6" s="3">
        <v>167937</v>
      </c>
      <c r="G6">
        <v>3.75</v>
      </c>
      <c r="H6">
        <f t="shared" si="0"/>
        <v>3.4845000000000002</v>
      </c>
      <c r="I6" s="6">
        <f t="shared" si="1"/>
        <v>139.38</v>
      </c>
      <c r="J6">
        <f t="shared" si="4"/>
        <v>2208409</v>
      </c>
      <c r="K6" s="4">
        <f t="shared" si="2"/>
        <v>2208463</v>
      </c>
      <c r="L6" s="4">
        <f t="shared" si="3"/>
        <v>1186.9216486356629</v>
      </c>
      <c r="M6" s="5">
        <f t="shared" si="5"/>
        <v>5.3744239710407777E-4</v>
      </c>
    </row>
    <row r="7" spans="1:16" x14ac:dyDescent="0.2">
      <c r="A7">
        <v>6</v>
      </c>
      <c r="B7" t="s">
        <v>356</v>
      </c>
      <c r="C7" t="s">
        <v>357</v>
      </c>
      <c r="D7">
        <v>2.8380000000000001</v>
      </c>
      <c r="E7" s="3">
        <v>2946883</v>
      </c>
      <c r="F7" s="3">
        <v>212408</v>
      </c>
      <c r="G7">
        <v>5</v>
      </c>
      <c r="H7">
        <f t="shared" si="0"/>
        <v>4.6459999999999999</v>
      </c>
      <c r="I7" s="6">
        <f t="shared" si="1"/>
        <v>185.84</v>
      </c>
      <c r="J7">
        <f t="shared" si="4"/>
        <v>2946883</v>
      </c>
      <c r="K7" s="4">
        <f t="shared" si="2"/>
        <v>2947844</v>
      </c>
      <c r="L7" s="4">
        <f t="shared" si="3"/>
        <v>851.17741981328425</v>
      </c>
      <c r="M7" s="5">
        <f t="shared" si="5"/>
        <v>2.8874574767636421E-4</v>
      </c>
    </row>
    <row r="8" spans="1:16" x14ac:dyDescent="0.2">
      <c r="A8">
        <v>7</v>
      </c>
      <c r="B8" t="s">
        <v>358</v>
      </c>
      <c r="C8" t="s">
        <v>347</v>
      </c>
      <c r="D8" t="s">
        <v>7</v>
      </c>
      <c r="E8" t="s">
        <v>7</v>
      </c>
      <c r="F8" t="s">
        <v>7</v>
      </c>
      <c r="G8">
        <v>0</v>
      </c>
      <c r="H8">
        <f t="shared" si="0"/>
        <v>0</v>
      </c>
      <c r="I8" s="6">
        <f t="shared" ref="I8:I19" si="6">H8*40</f>
        <v>0</v>
      </c>
      <c r="J8">
        <f t="shared" si="4"/>
        <v>0</v>
      </c>
    </row>
    <row r="9" spans="1:16" x14ac:dyDescent="0.2">
      <c r="A9">
        <v>8</v>
      </c>
      <c r="B9" t="s">
        <v>359</v>
      </c>
      <c r="C9" t="s">
        <v>349</v>
      </c>
      <c r="D9">
        <v>2.9350000000000001</v>
      </c>
      <c r="E9" s="3">
        <v>295048</v>
      </c>
      <c r="F9" s="3">
        <v>28030</v>
      </c>
      <c r="G9">
        <v>0.5</v>
      </c>
      <c r="H9">
        <f t="shared" si="0"/>
        <v>0.46460000000000001</v>
      </c>
      <c r="I9" s="6">
        <f t="shared" si="6"/>
        <v>18.584</v>
      </c>
      <c r="J9">
        <f t="shared" si="4"/>
        <v>295048</v>
      </c>
    </row>
    <row r="10" spans="1:16" x14ac:dyDescent="0.2">
      <c r="A10">
        <v>9</v>
      </c>
      <c r="B10" t="s">
        <v>360</v>
      </c>
      <c r="C10" t="s">
        <v>351</v>
      </c>
      <c r="D10">
        <v>2.9119999999999999</v>
      </c>
      <c r="E10" s="3">
        <v>593542</v>
      </c>
      <c r="F10" s="3">
        <v>54116</v>
      </c>
      <c r="G10">
        <v>1</v>
      </c>
      <c r="H10">
        <f t="shared" si="0"/>
        <v>0.92920000000000003</v>
      </c>
      <c r="I10" s="6">
        <f t="shared" si="6"/>
        <v>37.167999999999999</v>
      </c>
      <c r="J10">
        <f t="shared" si="4"/>
        <v>593542</v>
      </c>
    </row>
    <row r="11" spans="1:16" x14ac:dyDescent="0.2">
      <c r="A11">
        <v>10</v>
      </c>
      <c r="B11" t="s">
        <v>361</v>
      </c>
      <c r="C11" t="s">
        <v>353</v>
      </c>
      <c r="D11">
        <v>2.8620000000000001</v>
      </c>
      <c r="E11" s="3">
        <v>1471925</v>
      </c>
      <c r="F11" s="3">
        <v>122300</v>
      </c>
      <c r="G11">
        <v>2.5</v>
      </c>
      <c r="H11">
        <f t="shared" si="0"/>
        <v>2.323</v>
      </c>
      <c r="I11" s="6">
        <f t="shared" si="6"/>
        <v>92.92</v>
      </c>
      <c r="J11">
        <f t="shared" si="4"/>
        <v>1471925</v>
      </c>
    </row>
    <row r="12" spans="1:16" x14ac:dyDescent="0.2">
      <c r="A12">
        <v>11</v>
      </c>
      <c r="B12" t="s">
        <v>362</v>
      </c>
      <c r="C12" t="s">
        <v>355</v>
      </c>
      <c r="D12">
        <v>2.831</v>
      </c>
      <c r="E12" s="3">
        <v>2209676</v>
      </c>
      <c r="F12" s="3">
        <v>172950</v>
      </c>
      <c r="G12">
        <v>3.75</v>
      </c>
      <c r="H12">
        <f t="shared" si="0"/>
        <v>3.4845000000000002</v>
      </c>
      <c r="I12" s="6">
        <f t="shared" si="6"/>
        <v>139.38</v>
      </c>
      <c r="J12">
        <f t="shared" si="4"/>
        <v>2209676</v>
      </c>
    </row>
    <row r="13" spans="1:16" x14ac:dyDescent="0.2">
      <c r="A13">
        <v>12</v>
      </c>
      <c r="B13" t="s">
        <v>363</v>
      </c>
      <c r="C13" t="s">
        <v>357</v>
      </c>
      <c r="D13">
        <v>2.8159999999999998</v>
      </c>
      <c r="E13" s="3">
        <v>2948146</v>
      </c>
      <c r="F13" s="3">
        <v>219841</v>
      </c>
      <c r="G13">
        <v>5</v>
      </c>
      <c r="H13">
        <f t="shared" si="0"/>
        <v>4.6459999999999999</v>
      </c>
      <c r="I13" s="6">
        <f t="shared" si="6"/>
        <v>185.84</v>
      </c>
      <c r="J13">
        <f t="shared" si="4"/>
        <v>2948146</v>
      </c>
    </row>
    <row r="14" spans="1:16" x14ac:dyDescent="0.2">
      <c r="A14">
        <v>13</v>
      </c>
      <c r="B14" t="s">
        <v>364</v>
      </c>
      <c r="C14" t="s">
        <v>347</v>
      </c>
      <c r="D14" t="s">
        <v>7</v>
      </c>
      <c r="E14" t="s">
        <v>7</v>
      </c>
      <c r="F14" t="s">
        <v>7</v>
      </c>
      <c r="G14">
        <v>0</v>
      </c>
      <c r="H14">
        <f t="shared" si="0"/>
        <v>0</v>
      </c>
      <c r="I14" s="6">
        <f t="shared" si="6"/>
        <v>0</v>
      </c>
      <c r="J14">
        <f t="shared" si="4"/>
        <v>0</v>
      </c>
    </row>
    <row r="15" spans="1:16" x14ac:dyDescent="0.2">
      <c r="A15">
        <v>14</v>
      </c>
      <c r="B15" t="s">
        <v>365</v>
      </c>
      <c r="C15" t="s">
        <v>349</v>
      </c>
      <c r="D15">
        <v>2.903</v>
      </c>
      <c r="E15" s="3">
        <v>294858</v>
      </c>
      <c r="F15" s="3">
        <v>28921</v>
      </c>
      <c r="G15">
        <v>0.5</v>
      </c>
      <c r="H15">
        <f t="shared" si="0"/>
        <v>0.46460000000000001</v>
      </c>
      <c r="I15" s="6">
        <f t="shared" si="6"/>
        <v>18.584</v>
      </c>
      <c r="J15">
        <f t="shared" si="4"/>
        <v>294858</v>
      </c>
    </row>
    <row r="16" spans="1:16" x14ac:dyDescent="0.2">
      <c r="A16">
        <v>15</v>
      </c>
      <c r="B16" t="s">
        <v>366</v>
      </c>
      <c r="C16" t="s">
        <v>351</v>
      </c>
      <c r="D16">
        <v>2.879</v>
      </c>
      <c r="E16" s="3">
        <v>593045</v>
      </c>
      <c r="F16" s="3">
        <v>56295</v>
      </c>
      <c r="G16">
        <v>1</v>
      </c>
      <c r="H16">
        <f t="shared" si="0"/>
        <v>0.92920000000000003</v>
      </c>
      <c r="I16" s="6">
        <f t="shared" si="6"/>
        <v>37.167999999999999</v>
      </c>
      <c r="J16">
        <f t="shared" si="4"/>
        <v>593045</v>
      </c>
    </row>
    <row r="17" spans="1:10" x14ac:dyDescent="0.2">
      <c r="A17">
        <v>16</v>
      </c>
      <c r="B17" t="s">
        <v>367</v>
      </c>
      <c r="C17" t="s">
        <v>353</v>
      </c>
      <c r="D17">
        <v>2.83</v>
      </c>
      <c r="E17" s="3">
        <v>1463329</v>
      </c>
      <c r="F17" s="3">
        <v>125937</v>
      </c>
      <c r="G17">
        <v>2.5</v>
      </c>
      <c r="H17">
        <f t="shared" si="0"/>
        <v>2.323</v>
      </c>
      <c r="I17" s="6">
        <f t="shared" si="6"/>
        <v>92.92</v>
      </c>
      <c r="J17">
        <f t="shared" si="4"/>
        <v>1463329</v>
      </c>
    </row>
    <row r="18" spans="1:10" x14ac:dyDescent="0.2">
      <c r="A18">
        <v>17</v>
      </c>
      <c r="B18" t="s">
        <v>368</v>
      </c>
      <c r="C18" t="s">
        <v>355</v>
      </c>
      <c r="D18">
        <v>2.8050000000000002</v>
      </c>
      <c r="E18" s="3">
        <v>2207304</v>
      </c>
      <c r="F18" s="3">
        <v>179557</v>
      </c>
      <c r="G18">
        <v>3.75</v>
      </c>
      <c r="H18">
        <f t="shared" si="0"/>
        <v>3.4845000000000002</v>
      </c>
      <c r="I18" s="6">
        <f t="shared" si="6"/>
        <v>139.38</v>
      </c>
      <c r="J18">
        <f t="shared" si="4"/>
        <v>2207304</v>
      </c>
    </row>
    <row r="19" spans="1:10" x14ac:dyDescent="0.2">
      <c r="A19">
        <v>18</v>
      </c>
      <c r="B19" t="s">
        <v>369</v>
      </c>
      <c r="C19" t="s">
        <v>357</v>
      </c>
      <c r="D19">
        <v>2.7789999999999999</v>
      </c>
      <c r="E19" s="3">
        <v>2948503</v>
      </c>
      <c r="F19" s="3">
        <v>227565</v>
      </c>
      <c r="G19">
        <v>5</v>
      </c>
      <c r="H19">
        <f t="shared" si="0"/>
        <v>4.6459999999999999</v>
      </c>
      <c r="I19" s="6">
        <f t="shared" si="6"/>
        <v>185.84</v>
      </c>
      <c r="J19">
        <f t="shared" si="4"/>
        <v>2948503</v>
      </c>
    </row>
    <row r="20" spans="1:10" x14ac:dyDescent="0.2">
      <c r="E20" s="2"/>
      <c r="F20" s="3"/>
    </row>
  </sheetData>
  <pageMargins left="0.7" right="0.7" top="0.75" bottom="0.75" header="0.3" footer="0.3"/>
  <pageSetup orientation="portrait" horizontalDpi="0" verticalDpi="0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activeCell="B42" sqref="B42"/>
    </sheetView>
  </sheetViews>
  <sheetFormatPr baseColWidth="10" defaultRowHeight="16" x14ac:dyDescent="0.2"/>
  <cols>
    <col min="2" max="2" width="41.1640625" bestFit="1" customWidth="1"/>
    <col min="3" max="3" width="25" bestFit="1" customWidth="1"/>
    <col min="7" max="7" width="10.83203125" style="6"/>
    <col min="10" max="10" width="10.83203125" style="6"/>
  </cols>
  <sheetData>
    <row r="1" spans="1:10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s="6" t="s">
        <v>31</v>
      </c>
      <c r="H1" t="s">
        <v>83</v>
      </c>
      <c r="I1" t="s">
        <v>84</v>
      </c>
      <c r="J1" s="6" t="s">
        <v>85</v>
      </c>
    </row>
    <row r="2" spans="1:10" x14ac:dyDescent="0.2">
      <c r="A2">
        <v>20</v>
      </c>
      <c r="B2" t="s">
        <v>41</v>
      </c>
      <c r="C2" t="s">
        <v>42</v>
      </c>
      <c r="D2">
        <v>2.883</v>
      </c>
      <c r="E2" s="2">
        <v>1698762</v>
      </c>
      <c r="F2" s="3">
        <v>149277</v>
      </c>
      <c r="G2" s="6">
        <f t="shared" ref="G2:G32" si="0">E2/calt0om</f>
        <v>100.73261081729558</v>
      </c>
      <c r="H2" s="6">
        <f>AVERAGE(G2:G7)</f>
        <v>100.30479796916863</v>
      </c>
      <c r="I2" s="6">
        <f>AVERAGE(G2:G13)</f>
        <v>100.96477103757258</v>
      </c>
      <c r="J2" s="6">
        <f>STDEV(G2:G13)</f>
        <v>0.91455689482997338</v>
      </c>
    </row>
    <row r="3" spans="1:10" x14ac:dyDescent="0.2">
      <c r="A3">
        <v>21</v>
      </c>
      <c r="B3" t="s">
        <v>43</v>
      </c>
      <c r="C3" t="s">
        <v>42</v>
      </c>
      <c r="D3">
        <v>2.8849999999999998</v>
      </c>
      <c r="E3" s="2">
        <v>1696193</v>
      </c>
      <c r="F3" s="3">
        <v>148289</v>
      </c>
      <c r="G3" s="6">
        <f t="shared" si="0"/>
        <v>100.58027512978336</v>
      </c>
    </row>
    <row r="4" spans="1:10" x14ac:dyDescent="0.2">
      <c r="A4">
        <v>22</v>
      </c>
      <c r="B4" t="s">
        <v>44</v>
      </c>
      <c r="C4" t="s">
        <v>45</v>
      </c>
      <c r="D4">
        <v>2.8740000000000001</v>
      </c>
      <c r="E4" s="2">
        <v>1673690</v>
      </c>
      <c r="F4" s="3">
        <v>146414</v>
      </c>
      <c r="G4" s="6">
        <f t="shared" si="0"/>
        <v>99.245899895806133</v>
      </c>
    </row>
    <row r="5" spans="1:10" x14ac:dyDescent="0.2">
      <c r="A5">
        <v>23</v>
      </c>
      <c r="B5" t="s">
        <v>46</v>
      </c>
      <c r="C5" t="s">
        <v>45</v>
      </c>
      <c r="D5">
        <v>2.883</v>
      </c>
      <c r="E5" s="2">
        <v>1673184</v>
      </c>
      <c r="F5" s="3">
        <v>145194</v>
      </c>
      <c r="G5" s="6">
        <f t="shared" si="0"/>
        <v>99.215895280048571</v>
      </c>
    </row>
    <row r="6" spans="1:10" x14ac:dyDescent="0.2">
      <c r="A6">
        <v>24</v>
      </c>
      <c r="B6" t="s">
        <v>47</v>
      </c>
      <c r="C6" t="s">
        <v>48</v>
      </c>
      <c r="D6">
        <v>2.8719999999999999</v>
      </c>
      <c r="E6" s="2">
        <v>1702967</v>
      </c>
      <c r="F6" s="3">
        <v>146908</v>
      </c>
      <c r="G6" s="6">
        <f t="shared" si="0"/>
        <v>100.98195747591328</v>
      </c>
    </row>
    <row r="7" spans="1:10" x14ac:dyDescent="0.2">
      <c r="A7">
        <v>25</v>
      </c>
      <c r="B7" t="s">
        <v>49</v>
      </c>
      <c r="C7" t="s">
        <v>48</v>
      </c>
      <c r="D7">
        <v>2.8740000000000001</v>
      </c>
      <c r="E7" s="2">
        <v>1704488</v>
      </c>
      <c r="F7" s="3">
        <v>145990</v>
      </c>
      <c r="G7" s="6">
        <f t="shared" si="0"/>
        <v>101.07214921616477</v>
      </c>
    </row>
    <row r="8" spans="1:10" x14ac:dyDescent="0.2">
      <c r="A8">
        <v>27</v>
      </c>
      <c r="B8" t="s">
        <v>51</v>
      </c>
      <c r="C8" t="s">
        <v>52</v>
      </c>
      <c r="D8">
        <v>2.867</v>
      </c>
      <c r="E8" s="2">
        <v>1711793</v>
      </c>
      <c r="F8" s="3">
        <v>146577</v>
      </c>
      <c r="G8" s="6">
        <f t="shared" si="0"/>
        <v>101.50531861954225</v>
      </c>
      <c r="H8" s="6">
        <f>AVERAGE(G8:G13)</f>
        <v>101.6247441059765</v>
      </c>
    </row>
    <row r="9" spans="1:10" x14ac:dyDescent="0.2">
      <c r="A9">
        <v>28</v>
      </c>
      <c r="B9" t="s">
        <v>53</v>
      </c>
      <c r="C9" t="s">
        <v>52</v>
      </c>
      <c r="D9">
        <v>2.8740000000000001</v>
      </c>
      <c r="E9" s="2">
        <v>1712943</v>
      </c>
      <c r="F9" s="3">
        <v>145847</v>
      </c>
      <c r="G9" s="6">
        <f t="shared" si="0"/>
        <v>101.57351092808217</v>
      </c>
    </row>
    <row r="10" spans="1:10" x14ac:dyDescent="0.2">
      <c r="A10">
        <v>29</v>
      </c>
      <c r="B10" t="s">
        <v>54</v>
      </c>
      <c r="C10" t="s">
        <v>55</v>
      </c>
      <c r="D10">
        <v>2.8690000000000002</v>
      </c>
      <c r="E10" s="2">
        <v>1713003</v>
      </c>
      <c r="F10" s="3">
        <v>145915</v>
      </c>
      <c r="G10" s="6">
        <f t="shared" si="0"/>
        <v>101.57706878765818</v>
      </c>
    </row>
    <row r="11" spans="1:10" x14ac:dyDescent="0.2">
      <c r="A11">
        <v>30</v>
      </c>
      <c r="B11" t="s">
        <v>56</v>
      </c>
      <c r="C11" t="s">
        <v>55</v>
      </c>
      <c r="D11">
        <v>2.867</v>
      </c>
      <c r="E11" s="2">
        <v>1707200</v>
      </c>
      <c r="F11" s="3">
        <v>145302</v>
      </c>
      <c r="G11" s="6">
        <f t="shared" si="0"/>
        <v>101.23296446899978</v>
      </c>
    </row>
    <row r="12" spans="1:10" x14ac:dyDescent="0.2">
      <c r="A12">
        <v>31</v>
      </c>
      <c r="B12" t="s">
        <v>57</v>
      </c>
      <c r="C12" t="s">
        <v>58</v>
      </c>
      <c r="D12">
        <v>2.8650000000000002</v>
      </c>
      <c r="E12" s="2">
        <v>1719451</v>
      </c>
      <c r="F12" s="3">
        <v>145870</v>
      </c>
      <c r="G12" s="6">
        <f t="shared" si="0"/>
        <v>101.95942009675852</v>
      </c>
    </row>
    <row r="13" spans="1:10" x14ac:dyDescent="0.2">
      <c r="A13">
        <v>32</v>
      </c>
      <c r="B13" t="s">
        <v>59</v>
      </c>
      <c r="C13" t="s">
        <v>58</v>
      </c>
      <c r="D13">
        <v>2.87</v>
      </c>
      <c r="E13" s="2">
        <v>1718452</v>
      </c>
      <c r="F13" s="3">
        <v>145043</v>
      </c>
      <c r="G13" s="6">
        <f t="shared" si="0"/>
        <v>101.90018173481819</v>
      </c>
    </row>
    <row r="14" spans="1:10" x14ac:dyDescent="0.2">
      <c r="A14">
        <v>34</v>
      </c>
      <c r="B14" t="s">
        <v>61</v>
      </c>
      <c r="C14" t="s">
        <v>62</v>
      </c>
      <c r="D14">
        <v>2.8639999999999999</v>
      </c>
      <c r="E14" s="2">
        <v>1759840</v>
      </c>
      <c r="F14" s="3">
        <v>147968</v>
      </c>
      <c r="G14" s="6">
        <f t="shared" si="0"/>
        <v>104.35439327034007</v>
      </c>
      <c r="H14" s="6">
        <f>AVERAGE(G14:G19)</f>
        <v>102.02902566618558</v>
      </c>
      <c r="I14" s="6">
        <f>AVERAGE(G14:G25)</f>
        <v>101.26256882555505</v>
      </c>
      <c r="J14" s="6">
        <f>STDEV(G14:G25)</f>
        <v>1.9118288784705129</v>
      </c>
    </row>
    <row r="15" spans="1:10" x14ac:dyDescent="0.2">
      <c r="A15">
        <v>35</v>
      </c>
      <c r="B15" t="s">
        <v>63</v>
      </c>
      <c r="C15" t="s">
        <v>62</v>
      </c>
      <c r="D15">
        <v>2.8660000000000001</v>
      </c>
      <c r="E15" s="2">
        <v>1757548</v>
      </c>
      <c r="F15" s="3">
        <v>147239</v>
      </c>
      <c r="G15" s="6">
        <f t="shared" si="0"/>
        <v>104.21848303453703</v>
      </c>
    </row>
    <row r="16" spans="1:10" x14ac:dyDescent="0.2">
      <c r="A16">
        <v>36</v>
      </c>
      <c r="B16" t="s">
        <v>64</v>
      </c>
      <c r="C16" t="s">
        <v>65</v>
      </c>
      <c r="D16">
        <v>2.8639999999999999</v>
      </c>
      <c r="E16" s="2">
        <v>1680712</v>
      </c>
      <c r="F16" s="3">
        <v>140727</v>
      </c>
      <c r="G16" s="6">
        <f t="shared" si="0"/>
        <v>99.662288061516847</v>
      </c>
    </row>
    <row r="17" spans="1:8" x14ac:dyDescent="0.2">
      <c r="A17">
        <v>37</v>
      </c>
      <c r="B17" t="s">
        <v>66</v>
      </c>
      <c r="C17" t="s">
        <v>65</v>
      </c>
      <c r="D17">
        <v>2.8650000000000002</v>
      </c>
      <c r="E17" s="2">
        <v>1680607</v>
      </c>
      <c r="F17" s="3">
        <v>140348</v>
      </c>
      <c r="G17" s="6">
        <f t="shared" si="0"/>
        <v>99.656061807258851</v>
      </c>
    </row>
    <row r="18" spans="1:8" x14ac:dyDescent="0.2">
      <c r="A18">
        <v>38</v>
      </c>
      <c r="B18" t="s">
        <v>67</v>
      </c>
      <c r="C18" t="s">
        <v>68</v>
      </c>
      <c r="D18">
        <v>2.8639999999999999</v>
      </c>
      <c r="E18" s="2">
        <v>1725628</v>
      </c>
      <c r="F18" s="3">
        <v>143719</v>
      </c>
      <c r="G18" s="6">
        <f t="shared" si="0"/>
        <v>102.32570174010728</v>
      </c>
    </row>
    <row r="19" spans="1:8" x14ac:dyDescent="0.2">
      <c r="A19">
        <v>39</v>
      </c>
      <c r="B19" t="s">
        <v>69</v>
      </c>
      <c r="C19" t="s">
        <v>68</v>
      </c>
      <c r="D19">
        <v>2.8570000000000002</v>
      </c>
      <c r="E19" s="2">
        <v>1719414</v>
      </c>
      <c r="F19" s="3">
        <v>143159</v>
      </c>
      <c r="G19" s="6">
        <f t="shared" si="0"/>
        <v>101.95722608335332</v>
      </c>
    </row>
    <row r="20" spans="1:8" x14ac:dyDescent="0.2">
      <c r="A20">
        <v>41</v>
      </c>
      <c r="B20" t="s">
        <v>71</v>
      </c>
      <c r="C20" t="s">
        <v>72</v>
      </c>
      <c r="D20">
        <v>2.863</v>
      </c>
      <c r="E20" s="2">
        <v>1672274</v>
      </c>
      <c r="F20" s="3">
        <v>138819</v>
      </c>
      <c r="G20" s="6">
        <f t="shared" si="0"/>
        <v>99.161934409812645</v>
      </c>
      <c r="H20" s="6">
        <f>AVERAGE(G20:G25)</f>
        <v>100.49611198492453</v>
      </c>
    </row>
    <row r="21" spans="1:8" x14ac:dyDescent="0.2">
      <c r="A21">
        <v>42</v>
      </c>
      <c r="B21" t="s">
        <v>73</v>
      </c>
      <c r="C21" t="s">
        <v>72</v>
      </c>
      <c r="D21">
        <v>2.8610000000000002</v>
      </c>
      <c r="E21" s="2">
        <v>1666896</v>
      </c>
      <c r="F21" s="3">
        <v>137934</v>
      </c>
      <c r="G21" s="6">
        <f t="shared" si="0"/>
        <v>98.843031596484224</v>
      </c>
    </row>
    <row r="22" spans="1:8" x14ac:dyDescent="0.2">
      <c r="A22">
        <v>43</v>
      </c>
      <c r="B22" t="s">
        <v>74</v>
      </c>
      <c r="C22" t="s">
        <v>75</v>
      </c>
      <c r="D22">
        <v>2.8639999999999999</v>
      </c>
      <c r="E22" s="2">
        <v>1725603</v>
      </c>
      <c r="F22" s="3">
        <v>143284</v>
      </c>
      <c r="G22" s="6">
        <f t="shared" si="0"/>
        <v>102.32421929861728</v>
      </c>
    </row>
    <row r="23" spans="1:8" x14ac:dyDescent="0.2">
      <c r="A23">
        <v>44</v>
      </c>
      <c r="B23" t="s">
        <v>76</v>
      </c>
      <c r="C23" t="s">
        <v>75</v>
      </c>
      <c r="D23">
        <v>2.8650000000000002</v>
      </c>
      <c r="E23" s="2">
        <v>1726248</v>
      </c>
      <c r="F23" s="3">
        <v>143107</v>
      </c>
      <c r="G23" s="6">
        <f t="shared" si="0"/>
        <v>102.36246628905924</v>
      </c>
    </row>
    <row r="24" spans="1:8" x14ac:dyDescent="0.2">
      <c r="A24">
        <v>45</v>
      </c>
      <c r="B24" t="s">
        <v>77</v>
      </c>
      <c r="C24" t="s">
        <v>78</v>
      </c>
      <c r="D24">
        <v>2.87</v>
      </c>
      <c r="E24" s="2">
        <v>1686371</v>
      </c>
      <c r="F24" s="3">
        <v>139267</v>
      </c>
      <c r="G24" s="6">
        <f t="shared" si="0"/>
        <v>99.997853517192851</v>
      </c>
    </row>
    <row r="25" spans="1:8" x14ac:dyDescent="0.2">
      <c r="A25">
        <v>46</v>
      </c>
      <c r="B25" t="s">
        <v>79</v>
      </c>
      <c r="C25" t="s">
        <v>78</v>
      </c>
      <c r="D25">
        <v>2.8639999999999999</v>
      </c>
      <c r="E25" s="2">
        <v>1691250</v>
      </c>
      <c r="F25" s="3">
        <v>139501</v>
      </c>
      <c r="G25" s="6">
        <f t="shared" si="0"/>
        <v>100.28716679838091</v>
      </c>
    </row>
    <row r="26" spans="1:8" x14ac:dyDescent="0.2">
      <c r="A26">
        <v>19</v>
      </c>
      <c r="B26" t="s">
        <v>30</v>
      </c>
      <c r="C26" t="s">
        <v>6</v>
      </c>
      <c r="D26" t="s">
        <v>7</v>
      </c>
      <c r="E26" s="2" t="s">
        <v>7</v>
      </c>
      <c r="F26" s="3" t="s">
        <v>7</v>
      </c>
      <c r="G26" s="6" t="e">
        <f t="shared" si="0"/>
        <v>#VALUE!</v>
      </c>
    </row>
    <row r="27" spans="1:8" x14ac:dyDescent="0.2">
      <c r="A27">
        <v>26</v>
      </c>
      <c r="B27" t="s">
        <v>50</v>
      </c>
      <c r="C27" t="s">
        <v>6</v>
      </c>
      <c r="D27" t="s">
        <v>7</v>
      </c>
      <c r="E27" s="2" t="s">
        <v>7</v>
      </c>
      <c r="F27" s="3" t="s">
        <v>7</v>
      </c>
      <c r="G27" s="6" t="e">
        <f t="shared" si="0"/>
        <v>#VALUE!</v>
      </c>
    </row>
    <row r="28" spans="1:8" x14ac:dyDescent="0.2">
      <c r="A28">
        <v>33</v>
      </c>
      <c r="B28" t="s">
        <v>60</v>
      </c>
      <c r="C28" t="s">
        <v>6</v>
      </c>
      <c r="D28" t="s">
        <v>7</v>
      </c>
      <c r="E28" s="2" t="s">
        <v>7</v>
      </c>
      <c r="F28" s="3" t="s">
        <v>7</v>
      </c>
      <c r="G28" s="6" t="e">
        <f t="shared" si="0"/>
        <v>#VALUE!</v>
      </c>
    </row>
    <row r="29" spans="1:8" x14ac:dyDescent="0.2">
      <c r="A29">
        <v>40</v>
      </c>
      <c r="B29" t="s">
        <v>70</v>
      </c>
      <c r="C29" t="s">
        <v>6</v>
      </c>
      <c r="D29" t="s">
        <v>7</v>
      </c>
      <c r="E29" s="2" t="s">
        <v>7</v>
      </c>
      <c r="F29" s="3" t="s">
        <v>7</v>
      </c>
      <c r="G29" s="6" t="e">
        <f t="shared" si="0"/>
        <v>#VALUE!</v>
      </c>
    </row>
    <row r="30" spans="1:8" x14ac:dyDescent="0.2">
      <c r="A30">
        <v>47</v>
      </c>
      <c r="B30" t="s">
        <v>80</v>
      </c>
      <c r="C30" t="s">
        <v>6</v>
      </c>
      <c r="D30" t="s">
        <v>7</v>
      </c>
      <c r="E30" s="2" t="s">
        <v>7</v>
      </c>
      <c r="F30" s="3" t="s">
        <v>7</v>
      </c>
      <c r="G30" s="6" t="e">
        <f t="shared" si="0"/>
        <v>#VALUE!</v>
      </c>
    </row>
    <row r="31" spans="1:8" x14ac:dyDescent="0.2">
      <c r="A31">
        <v>48</v>
      </c>
      <c r="B31" t="s">
        <v>81</v>
      </c>
      <c r="C31" t="s">
        <v>13</v>
      </c>
      <c r="D31">
        <v>2.867</v>
      </c>
      <c r="E31" s="2">
        <v>1534048</v>
      </c>
      <c r="F31" s="3">
        <v>128929</v>
      </c>
      <c r="G31" s="6">
        <f t="shared" si="0"/>
        <v>90.965456113952769</v>
      </c>
    </row>
    <row r="32" spans="1:8" x14ac:dyDescent="0.2">
      <c r="A32">
        <v>48</v>
      </c>
      <c r="B32" t="s">
        <v>82</v>
      </c>
      <c r="C32" t="s">
        <v>6</v>
      </c>
      <c r="D32" t="s">
        <v>7</v>
      </c>
      <c r="E32" s="1" t="s">
        <v>7</v>
      </c>
      <c r="F32" t="s">
        <v>7</v>
      </c>
      <c r="G32" s="6" t="e">
        <f t="shared" si="0"/>
        <v>#VALUE!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5"/>
  <sheetViews>
    <sheetView workbookViewId="0">
      <selection activeCell="A2" sqref="A2:G25"/>
    </sheetView>
  </sheetViews>
  <sheetFormatPr baseColWidth="10" defaultRowHeight="16" x14ac:dyDescent="0.2"/>
  <cols>
    <col min="2" max="2" width="39.83203125" bestFit="1" customWidth="1"/>
    <col min="3" max="3" width="23.83203125" bestFit="1" customWidth="1"/>
    <col min="7" max="10" width="10.83203125" style="6"/>
  </cols>
  <sheetData>
    <row r="1" spans="1:10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s="6" t="s">
        <v>31</v>
      </c>
      <c r="H1" s="6" t="s">
        <v>83</v>
      </c>
      <c r="I1" s="6" t="s">
        <v>84</v>
      </c>
      <c r="J1" s="6" t="s">
        <v>85</v>
      </c>
    </row>
    <row r="2" spans="1:10" x14ac:dyDescent="0.2">
      <c r="A2">
        <v>21</v>
      </c>
      <c r="B2" t="s">
        <v>370</v>
      </c>
      <c r="C2" t="s">
        <v>371</v>
      </c>
      <c r="D2">
        <v>2.9790000000000001</v>
      </c>
      <c r="E2" s="3">
        <v>1684215</v>
      </c>
      <c r="F2" s="3">
        <v>128313</v>
      </c>
      <c r="G2" s="6">
        <f t="shared" ref="G2:G25" si="0">E2/calt0sf</f>
        <v>106.48005482320745</v>
      </c>
      <c r="H2" s="6">
        <f>AVERAGE(G2:G7)</f>
        <v>106.78949668682475</v>
      </c>
      <c r="I2" s="6">
        <f>AVERAGE(G2:G13)</f>
        <v>106.84328838205293</v>
      </c>
      <c r="J2" s="6">
        <f>STDEV(G2:G13)</f>
        <v>0.862057349351945</v>
      </c>
    </row>
    <row r="3" spans="1:10" x14ac:dyDescent="0.2">
      <c r="A3">
        <v>22</v>
      </c>
      <c r="B3" t="s">
        <v>372</v>
      </c>
      <c r="C3" t="s">
        <v>371</v>
      </c>
      <c r="D3">
        <v>2.9830000000000001</v>
      </c>
      <c r="E3" s="3">
        <v>1682577</v>
      </c>
      <c r="F3" s="3">
        <v>129411</v>
      </c>
      <c r="G3" s="6">
        <f t="shared" si="0"/>
        <v>106.37649658996502</v>
      </c>
    </row>
    <row r="4" spans="1:10" x14ac:dyDescent="0.2">
      <c r="A4">
        <v>23</v>
      </c>
      <c r="B4" t="s">
        <v>373</v>
      </c>
      <c r="C4" t="s">
        <v>374</v>
      </c>
      <c r="D4">
        <v>2.9790000000000001</v>
      </c>
      <c r="E4" s="3">
        <v>1672800</v>
      </c>
      <c r="F4" s="3">
        <v>128905</v>
      </c>
      <c r="G4" s="6">
        <f t="shared" si="0"/>
        <v>105.75837153110585</v>
      </c>
    </row>
    <row r="5" spans="1:10" x14ac:dyDescent="0.2">
      <c r="A5">
        <v>24</v>
      </c>
      <c r="B5" t="s">
        <v>375</v>
      </c>
      <c r="C5" t="s">
        <v>374</v>
      </c>
      <c r="D5">
        <v>2.976</v>
      </c>
      <c r="E5" s="3">
        <v>1674905</v>
      </c>
      <c r="F5" s="3">
        <v>129308</v>
      </c>
      <c r="G5" s="6">
        <f t="shared" si="0"/>
        <v>105.89145460862437</v>
      </c>
    </row>
    <row r="6" spans="1:10" x14ac:dyDescent="0.2">
      <c r="A6">
        <v>25</v>
      </c>
      <c r="B6" t="s">
        <v>376</v>
      </c>
      <c r="C6" t="s">
        <v>377</v>
      </c>
      <c r="D6">
        <v>2.976</v>
      </c>
      <c r="E6" s="3">
        <v>1710337</v>
      </c>
      <c r="F6" s="3">
        <v>132071</v>
      </c>
      <c r="G6" s="6">
        <f t="shared" si="0"/>
        <v>108.13154943172943</v>
      </c>
    </row>
    <row r="7" spans="1:10" x14ac:dyDescent="0.2">
      <c r="A7">
        <v>26</v>
      </c>
      <c r="B7" t="s">
        <v>378</v>
      </c>
      <c r="C7" t="s">
        <v>377</v>
      </c>
      <c r="D7">
        <v>2.972</v>
      </c>
      <c r="E7" s="3">
        <v>1709823</v>
      </c>
      <c r="F7" s="3">
        <v>132618</v>
      </c>
      <c r="G7" s="6">
        <f t="shared" si="0"/>
        <v>108.09905313631636</v>
      </c>
    </row>
    <row r="8" spans="1:10" x14ac:dyDescent="0.2">
      <c r="A8">
        <v>28</v>
      </c>
      <c r="B8" t="s">
        <v>379</v>
      </c>
      <c r="C8" t="s">
        <v>380</v>
      </c>
      <c r="D8">
        <v>2.9670000000000001</v>
      </c>
      <c r="E8" s="3">
        <v>1689740</v>
      </c>
      <c r="F8" s="3">
        <v>131888</v>
      </c>
      <c r="G8" s="6">
        <f t="shared" si="0"/>
        <v>106.82935838771569</v>
      </c>
      <c r="H8" s="6">
        <f>AVERAGE(G8:G13)</f>
        <v>106.89708007728113</v>
      </c>
    </row>
    <row r="9" spans="1:10" x14ac:dyDescent="0.2">
      <c r="A9">
        <v>29</v>
      </c>
      <c r="B9" t="s">
        <v>381</v>
      </c>
      <c r="C9" t="s">
        <v>380</v>
      </c>
      <c r="D9">
        <v>2.9630000000000001</v>
      </c>
      <c r="E9" s="3">
        <v>1688549</v>
      </c>
      <c r="F9" s="3">
        <v>132528</v>
      </c>
      <c r="G9" s="6">
        <f t="shared" si="0"/>
        <v>106.75406055145699</v>
      </c>
    </row>
    <row r="10" spans="1:10" x14ac:dyDescent="0.2">
      <c r="A10">
        <v>30</v>
      </c>
      <c r="B10" t="s">
        <v>382</v>
      </c>
      <c r="C10" t="s">
        <v>383</v>
      </c>
      <c r="D10">
        <v>2.9529999999999998</v>
      </c>
      <c r="E10" s="3">
        <v>1678876</v>
      </c>
      <c r="F10" s="3">
        <v>132254</v>
      </c>
      <c r="G10" s="6">
        <f t="shared" si="0"/>
        <v>106.14251061851797</v>
      </c>
    </row>
    <row r="11" spans="1:10" x14ac:dyDescent="0.2">
      <c r="A11">
        <v>31</v>
      </c>
      <c r="B11" t="s">
        <v>384</v>
      </c>
      <c r="C11" t="s">
        <v>383</v>
      </c>
      <c r="D11">
        <v>2.9569999999999999</v>
      </c>
      <c r="E11" s="3">
        <v>1679702</v>
      </c>
      <c r="F11" s="3">
        <v>132689</v>
      </c>
      <c r="G11" s="6">
        <f t="shared" si="0"/>
        <v>106.19473229169151</v>
      </c>
    </row>
    <row r="12" spans="1:10" x14ac:dyDescent="0.2">
      <c r="A12">
        <v>32</v>
      </c>
      <c r="B12" t="s">
        <v>385</v>
      </c>
      <c r="C12" t="s">
        <v>386</v>
      </c>
      <c r="D12">
        <v>2.944</v>
      </c>
      <c r="E12" s="3">
        <v>1702908</v>
      </c>
      <c r="F12" s="3">
        <v>135284</v>
      </c>
      <c r="G12" s="6">
        <f t="shared" si="0"/>
        <v>107.66187048499067</v>
      </c>
    </row>
    <row r="13" spans="1:10" x14ac:dyDescent="0.2">
      <c r="A13">
        <v>33</v>
      </c>
      <c r="B13" t="s">
        <v>387</v>
      </c>
      <c r="C13" t="s">
        <v>386</v>
      </c>
      <c r="D13">
        <v>2.9420000000000002</v>
      </c>
      <c r="E13" s="3">
        <v>1705092</v>
      </c>
      <c r="F13" s="3">
        <v>135930</v>
      </c>
      <c r="G13" s="6">
        <f t="shared" si="0"/>
        <v>107.79994812931392</v>
      </c>
    </row>
    <row r="14" spans="1:10" x14ac:dyDescent="0.2">
      <c r="A14">
        <v>35</v>
      </c>
      <c r="B14" t="s">
        <v>388</v>
      </c>
      <c r="C14" t="s">
        <v>389</v>
      </c>
      <c r="D14">
        <v>2.9390000000000001</v>
      </c>
      <c r="E14" s="3">
        <v>1671759</v>
      </c>
      <c r="F14" s="3">
        <v>135517</v>
      </c>
      <c r="G14" s="6">
        <f t="shared" si="0"/>
        <v>105.69255704953969</v>
      </c>
      <c r="H14" s="6">
        <f>AVERAGE(G14:G19)</f>
        <v>105.28512052076626</v>
      </c>
      <c r="I14" s="6">
        <f>AVERAGE(G14:G25)</f>
        <v>105.68850028114343</v>
      </c>
      <c r="J14" s="6">
        <f>STDEV(G14:G25)</f>
        <v>0.84372391067334518</v>
      </c>
    </row>
    <row r="15" spans="1:10" x14ac:dyDescent="0.2">
      <c r="A15">
        <v>36</v>
      </c>
      <c r="B15" t="s">
        <v>390</v>
      </c>
      <c r="C15" t="s">
        <v>389</v>
      </c>
      <c r="D15">
        <v>2.9359999999999999</v>
      </c>
      <c r="E15" s="3">
        <v>1670184</v>
      </c>
      <c r="F15" s="3">
        <v>135087</v>
      </c>
      <c r="G15" s="6">
        <f t="shared" si="0"/>
        <v>105.59298182526811</v>
      </c>
    </row>
    <row r="16" spans="1:10" x14ac:dyDescent="0.2">
      <c r="A16">
        <v>37</v>
      </c>
      <c r="B16" t="s">
        <v>391</v>
      </c>
      <c r="C16" t="s">
        <v>392</v>
      </c>
      <c r="D16">
        <v>2.9350000000000001</v>
      </c>
      <c r="E16" s="3">
        <v>1679520</v>
      </c>
      <c r="F16" s="3">
        <v>135608</v>
      </c>
      <c r="G16" s="6">
        <f t="shared" si="0"/>
        <v>106.18322582133123</v>
      </c>
    </row>
    <row r="17" spans="1:8" x14ac:dyDescent="0.2">
      <c r="A17">
        <v>38</v>
      </c>
      <c r="B17" t="s">
        <v>393</v>
      </c>
      <c r="C17" t="s">
        <v>392</v>
      </c>
      <c r="D17">
        <v>2.9260000000000002</v>
      </c>
      <c r="E17" s="3">
        <v>1677695</v>
      </c>
      <c r="F17" s="3">
        <v>135944</v>
      </c>
      <c r="G17" s="6">
        <f t="shared" si="0"/>
        <v>106.06784500590544</v>
      </c>
    </row>
    <row r="18" spans="1:8" x14ac:dyDescent="0.2">
      <c r="A18">
        <v>39</v>
      </c>
      <c r="B18" t="s">
        <v>394</v>
      </c>
      <c r="C18" t="s">
        <v>395</v>
      </c>
      <c r="D18">
        <v>2.9239999999999999</v>
      </c>
      <c r="E18" s="3">
        <v>1648536</v>
      </c>
      <c r="F18" s="3">
        <v>134209</v>
      </c>
      <c r="G18" s="6">
        <f t="shared" si="0"/>
        <v>104.22434407604203</v>
      </c>
    </row>
    <row r="19" spans="1:8" x14ac:dyDescent="0.2">
      <c r="A19">
        <v>40</v>
      </c>
      <c r="B19" t="s">
        <v>396</v>
      </c>
      <c r="C19" t="s">
        <v>395</v>
      </c>
      <c r="D19">
        <v>2.923</v>
      </c>
      <c r="E19" s="3">
        <v>1644193</v>
      </c>
      <c r="F19" s="3">
        <v>134806</v>
      </c>
      <c r="G19" s="6">
        <f t="shared" si="0"/>
        <v>103.94976934651095</v>
      </c>
    </row>
    <row r="20" spans="1:8" x14ac:dyDescent="0.2">
      <c r="A20">
        <v>42</v>
      </c>
      <c r="B20" t="s">
        <v>397</v>
      </c>
      <c r="C20" t="s">
        <v>398</v>
      </c>
      <c r="D20">
        <v>2.9129999999999998</v>
      </c>
      <c r="E20" s="3">
        <v>1692708</v>
      </c>
      <c r="F20" s="3">
        <v>138803</v>
      </c>
      <c r="G20" s="6">
        <f t="shared" si="0"/>
        <v>107.01700236589856</v>
      </c>
      <c r="H20" s="6">
        <f>AVERAGE(G20:G25)</f>
        <v>106.09188004152064</v>
      </c>
    </row>
    <row r="21" spans="1:8" x14ac:dyDescent="0.2">
      <c r="A21">
        <v>43</v>
      </c>
      <c r="B21" t="s">
        <v>399</v>
      </c>
      <c r="C21" t="s">
        <v>398</v>
      </c>
      <c r="D21">
        <v>2.9089999999999998</v>
      </c>
      <c r="E21" s="3">
        <v>1681687</v>
      </c>
      <c r="F21" s="3">
        <v>138984</v>
      </c>
      <c r="G21" s="6">
        <f t="shared" si="0"/>
        <v>106.320228685456</v>
      </c>
    </row>
    <row r="22" spans="1:8" x14ac:dyDescent="0.2">
      <c r="A22">
        <v>44</v>
      </c>
      <c r="B22" t="s">
        <v>400</v>
      </c>
      <c r="C22" t="s">
        <v>401</v>
      </c>
      <c r="D22">
        <v>2.903</v>
      </c>
      <c r="E22" s="3">
        <v>1671906</v>
      </c>
      <c r="F22" s="3">
        <v>138422</v>
      </c>
      <c r="G22" s="6">
        <f t="shared" si="0"/>
        <v>105.70185073713836</v>
      </c>
    </row>
    <row r="23" spans="1:8" x14ac:dyDescent="0.2">
      <c r="A23">
        <v>45</v>
      </c>
      <c r="B23" t="s">
        <v>402</v>
      </c>
      <c r="C23" t="s">
        <v>401</v>
      </c>
      <c r="D23">
        <v>2.9020000000000001</v>
      </c>
      <c r="E23" s="3">
        <v>1672144</v>
      </c>
      <c r="F23" s="3">
        <v>138375</v>
      </c>
      <c r="G23" s="6">
        <f t="shared" si="0"/>
        <v>105.71689765991718</v>
      </c>
    </row>
    <row r="24" spans="1:8" x14ac:dyDescent="0.2">
      <c r="A24">
        <v>46</v>
      </c>
      <c r="B24" t="s">
        <v>403</v>
      </c>
      <c r="C24" t="s">
        <v>404</v>
      </c>
      <c r="D24">
        <v>2.903</v>
      </c>
      <c r="E24" s="3">
        <v>1673710</v>
      </c>
      <c r="F24" s="3">
        <v>138676</v>
      </c>
      <c r="G24" s="6">
        <f t="shared" si="0"/>
        <v>105.81590388290721</v>
      </c>
    </row>
    <row r="25" spans="1:8" x14ac:dyDescent="0.2">
      <c r="A25">
        <v>47</v>
      </c>
      <c r="B25" t="s">
        <v>405</v>
      </c>
      <c r="C25" t="s">
        <v>404</v>
      </c>
      <c r="D25">
        <v>2.903</v>
      </c>
      <c r="E25" s="3">
        <v>1676296</v>
      </c>
      <c r="F25" s="3">
        <v>139300</v>
      </c>
      <c r="G25" s="6">
        <f t="shared" si="0"/>
        <v>105.9793969178064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9"/>
  <sheetViews>
    <sheetView workbookViewId="0">
      <selection activeCell="E45" sqref="E45"/>
    </sheetView>
  </sheetViews>
  <sheetFormatPr baseColWidth="10" defaultRowHeight="16" x14ac:dyDescent="0.2"/>
  <cols>
    <col min="2" max="2" width="42.1640625" bestFit="1" customWidth="1"/>
    <col min="3" max="3" width="26" bestFit="1" customWidth="1"/>
    <col min="13" max="16" width="10.83203125" style="6"/>
    <col min="17" max="17" width="10.83203125" style="5"/>
    <col min="19" max="19" width="10.83203125" style="5"/>
  </cols>
  <sheetData>
    <row r="1" spans="1:19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t="s">
        <v>339</v>
      </c>
      <c r="H1" t="s">
        <v>340</v>
      </c>
      <c r="I1" t="s">
        <v>341</v>
      </c>
      <c r="J1" t="s">
        <v>342</v>
      </c>
      <c r="K1" t="s">
        <v>343</v>
      </c>
      <c r="L1" t="s">
        <v>338</v>
      </c>
      <c r="M1" s="6" t="s">
        <v>39</v>
      </c>
      <c r="N1" s="6" t="s">
        <v>35</v>
      </c>
      <c r="O1" s="6" t="s">
        <v>36</v>
      </c>
      <c r="P1" s="6" t="s">
        <v>344</v>
      </c>
      <c r="Q1" s="5" t="s">
        <v>345</v>
      </c>
      <c r="R1" t="s">
        <v>35</v>
      </c>
      <c r="S1" s="5" t="s">
        <v>36</v>
      </c>
    </row>
    <row r="2" spans="1:19" x14ac:dyDescent="0.2">
      <c r="A2">
        <v>49</v>
      </c>
      <c r="B2" t="s">
        <v>86</v>
      </c>
      <c r="C2" t="s">
        <v>87</v>
      </c>
      <c r="D2">
        <v>2.923</v>
      </c>
      <c r="E2" s="2">
        <v>1702185</v>
      </c>
      <c r="F2" s="3">
        <v>183894</v>
      </c>
      <c r="G2" t="b">
        <f t="shared" ref="G2:G66" si="0">ISNUMBER(SEARCH("pa_pu",$C2))</f>
        <v>1</v>
      </c>
      <c r="H2" t="b">
        <f>ISNUMBER(SEARCH("compr",$C2))</f>
        <v>0</v>
      </c>
      <c r="I2" t="b">
        <f>ISNUMBER(SEARCH("bout",$C2))</f>
        <v>1</v>
      </c>
      <c r="J2" t="b">
        <f>ISNUMBER(SEARCH("ser",$C2))</f>
        <v>0</v>
      </c>
      <c r="K2" t="b">
        <f>ISNUMBER(SEARCH("25C",$C2))</f>
        <v>1</v>
      </c>
      <c r="L2" t="str">
        <f>RIGHT($C2,3)</f>
        <v>_T7</v>
      </c>
      <c r="M2" s="6">
        <f t="shared" ref="M2:M33" si="1">E2/calt0om</f>
        <v>100.93558670610614</v>
      </c>
      <c r="N2" s="6">
        <f>AVERAGE(M2:M7)</f>
        <v>100.14559363608608</v>
      </c>
      <c r="O2" s="6">
        <f>STDEV(M2:M7)</f>
        <v>0.97568603841862112</v>
      </c>
      <c r="P2" s="6">
        <f t="shared" ref="P2:P13" si="2">t0bom</f>
        <v>100.96477103757258</v>
      </c>
      <c r="Q2" s="5">
        <f>M2/P2</f>
        <v>0.9997109454003954</v>
      </c>
      <c r="R2" s="5">
        <f>AVERAGE(Q2:Q7)</f>
        <v>0.99188650265762845</v>
      </c>
      <c r="S2" s="5">
        <f>STDEV(Q2:Q7)</f>
        <v>9.6636284952850669E-3</v>
      </c>
    </row>
    <row r="3" spans="1:19" x14ac:dyDescent="0.2">
      <c r="A3">
        <v>50</v>
      </c>
      <c r="B3" t="s">
        <v>88</v>
      </c>
      <c r="C3" t="s">
        <v>87</v>
      </c>
      <c r="D3">
        <v>2.9239999999999999</v>
      </c>
      <c r="E3" s="2">
        <v>1700878</v>
      </c>
      <c r="F3" s="3">
        <v>182971</v>
      </c>
      <c r="G3" t="b">
        <f t="shared" si="0"/>
        <v>1</v>
      </c>
      <c r="H3" t="b">
        <f t="shared" ref="H3:H66" si="3">ISNUMBER(SEARCH("compr",$C3))</f>
        <v>0</v>
      </c>
      <c r="I3" t="b">
        <f t="shared" ref="I3:I66" si="4">ISNUMBER(SEARCH("bout",$C3))</f>
        <v>1</v>
      </c>
      <c r="J3" t="b">
        <f t="shared" ref="J3:J66" si="5">ISNUMBER(SEARCH("ser",$C3))</f>
        <v>0</v>
      </c>
      <c r="K3" t="b">
        <f t="shared" ref="K3:K66" si="6">ISNUMBER(SEARCH("25C",$C3))</f>
        <v>1</v>
      </c>
      <c r="L3" t="str">
        <f t="shared" ref="L3:L66" si="7">RIGHT($C3,3)</f>
        <v>_T7</v>
      </c>
      <c r="M3" s="6">
        <f t="shared" si="1"/>
        <v>100.85808466500903</v>
      </c>
      <c r="P3" s="6">
        <f t="shared" si="2"/>
        <v>100.96477103757258</v>
      </c>
      <c r="Q3" s="5">
        <f t="shared" ref="Q3:Q66" si="8">M3/P3</f>
        <v>0.99894333071360264</v>
      </c>
    </row>
    <row r="4" spans="1:19" x14ac:dyDescent="0.2">
      <c r="A4">
        <v>51</v>
      </c>
      <c r="B4" t="s">
        <v>89</v>
      </c>
      <c r="C4" t="s">
        <v>90</v>
      </c>
      <c r="D4">
        <v>2.9180000000000001</v>
      </c>
      <c r="E4" s="2">
        <v>1662041</v>
      </c>
      <c r="F4" s="3">
        <v>179886</v>
      </c>
      <c r="G4" t="b">
        <f t="shared" si="0"/>
        <v>1</v>
      </c>
      <c r="H4" t="b">
        <f t="shared" si="3"/>
        <v>0</v>
      </c>
      <c r="I4" t="b">
        <f t="shared" si="4"/>
        <v>1</v>
      </c>
      <c r="J4" t="b">
        <f t="shared" si="5"/>
        <v>0</v>
      </c>
      <c r="K4" t="b">
        <f t="shared" si="6"/>
        <v>1</v>
      </c>
      <c r="L4" t="str">
        <f t="shared" si="7"/>
        <v>_T7</v>
      </c>
      <c r="M4" s="6">
        <f t="shared" si="1"/>
        <v>98.55514145912656</v>
      </c>
      <c r="P4" s="6">
        <f t="shared" si="2"/>
        <v>100.96477103757258</v>
      </c>
      <c r="Q4" s="5">
        <f t="shared" si="8"/>
        <v>0.97613395688730575</v>
      </c>
    </row>
    <row r="5" spans="1:19" x14ac:dyDescent="0.2">
      <c r="A5">
        <v>52</v>
      </c>
      <c r="B5" t="s">
        <v>91</v>
      </c>
      <c r="C5" t="s">
        <v>90</v>
      </c>
      <c r="D5">
        <v>2.9289999999999998</v>
      </c>
      <c r="E5" s="2">
        <v>1686285</v>
      </c>
      <c r="F5" s="3">
        <v>180888</v>
      </c>
      <c r="G5" t="b">
        <f t="shared" si="0"/>
        <v>1</v>
      </c>
      <c r="H5" t="b">
        <f t="shared" si="3"/>
        <v>0</v>
      </c>
      <c r="I5" t="b">
        <f t="shared" si="4"/>
        <v>1</v>
      </c>
      <c r="J5" t="b">
        <f t="shared" si="5"/>
        <v>0</v>
      </c>
      <c r="K5" t="b">
        <f t="shared" si="6"/>
        <v>1</v>
      </c>
      <c r="L5" t="str">
        <f t="shared" si="7"/>
        <v>_T7</v>
      </c>
      <c r="M5" s="6">
        <f t="shared" si="1"/>
        <v>99.992753918467258</v>
      </c>
      <c r="P5" s="6">
        <f t="shared" si="2"/>
        <v>100.96477103757258</v>
      </c>
      <c r="Q5" s="5">
        <f t="shared" si="8"/>
        <v>0.99037271011347516</v>
      </c>
    </row>
    <row r="6" spans="1:19" x14ac:dyDescent="0.2">
      <c r="A6">
        <v>53</v>
      </c>
      <c r="B6" t="s">
        <v>92</v>
      </c>
      <c r="C6" t="s">
        <v>93</v>
      </c>
      <c r="D6">
        <v>2.923</v>
      </c>
      <c r="E6" s="2">
        <v>1678696</v>
      </c>
      <c r="F6" s="3">
        <v>179243</v>
      </c>
      <c r="G6" t="b">
        <f t="shared" si="0"/>
        <v>1</v>
      </c>
      <c r="H6" t="b">
        <f t="shared" si="3"/>
        <v>0</v>
      </c>
      <c r="I6" t="b">
        <f t="shared" si="4"/>
        <v>1</v>
      </c>
      <c r="J6" t="b">
        <f t="shared" si="5"/>
        <v>0</v>
      </c>
      <c r="K6" t="b">
        <f t="shared" si="6"/>
        <v>1</v>
      </c>
      <c r="L6" t="str">
        <f t="shared" si="7"/>
        <v>_T7</v>
      </c>
      <c r="M6" s="6">
        <f t="shared" si="1"/>
        <v>99.542743979763387</v>
      </c>
      <c r="P6" s="6">
        <f t="shared" si="2"/>
        <v>100.96477103757258</v>
      </c>
      <c r="Q6" s="5">
        <f t="shared" si="8"/>
        <v>0.98591561152275575</v>
      </c>
    </row>
    <row r="7" spans="1:19" x14ac:dyDescent="0.2">
      <c r="A7">
        <v>54</v>
      </c>
      <c r="B7" t="s">
        <v>94</v>
      </c>
      <c r="C7" t="s">
        <v>93</v>
      </c>
      <c r="D7">
        <v>2.9329999999999998</v>
      </c>
      <c r="E7" s="2">
        <v>1703090</v>
      </c>
      <c r="F7" s="3">
        <v>179663</v>
      </c>
      <c r="G7" t="b">
        <f t="shared" si="0"/>
        <v>1</v>
      </c>
      <c r="H7" t="b">
        <f t="shared" si="3"/>
        <v>0</v>
      </c>
      <c r="I7" t="b">
        <f t="shared" si="4"/>
        <v>1</v>
      </c>
      <c r="J7" t="b">
        <f t="shared" si="5"/>
        <v>0</v>
      </c>
      <c r="K7" t="b">
        <f t="shared" si="6"/>
        <v>1</v>
      </c>
      <c r="L7" t="str">
        <f t="shared" si="7"/>
        <v>_T7</v>
      </c>
      <c r="M7" s="6">
        <f t="shared" si="1"/>
        <v>100.98925108804407</v>
      </c>
      <c r="P7" s="6">
        <f t="shared" si="2"/>
        <v>100.96477103757258</v>
      </c>
      <c r="Q7" s="5">
        <f t="shared" si="8"/>
        <v>1.0002424613082357</v>
      </c>
    </row>
    <row r="8" spans="1:19" x14ac:dyDescent="0.2">
      <c r="A8">
        <v>56</v>
      </c>
      <c r="B8" t="s">
        <v>95</v>
      </c>
      <c r="C8" t="s">
        <v>96</v>
      </c>
      <c r="D8">
        <v>2.9129999999999998</v>
      </c>
      <c r="E8" s="2">
        <v>1703942</v>
      </c>
      <c r="F8" s="3">
        <v>182289</v>
      </c>
      <c r="G8" t="b">
        <f t="shared" si="0"/>
        <v>1</v>
      </c>
      <c r="H8" t="b">
        <f t="shared" si="3"/>
        <v>0</v>
      </c>
      <c r="I8" t="b">
        <f t="shared" si="4"/>
        <v>0</v>
      </c>
      <c r="J8" t="b">
        <f t="shared" si="5"/>
        <v>1</v>
      </c>
      <c r="K8" t="b">
        <f t="shared" si="6"/>
        <v>1</v>
      </c>
      <c r="L8" t="str">
        <f t="shared" si="7"/>
        <v>_T7</v>
      </c>
      <c r="M8" s="6">
        <f t="shared" si="1"/>
        <v>101.03977269402321</v>
      </c>
      <c r="N8" s="6">
        <f>AVERAGE(M8:M13)</f>
        <v>100.93602155560986</v>
      </c>
      <c r="O8" s="6">
        <f>STDEV(M8:M13)</f>
        <v>1.0768758439851287</v>
      </c>
      <c r="P8" s="6">
        <f t="shared" si="2"/>
        <v>100.96477103757258</v>
      </c>
      <c r="Q8" s="5">
        <f t="shared" si="8"/>
        <v>1.0007428497651198</v>
      </c>
      <c r="R8" s="5">
        <f>AVERAGE(Q8:Q13)</f>
        <v>0.99971525234329495</v>
      </c>
      <c r="S8" s="5">
        <f>STDEV(Q8:Q13)</f>
        <v>1.0665857337351682E-2</v>
      </c>
    </row>
    <row r="9" spans="1:19" x14ac:dyDescent="0.2">
      <c r="A9">
        <v>57</v>
      </c>
      <c r="B9" t="s">
        <v>97</v>
      </c>
      <c r="C9" t="s">
        <v>96</v>
      </c>
      <c r="D9">
        <v>2.9169999999999998</v>
      </c>
      <c r="E9" s="2">
        <v>1716196</v>
      </c>
      <c r="F9" s="3">
        <v>183572</v>
      </c>
      <c r="G9" t="b">
        <f t="shared" si="0"/>
        <v>1</v>
      </c>
      <c r="H9" t="b">
        <f t="shared" si="3"/>
        <v>0</v>
      </c>
      <c r="I9" t="b">
        <f t="shared" si="4"/>
        <v>0</v>
      </c>
      <c r="J9" t="b">
        <f t="shared" si="5"/>
        <v>1</v>
      </c>
      <c r="K9" t="b">
        <f t="shared" si="6"/>
        <v>1</v>
      </c>
      <c r="L9" t="str">
        <f t="shared" si="7"/>
        <v>_T7</v>
      </c>
      <c r="M9" s="6">
        <f t="shared" si="1"/>
        <v>101.76640621476075</v>
      </c>
      <c r="P9" s="6">
        <f t="shared" si="2"/>
        <v>100.96477103757258</v>
      </c>
      <c r="Q9" s="5">
        <f t="shared" si="8"/>
        <v>1.0079397513503978</v>
      </c>
    </row>
    <row r="10" spans="1:19" x14ac:dyDescent="0.2">
      <c r="A10">
        <v>58</v>
      </c>
      <c r="B10" t="s">
        <v>98</v>
      </c>
      <c r="C10" t="s">
        <v>99</v>
      </c>
      <c r="D10">
        <v>2.915</v>
      </c>
      <c r="E10" s="2">
        <v>1714405</v>
      </c>
      <c r="F10" s="3">
        <v>182855</v>
      </c>
      <c r="G10" t="b">
        <f t="shared" si="0"/>
        <v>1</v>
      </c>
      <c r="H10" t="b">
        <f t="shared" si="3"/>
        <v>0</v>
      </c>
      <c r="I10" t="b">
        <f t="shared" si="4"/>
        <v>0</v>
      </c>
      <c r="J10" t="b">
        <f t="shared" si="5"/>
        <v>1</v>
      </c>
      <c r="K10" t="b">
        <f t="shared" si="6"/>
        <v>1</v>
      </c>
      <c r="L10" t="str">
        <f t="shared" si="7"/>
        <v>_T7</v>
      </c>
      <c r="M10" s="6">
        <f t="shared" si="1"/>
        <v>101.66020410641727</v>
      </c>
      <c r="P10" s="6">
        <f t="shared" si="2"/>
        <v>100.96477103757258</v>
      </c>
      <c r="Q10" s="5">
        <f t="shared" si="8"/>
        <v>1.0068878784322295</v>
      </c>
    </row>
    <row r="11" spans="1:19" x14ac:dyDescent="0.2">
      <c r="A11">
        <v>59</v>
      </c>
      <c r="B11" t="s">
        <v>100</v>
      </c>
      <c r="C11" t="s">
        <v>99</v>
      </c>
      <c r="D11">
        <v>2.9169999999999998</v>
      </c>
      <c r="E11" s="2">
        <v>1719191</v>
      </c>
      <c r="F11" s="3">
        <v>182767</v>
      </c>
      <c r="G11" t="b">
        <f t="shared" si="0"/>
        <v>1</v>
      </c>
      <c r="H11" t="b">
        <f t="shared" si="3"/>
        <v>0</v>
      </c>
      <c r="I11" t="b">
        <f t="shared" si="4"/>
        <v>0</v>
      </c>
      <c r="J11" t="b">
        <f t="shared" si="5"/>
        <v>1</v>
      </c>
      <c r="K11" t="b">
        <f t="shared" si="6"/>
        <v>1</v>
      </c>
      <c r="L11" t="str">
        <f t="shared" si="7"/>
        <v>_T7</v>
      </c>
      <c r="M11" s="6">
        <f t="shared" si="1"/>
        <v>101.94400270526253</v>
      </c>
      <c r="P11" s="6">
        <f t="shared" si="2"/>
        <v>100.96477103757258</v>
      </c>
      <c r="Q11" s="5">
        <f t="shared" si="8"/>
        <v>1.0096987459846321</v>
      </c>
    </row>
    <row r="12" spans="1:19" x14ac:dyDescent="0.2">
      <c r="A12">
        <v>60</v>
      </c>
      <c r="B12" t="s">
        <v>101</v>
      </c>
      <c r="C12" t="s">
        <v>102</v>
      </c>
      <c r="D12">
        <v>2.9169999999999998</v>
      </c>
      <c r="E12" s="2">
        <v>1680359</v>
      </c>
      <c r="F12" s="3">
        <v>179163</v>
      </c>
      <c r="G12" t="b">
        <f t="shared" si="0"/>
        <v>1</v>
      </c>
      <c r="H12" t="b">
        <f t="shared" si="3"/>
        <v>0</v>
      </c>
      <c r="I12" t="b">
        <f t="shared" si="4"/>
        <v>0</v>
      </c>
      <c r="J12" t="b">
        <f t="shared" si="5"/>
        <v>1</v>
      </c>
      <c r="K12" t="b">
        <f t="shared" si="6"/>
        <v>1</v>
      </c>
      <c r="L12" t="str">
        <f t="shared" si="7"/>
        <v>_T7</v>
      </c>
      <c r="M12" s="6">
        <f t="shared" si="1"/>
        <v>99.641355987678068</v>
      </c>
      <c r="P12" s="6">
        <f t="shared" si="2"/>
        <v>100.96477103757258</v>
      </c>
      <c r="Q12" s="5">
        <f t="shared" si="8"/>
        <v>0.9868923087103123</v>
      </c>
    </row>
    <row r="13" spans="1:19" x14ac:dyDescent="0.2">
      <c r="A13">
        <v>61</v>
      </c>
      <c r="B13" t="s">
        <v>103</v>
      </c>
      <c r="C13" t="s">
        <v>102</v>
      </c>
      <c r="D13">
        <v>2.9180000000000001</v>
      </c>
      <c r="E13" s="2">
        <v>1679061</v>
      </c>
      <c r="F13" s="3">
        <v>178674</v>
      </c>
      <c r="G13" t="b">
        <f t="shared" si="0"/>
        <v>1</v>
      </c>
      <c r="H13" t="b">
        <f t="shared" si="3"/>
        <v>0</v>
      </c>
      <c r="I13" t="b">
        <f t="shared" si="4"/>
        <v>0</v>
      </c>
      <c r="J13" t="b">
        <f t="shared" si="5"/>
        <v>1</v>
      </c>
      <c r="K13" t="b">
        <f t="shared" si="6"/>
        <v>1</v>
      </c>
      <c r="L13" t="str">
        <f t="shared" si="7"/>
        <v>_T7</v>
      </c>
      <c r="M13" s="6">
        <f t="shared" si="1"/>
        <v>99.564387625517355</v>
      </c>
      <c r="P13" s="6">
        <f t="shared" si="2"/>
        <v>100.96477103757258</v>
      </c>
      <c r="Q13" s="5">
        <f t="shared" si="8"/>
        <v>0.98612997981707806</v>
      </c>
    </row>
    <row r="14" spans="1:19" x14ac:dyDescent="0.2">
      <c r="A14">
        <v>63</v>
      </c>
      <c r="B14" t="s">
        <v>104</v>
      </c>
      <c r="C14" t="s">
        <v>105</v>
      </c>
      <c r="D14">
        <v>2.915</v>
      </c>
      <c r="E14" s="2">
        <v>1647571</v>
      </c>
      <c r="F14" s="3">
        <v>176423</v>
      </c>
      <c r="G14" t="b">
        <f t="shared" si="0"/>
        <v>0</v>
      </c>
      <c r="H14" t="b">
        <f t="shared" si="3"/>
        <v>1</v>
      </c>
      <c r="I14" t="b">
        <f t="shared" si="4"/>
        <v>1</v>
      </c>
      <c r="J14" t="b">
        <f t="shared" si="5"/>
        <v>0</v>
      </c>
      <c r="K14" t="b">
        <f t="shared" si="6"/>
        <v>1</v>
      </c>
      <c r="L14" t="str">
        <f t="shared" si="7"/>
        <v>_T7</v>
      </c>
      <c r="M14" s="6">
        <f t="shared" si="1"/>
        <v>97.697104324715582</v>
      </c>
      <c r="N14" s="6">
        <f>AVERAGE(M14:M19)</f>
        <v>96.656380984020473</v>
      </c>
      <c r="O14" s="6">
        <f>STDEV(M14:M19)</f>
        <v>1.3597801974110382</v>
      </c>
      <c r="P14" s="6">
        <f t="shared" ref="P14:P25" si="9">t0tom</f>
        <v>101.26256882555505</v>
      </c>
      <c r="Q14" s="5">
        <f t="shared" si="8"/>
        <v>0.96478990665364528</v>
      </c>
      <c r="R14" s="5">
        <f>AVERAGE(Q14:Q19)</f>
        <v>0.95451243341979941</v>
      </c>
      <c r="S14" s="5">
        <f>STDEV(Q14:Q19)</f>
        <v>1.3428260937696848E-2</v>
      </c>
    </row>
    <row r="15" spans="1:19" x14ac:dyDescent="0.2">
      <c r="A15">
        <v>64</v>
      </c>
      <c r="B15" t="s">
        <v>106</v>
      </c>
      <c r="C15" t="s">
        <v>105</v>
      </c>
      <c r="D15">
        <v>2.919</v>
      </c>
      <c r="E15" s="2">
        <v>1667511</v>
      </c>
      <c r="F15" s="3">
        <v>178057</v>
      </c>
      <c r="G15" t="b">
        <f t="shared" si="0"/>
        <v>0</v>
      </c>
      <c r="H15" t="b">
        <f t="shared" si="3"/>
        <v>1</v>
      </c>
      <c r="I15" t="b">
        <f t="shared" si="4"/>
        <v>1</v>
      </c>
      <c r="J15" t="b">
        <f t="shared" si="5"/>
        <v>0</v>
      </c>
      <c r="K15" t="b">
        <f t="shared" si="6"/>
        <v>1</v>
      </c>
      <c r="L15" t="str">
        <f t="shared" si="7"/>
        <v>_T7</v>
      </c>
      <c r="M15" s="6">
        <f t="shared" si="1"/>
        <v>98.879499657138169</v>
      </c>
      <c r="P15" s="6">
        <f t="shared" si="9"/>
        <v>101.26256882555505</v>
      </c>
      <c r="Q15" s="5">
        <f t="shared" si="8"/>
        <v>0.97646643576144909</v>
      </c>
    </row>
    <row r="16" spans="1:19" x14ac:dyDescent="0.2">
      <c r="A16">
        <v>65</v>
      </c>
      <c r="B16" t="s">
        <v>107</v>
      </c>
      <c r="C16" t="s">
        <v>108</v>
      </c>
      <c r="D16">
        <v>2.919</v>
      </c>
      <c r="E16" s="2">
        <v>1615253</v>
      </c>
      <c r="F16" s="3">
        <v>172538</v>
      </c>
      <c r="G16" t="b">
        <f t="shared" si="0"/>
        <v>0</v>
      </c>
      <c r="H16" t="b">
        <f t="shared" si="3"/>
        <v>1</v>
      </c>
      <c r="I16" t="b">
        <f t="shared" si="4"/>
        <v>1</v>
      </c>
      <c r="J16" t="b">
        <f t="shared" si="5"/>
        <v>0</v>
      </c>
      <c r="K16" t="b">
        <f t="shared" si="6"/>
        <v>1</v>
      </c>
      <c r="L16" t="str">
        <f t="shared" si="7"/>
        <v>_T7</v>
      </c>
      <c r="M16" s="6">
        <f t="shared" si="1"/>
        <v>95.78072256176506</v>
      </c>
      <c r="P16" s="6">
        <f t="shared" si="9"/>
        <v>101.26256882555505</v>
      </c>
      <c r="Q16" s="5">
        <f t="shared" si="8"/>
        <v>0.94586502863428679</v>
      </c>
    </row>
    <row r="17" spans="1:19" x14ac:dyDescent="0.2">
      <c r="A17">
        <v>66</v>
      </c>
      <c r="B17" t="s">
        <v>109</v>
      </c>
      <c r="C17" t="s">
        <v>108</v>
      </c>
      <c r="D17">
        <v>2.92</v>
      </c>
      <c r="E17" s="2">
        <v>1624835</v>
      </c>
      <c r="F17" s="3">
        <v>173244</v>
      </c>
      <c r="G17" t="b">
        <f t="shared" si="0"/>
        <v>0</v>
      </c>
      <c r="H17" t="b">
        <f t="shared" si="3"/>
        <v>1</v>
      </c>
      <c r="I17" t="b">
        <f t="shared" si="4"/>
        <v>1</v>
      </c>
      <c r="J17" t="b">
        <f t="shared" si="5"/>
        <v>0</v>
      </c>
      <c r="K17" t="b">
        <f t="shared" si="6"/>
        <v>1</v>
      </c>
      <c r="L17" t="str">
        <f t="shared" si="7"/>
        <v>_T7</v>
      </c>
      <c r="M17" s="6">
        <f t="shared" si="1"/>
        <v>96.348912736051574</v>
      </c>
      <c r="P17" s="6">
        <f t="shared" si="9"/>
        <v>101.26256882555505</v>
      </c>
      <c r="Q17" s="5">
        <f t="shared" si="8"/>
        <v>0.95147608690464658</v>
      </c>
    </row>
    <row r="18" spans="1:19" x14ac:dyDescent="0.2">
      <c r="A18">
        <v>67</v>
      </c>
      <c r="B18" t="s">
        <v>110</v>
      </c>
      <c r="C18" t="s">
        <v>111</v>
      </c>
      <c r="D18">
        <v>2.9220000000000002</v>
      </c>
      <c r="E18" s="2">
        <v>1607228</v>
      </c>
      <c r="F18" s="3">
        <v>170808</v>
      </c>
      <c r="G18" t="b">
        <f t="shared" si="0"/>
        <v>0</v>
      </c>
      <c r="H18" t="b">
        <f t="shared" si="3"/>
        <v>1</v>
      </c>
      <c r="I18" t="b">
        <f t="shared" si="4"/>
        <v>1</v>
      </c>
      <c r="J18" t="b">
        <f t="shared" si="5"/>
        <v>0</v>
      </c>
      <c r="K18" t="b">
        <f t="shared" si="6"/>
        <v>1</v>
      </c>
      <c r="L18" t="str">
        <f t="shared" si="7"/>
        <v>_T7</v>
      </c>
      <c r="M18" s="6">
        <f t="shared" si="1"/>
        <v>95.304858843475614</v>
      </c>
      <c r="P18" s="6">
        <f t="shared" si="9"/>
        <v>101.26256882555505</v>
      </c>
      <c r="Q18" s="5">
        <f t="shared" si="8"/>
        <v>0.94116572341411975</v>
      </c>
    </row>
    <row r="19" spans="1:19" x14ac:dyDescent="0.2">
      <c r="A19">
        <v>68</v>
      </c>
      <c r="B19" t="s">
        <v>112</v>
      </c>
      <c r="C19" t="s">
        <v>111</v>
      </c>
      <c r="D19">
        <v>2.9249999999999998</v>
      </c>
      <c r="E19" s="2">
        <v>1617723</v>
      </c>
      <c r="F19" s="3">
        <v>170998</v>
      </c>
      <c r="G19" t="b">
        <f t="shared" si="0"/>
        <v>0</v>
      </c>
      <c r="H19" t="b">
        <f t="shared" si="3"/>
        <v>1</v>
      </c>
      <c r="I19" t="b">
        <f t="shared" si="4"/>
        <v>1</v>
      </c>
      <c r="J19" t="b">
        <f t="shared" si="5"/>
        <v>0</v>
      </c>
      <c r="K19" t="b">
        <f t="shared" si="6"/>
        <v>1</v>
      </c>
      <c r="L19" t="str">
        <f t="shared" si="7"/>
        <v>_T7</v>
      </c>
      <c r="M19" s="6">
        <f t="shared" si="1"/>
        <v>95.92718778097688</v>
      </c>
      <c r="P19" s="6">
        <f t="shared" si="9"/>
        <v>101.26256882555505</v>
      </c>
      <c r="Q19" s="5">
        <f t="shared" si="8"/>
        <v>0.94731141915064954</v>
      </c>
    </row>
    <row r="20" spans="1:19" x14ac:dyDescent="0.2">
      <c r="A20">
        <v>70</v>
      </c>
      <c r="B20" t="s">
        <v>113</v>
      </c>
      <c r="C20" t="s">
        <v>114</v>
      </c>
      <c r="D20">
        <v>2.9129999999999998</v>
      </c>
      <c r="E20" s="2">
        <v>1628714</v>
      </c>
      <c r="F20" s="3">
        <v>173861</v>
      </c>
      <c r="G20" t="b">
        <f t="shared" si="0"/>
        <v>0</v>
      </c>
      <c r="H20" t="b">
        <f t="shared" si="3"/>
        <v>1</v>
      </c>
      <c r="I20" t="b">
        <f t="shared" si="4"/>
        <v>0</v>
      </c>
      <c r="J20" t="b">
        <f t="shared" si="5"/>
        <v>1</v>
      </c>
      <c r="K20" t="b">
        <f t="shared" si="6"/>
        <v>1</v>
      </c>
      <c r="L20" t="str">
        <f t="shared" si="7"/>
        <v>_T7</v>
      </c>
      <c r="M20" s="6">
        <f t="shared" si="1"/>
        <v>96.578928357639711</v>
      </c>
      <c r="N20" s="6">
        <f>AVERAGE(M20:M25)</f>
        <v>96.658011669659473</v>
      </c>
      <c r="O20" s="6">
        <f>STDEV(M20:M25)</f>
        <v>2.6202060195900256</v>
      </c>
      <c r="P20" s="6">
        <f t="shared" si="9"/>
        <v>101.26256882555505</v>
      </c>
      <c r="Q20" s="5">
        <f t="shared" si="8"/>
        <v>0.9537475641568619</v>
      </c>
      <c r="R20" s="5">
        <f>AVERAGE(Q20:Q25)</f>
        <v>0.95452853695793705</v>
      </c>
      <c r="S20" s="5">
        <f>STDEV(Q20:Q25)</f>
        <v>2.5875365892641444E-2</v>
      </c>
    </row>
    <row r="21" spans="1:19" x14ac:dyDescent="0.2">
      <c r="A21">
        <v>71</v>
      </c>
      <c r="B21" t="s">
        <v>115</v>
      </c>
      <c r="C21" t="s">
        <v>114</v>
      </c>
      <c r="D21">
        <v>2.9119999999999999</v>
      </c>
      <c r="E21" s="2">
        <v>1620279</v>
      </c>
      <c r="F21" s="3">
        <v>174151</v>
      </c>
      <c r="G21" t="b">
        <f t="shared" si="0"/>
        <v>0</v>
      </c>
      <c r="H21" t="b">
        <f t="shared" si="3"/>
        <v>1</v>
      </c>
      <c r="I21" t="b">
        <f t="shared" si="4"/>
        <v>0</v>
      </c>
      <c r="J21" t="b">
        <f t="shared" si="5"/>
        <v>1</v>
      </c>
      <c r="K21" t="b">
        <f t="shared" si="6"/>
        <v>1</v>
      </c>
      <c r="L21" t="str">
        <f t="shared" si="7"/>
        <v>_T7</v>
      </c>
      <c r="M21" s="6">
        <f t="shared" si="1"/>
        <v>96.078752598914306</v>
      </c>
      <c r="P21" s="6">
        <f t="shared" si="9"/>
        <v>101.26256882555505</v>
      </c>
      <c r="Q21" s="5">
        <f t="shared" si="8"/>
        <v>0.94880816982264293</v>
      </c>
    </row>
    <row r="22" spans="1:19" x14ac:dyDescent="0.2">
      <c r="A22">
        <v>72</v>
      </c>
      <c r="B22" t="s">
        <v>116</v>
      </c>
      <c r="C22" t="s">
        <v>117</v>
      </c>
      <c r="D22">
        <v>2.92</v>
      </c>
      <c r="E22" s="2">
        <v>1596951</v>
      </c>
      <c r="F22" s="3">
        <v>171128</v>
      </c>
      <c r="G22" t="b">
        <f t="shared" si="0"/>
        <v>0</v>
      </c>
      <c r="H22" t="b">
        <f t="shared" si="3"/>
        <v>1</v>
      </c>
      <c r="I22" t="b">
        <f t="shared" si="4"/>
        <v>0</v>
      </c>
      <c r="J22" t="b">
        <f t="shared" si="5"/>
        <v>1</v>
      </c>
      <c r="K22" t="b">
        <f t="shared" si="6"/>
        <v>1</v>
      </c>
      <c r="L22" t="str">
        <f t="shared" si="7"/>
        <v>_T7</v>
      </c>
      <c r="M22" s="6">
        <f t="shared" si="1"/>
        <v>94.695456795767143</v>
      </c>
      <c r="P22" s="6">
        <f t="shared" si="9"/>
        <v>101.26256882555505</v>
      </c>
      <c r="Q22" s="5">
        <f t="shared" si="8"/>
        <v>0.9351476848162813</v>
      </c>
    </row>
    <row r="23" spans="1:19" x14ac:dyDescent="0.2">
      <c r="A23">
        <v>73</v>
      </c>
      <c r="B23" t="s">
        <v>118</v>
      </c>
      <c r="C23" t="s">
        <v>117</v>
      </c>
      <c r="D23">
        <v>2.911</v>
      </c>
      <c r="E23" s="2">
        <v>1572979</v>
      </c>
      <c r="F23" s="3">
        <v>170494</v>
      </c>
      <c r="G23" t="b">
        <f t="shared" si="0"/>
        <v>0</v>
      </c>
      <c r="H23" t="b">
        <f t="shared" si="3"/>
        <v>1</v>
      </c>
      <c r="I23" t="b">
        <f t="shared" si="4"/>
        <v>0</v>
      </c>
      <c r="J23" t="b">
        <f t="shared" si="5"/>
        <v>1</v>
      </c>
      <c r="K23" t="b">
        <f t="shared" si="6"/>
        <v>1</v>
      </c>
      <c r="L23" t="str">
        <f t="shared" si="7"/>
        <v>_T7</v>
      </c>
      <c r="M23" s="6">
        <f t="shared" si="1"/>
        <v>93.273973299837635</v>
      </c>
      <c r="P23" s="6">
        <f t="shared" si="9"/>
        <v>101.26256882555505</v>
      </c>
      <c r="Q23" s="5">
        <f t="shared" si="8"/>
        <v>0.92111008422589635</v>
      </c>
    </row>
    <row r="24" spans="1:19" x14ac:dyDescent="0.2">
      <c r="A24">
        <v>74</v>
      </c>
      <c r="B24" t="s">
        <v>119</v>
      </c>
      <c r="C24" t="s">
        <v>120</v>
      </c>
      <c r="D24">
        <v>2.911</v>
      </c>
      <c r="E24" s="2">
        <v>1690315</v>
      </c>
      <c r="F24" s="3">
        <v>180363</v>
      </c>
      <c r="G24" t="b">
        <f t="shared" si="0"/>
        <v>0</v>
      </c>
      <c r="H24" t="b">
        <f t="shared" si="3"/>
        <v>1</v>
      </c>
      <c r="I24" t="b">
        <f t="shared" si="4"/>
        <v>0</v>
      </c>
      <c r="J24" t="b">
        <f t="shared" si="5"/>
        <v>1</v>
      </c>
      <c r="K24" t="b">
        <f t="shared" si="6"/>
        <v>1</v>
      </c>
      <c r="L24" t="str">
        <f t="shared" si="7"/>
        <v>_T7</v>
      </c>
      <c r="M24" s="6">
        <f t="shared" si="1"/>
        <v>100.23172348665497</v>
      </c>
      <c r="P24" s="6">
        <f t="shared" si="9"/>
        <v>101.26256882555505</v>
      </c>
      <c r="Q24" s="5">
        <f t="shared" si="8"/>
        <v>0.9898200751683881</v>
      </c>
    </row>
    <row r="25" spans="1:19" x14ac:dyDescent="0.2">
      <c r="A25">
        <v>75</v>
      </c>
      <c r="B25" t="s">
        <v>121</v>
      </c>
      <c r="C25" t="s">
        <v>120</v>
      </c>
      <c r="D25">
        <v>2.9060000000000001</v>
      </c>
      <c r="E25" s="2">
        <v>1671048</v>
      </c>
      <c r="F25" s="3">
        <v>179780</v>
      </c>
      <c r="G25" t="b">
        <f t="shared" si="0"/>
        <v>0</v>
      </c>
      <c r="H25" t="b">
        <f t="shared" si="3"/>
        <v>1</v>
      </c>
      <c r="I25" t="b">
        <f t="shared" si="4"/>
        <v>0</v>
      </c>
      <c r="J25" t="b">
        <f t="shared" si="5"/>
        <v>1</v>
      </c>
      <c r="K25" t="b">
        <f t="shared" si="6"/>
        <v>1</v>
      </c>
      <c r="L25" t="str">
        <f t="shared" si="7"/>
        <v>_T7</v>
      </c>
      <c r="M25" s="6">
        <f t="shared" si="1"/>
        <v>99.089235479143127</v>
      </c>
      <c r="P25" s="6">
        <f t="shared" si="9"/>
        <v>101.26256882555505</v>
      </c>
      <c r="Q25" s="5">
        <f t="shared" si="8"/>
        <v>0.97853764355755257</v>
      </c>
    </row>
    <row r="26" spans="1:19" x14ac:dyDescent="0.2">
      <c r="A26">
        <v>79</v>
      </c>
      <c r="B26" t="s">
        <v>122</v>
      </c>
      <c r="C26" t="s">
        <v>123</v>
      </c>
      <c r="D26">
        <v>2.9119999999999999</v>
      </c>
      <c r="E26" s="2">
        <v>1610756</v>
      </c>
      <c r="F26" s="3">
        <v>175687</v>
      </c>
      <c r="G26" t="b">
        <f t="shared" si="0"/>
        <v>1</v>
      </c>
      <c r="H26" t="b">
        <f t="shared" si="3"/>
        <v>0</v>
      </c>
      <c r="I26" t="b">
        <f t="shared" si="4"/>
        <v>1</v>
      </c>
      <c r="J26" t="b">
        <f t="shared" si="5"/>
        <v>0</v>
      </c>
      <c r="K26" t="b">
        <f t="shared" si="6"/>
        <v>1</v>
      </c>
      <c r="L26" t="str">
        <f t="shared" si="7"/>
        <v>T14</v>
      </c>
      <c r="M26" s="6">
        <f t="shared" si="1"/>
        <v>95.514060986544166</v>
      </c>
      <c r="N26" s="6">
        <f>AVERAGE(M26:M31)</f>
        <v>95.580899331856543</v>
      </c>
      <c r="O26" s="6">
        <f>STDEV(M26:M31)</f>
        <v>1.9908582752544852</v>
      </c>
      <c r="P26" s="6">
        <f t="shared" ref="P26:P37" si="10">t0bom</f>
        <v>100.96477103757258</v>
      </c>
      <c r="Q26" s="5">
        <f t="shared" si="8"/>
        <v>0.94601374325902243</v>
      </c>
      <c r="R26" s="5">
        <f>AVERAGE(Q26:Q31)</f>
        <v>0.94667573995970844</v>
      </c>
      <c r="S26" s="5">
        <f>STDEV(Q26:Q31)</f>
        <v>1.9718345862574347E-2</v>
      </c>
    </row>
    <row r="27" spans="1:19" x14ac:dyDescent="0.2">
      <c r="A27">
        <v>80</v>
      </c>
      <c r="B27" t="s">
        <v>124</v>
      </c>
      <c r="C27" t="s">
        <v>123</v>
      </c>
      <c r="D27">
        <v>2.911</v>
      </c>
      <c r="E27" s="2">
        <v>1606759</v>
      </c>
      <c r="F27" s="3">
        <v>175519</v>
      </c>
      <c r="G27" t="b">
        <f t="shared" si="0"/>
        <v>1</v>
      </c>
      <c r="H27" t="b">
        <f t="shared" si="3"/>
        <v>0</v>
      </c>
      <c r="I27" t="b">
        <f t="shared" si="4"/>
        <v>1</v>
      </c>
      <c r="J27" t="b">
        <f t="shared" si="5"/>
        <v>0</v>
      </c>
      <c r="K27" t="b">
        <f t="shared" si="6"/>
        <v>1</v>
      </c>
      <c r="L27" t="str">
        <f t="shared" si="7"/>
        <v>T14</v>
      </c>
      <c r="M27" s="6">
        <f t="shared" si="1"/>
        <v>95.277048241123254</v>
      </c>
      <c r="P27" s="6">
        <f t="shared" si="10"/>
        <v>100.96477103757258</v>
      </c>
      <c r="Q27" s="5">
        <f t="shared" si="8"/>
        <v>0.94366626360859351</v>
      </c>
    </row>
    <row r="28" spans="1:19" x14ac:dyDescent="0.2">
      <c r="A28">
        <v>81</v>
      </c>
      <c r="B28" t="s">
        <v>125</v>
      </c>
      <c r="C28" t="s">
        <v>126</v>
      </c>
      <c r="D28">
        <v>2.91</v>
      </c>
      <c r="E28" s="2">
        <v>1652724</v>
      </c>
      <c r="F28" s="3">
        <v>179809</v>
      </c>
      <c r="G28" t="b">
        <f t="shared" si="0"/>
        <v>1</v>
      </c>
      <c r="H28" t="b">
        <f t="shared" si="3"/>
        <v>0</v>
      </c>
      <c r="I28" t="b">
        <f t="shared" si="4"/>
        <v>1</v>
      </c>
      <c r="J28" t="b">
        <f t="shared" si="5"/>
        <v>0</v>
      </c>
      <c r="K28" t="b">
        <f t="shared" si="6"/>
        <v>1</v>
      </c>
      <c r="L28" t="str">
        <f t="shared" si="7"/>
        <v>T14</v>
      </c>
      <c r="M28" s="6">
        <f t="shared" si="1"/>
        <v>98.00266516463401</v>
      </c>
      <c r="P28" s="6">
        <f t="shared" si="10"/>
        <v>100.96477103757258</v>
      </c>
      <c r="Q28" s="5">
        <f t="shared" si="8"/>
        <v>0.97066198593332853</v>
      </c>
    </row>
    <row r="29" spans="1:19" x14ac:dyDescent="0.2">
      <c r="A29">
        <v>82</v>
      </c>
      <c r="B29" t="s">
        <v>127</v>
      </c>
      <c r="C29" t="s">
        <v>126</v>
      </c>
      <c r="D29">
        <v>2.9079999999999999</v>
      </c>
      <c r="E29" s="2">
        <v>1648938</v>
      </c>
      <c r="F29" s="3">
        <v>179580</v>
      </c>
      <c r="G29" t="b">
        <f t="shared" si="0"/>
        <v>1</v>
      </c>
      <c r="H29" t="b">
        <f t="shared" si="3"/>
        <v>0</v>
      </c>
      <c r="I29" t="b">
        <f t="shared" si="4"/>
        <v>1</v>
      </c>
      <c r="J29" t="b">
        <f t="shared" si="5"/>
        <v>0</v>
      </c>
      <c r="K29" t="b">
        <f t="shared" si="6"/>
        <v>1</v>
      </c>
      <c r="L29" t="str">
        <f t="shared" si="7"/>
        <v>T14</v>
      </c>
      <c r="M29" s="6">
        <f t="shared" si="1"/>
        <v>97.778164225388679</v>
      </c>
      <c r="P29" s="6">
        <f t="shared" si="10"/>
        <v>100.96477103757258</v>
      </c>
      <c r="Q29" s="5">
        <f t="shared" si="8"/>
        <v>0.9684384287763298</v>
      </c>
    </row>
    <row r="30" spans="1:19" x14ac:dyDescent="0.2">
      <c r="A30">
        <v>83</v>
      </c>
      <c r="B30" t="s">
        <v>128</v>
      </c>
      <c r="C30" t="s">
        <v>129</v>
      </c>
      <c r="D30">
        <v>2.9079999999999999</v>
      </c>
      <c r="E30" s="2">
        <v>1576783</v>
      </c>
      <c r="F30" s="3">
        <v>173792</v>
      </c>
      <c r="G30" t="b">
        <f t="shared" si="0"/>
        <v>1</v>
      </c>
      <c r="H30" t="b">
        <f t="shared" si="3"/>
        <v>0</v>
      </c>
      <c r="I30" t="b">
        <f t="shared" si="4"/>
        <v>1</v>
      </c>
      <c r="J30" t="b">
        <f t="shared" si="5"/>
        <v>0</v>
      </c>
      <c r="K30" t="b">
        <f t="shared" si="6"/>
        <v>1</v>
      </c>
      <c r="L30" t="str">
        <f t="shared" si="7"/>
        <v>T14</v>
      </c>
      <c r="M30" s="6">
        <f t="shared" si="1"/>
        <v>93.499541596955765</v>
      </c>
      <c r="P30" s="6">
        <f t="shared" si="10"/>
        <v>100.96477103757258</v>
      </c>
      <c r="Q30" s="5">
        <f t="shared" si="8"/>
        <v>0.9260610471959696</v>
      </c>
    </row>
    <row r="31" spans="1:19" x14ac:dyDescent="0.2">
      <c r="A31">
        <v>84</v>
      </c>
      <c r="B31" t="s">
        <v>130</v>
      </c>
      <c r="C31" t="s">
        <v>129</v>
      </c>
      <c r="D31">
        <v>2.907</v>
      </c>
      <c r="E31" s="2">
        <v>1575339</v>
      </c>
      <c r="F31" s="3">
        <v>174699</v>
      </c>
      <c r="G31" t="b">
        <f t="shared" si="0"/>
        <v>1</v>
      </c>
      <c r="H31" t="b">
        <f t="shared" si="3"/>
        <v>0</v>
      </c>
      <c r="I31" t="b">
        <f t="shared" si="4"/>
        <v>1</v>
      </c>
      <c r="J31" t="b">
        <f t="shared" si="5"/>
        <v>0</v>
      </c>
      <c r="K31" t="b">
        <f t="shared" si="6"/>
        <v>1</v>
      </c>
      <c r="L31" t="str">
        <f t="shared" si="7"/>
        <v>T14</v>
      </c>
      <c r="M31" s="6">
        <f t="shared" si="1"/>
        <v>93.413915776493468</v>
      </c>
      <c r="P31" s="6">
        <f t="shared" si="10"/>
        <v>100.96477103757258</v>
      </c>
      <c r="Q31" s="5">
        <f t="shared" si="8"/>
        <v>0.92521297098500654</v>
      </c>
    </row>
    <row r="32" spans="1:19" x14ac:dyDescent="0.2">
      <c r="A32">
        <v>86</v>
      </c>
      <c r="B32" t="s">
        <v>131</v>
      </c>
      <c r="C32" t="s">
        <v>132</v>
      </c>
      <c r="D32">
        <v>2.9020000000000001</v>
      </c>
      <c r="E32" s="2">
        <v>1599529</v>
      </c>
      <c r="F32" s="3">
        <v>176636</v>
      </c>
      <c r="G32" t="b">
        <f t="shared" si="0"/>
        <v>1</v>
      </c>
      <c r="H32" t="b">
        <f t="shared" si="3"/>
        <v>0</v>
      </c>
      <c r="I32" t="b">
        <f t="shared" si="4"/>
        <v>0</v>
      </c>
      <c r="J32" t="b">
        <f t="shared" si="5"/>
        <v>1</v>
      </c>
      <c r="K32" t="b">
        <f t="shared" si="6"/>
        <v>1</v>
      </c>
      <c r="L32" t="str">
        <f t="shared" si="7"/>
        <v>T14</v>
      </c>
      <c r="M32" s="6">
        <f t="shared" si="1"/>
        <v>94.848326162215756</v>
      </c>
      <c r="N32" s="6">
        <f>AVERAGE(M32:M37)</f>
        <v>95.441974798357194</v>
      </c>
      <c r="O32" s="6">
        <f>STDEV(M32:M37)</f>
        <v>0.76953260120466394</v>
      </c>
      <c r="P32" s="6">
        <f t="shared" si="10"/>
        <v>100.96477103757258</v>
      </c>
      <c r="Q32" s="5">
        <f t="shared" si="8"/>
        <v>0.93942000944982407</v>
      </c>
      <c r="R32" s="5">
        <f>AVERAGE(Q32:Q37)</f>
        <v>0.94529976958834316</v>
      </c>
      <c r="S32" s="5">
        <f>STDEV(Q32:Q37)</f>
        <v>7.6217931591039002E-3</v>
      </c>
    </row>
    <row r="33" spans="1:19" x14ac:dyDescent="0.2">
      <c r="A33">
        <v>87</v>
      </c>
      <c r="B33" t="s">
        <v>133</v>
      </c>
      <c r="C33" t="s">
        <v>132</v>
      </c>
      <c r="D33">
        <v>2.9009999999999998</v>
      </c>
      <c r="E33" s="2">
        <v>1595895</v>
      </c>
      <c r="F33" s="3">
        <v>176419</v>
      </c>
      <c r="G33" t="b">
        <f t="shared" si="0"/>
        <v>1</v>
      </c>
      <c r="H33" t="b">
        <f t="shared" si="3"/>
        <v>0</v>
      </c>
      <c r="I33" t="b">
        <f t="shared" si="4"/>
        <v>0</v>
      </c>
      <c r="J33" t="b">
        <f t="shared" si="5"/>
        <v>1</v>
      </c>
      <c r="K33" t="b">
        <f t="shared" si="6"/>
        <v>1</v>
      </c>
      <c r="L33" t="str">
        <f t="shared" si="7"/>
        <v>T14</v>
      </c>
      <c r="M33" s="6">
        <f t="shared" si="1"/>
        <v>94.632838467229618</v>
      </c>
      <c r="P33" s="6">
        <f t="shared" si="10"/>
        <v>100.96477103757258</v>
      </c>
      <c r="Q33" s="5">
        <f t="shared" si="8"/>
        <v>0.93728572347292682</v>
      </c>
    </row>
    <row r="34" spans="1:19" x14ac:dyDescent="0.2">
      <c r="A34">
        <v>88</v>
      </c>
      <c r="B34" t="s">
        <v>134</v>
      </c>
      <c r="C34" t="s">
        <v>135</v>
      </c>
      <c r="D34">
        <v>2.9039999999999999</v>
      </c>
      <c r="E34" s="2">
        <v>1629943</v>
      </c>
      <c r="F34" s="3">
        <v>179697</v>
      </c>
      <c r="G34" t="b">
        <f t="shared" si="0"/>
        <v>1</v>
      </c>
      <c r="H34" t="b">
        <f t="shared" si="3"/>
        <v>0</v>
      </c>
      <c r="I34" t="b">
        <f t="shared" si="4"/>
        <v>0</v>
      </c>
      <c r="J34" t="b">
        <f t="shared" si="5"/>
        <v>1</v>
      </c>
      <c r="K34" t="b">
        <f t="shared" si="6"/>
        <v>1</v>
      </c>
      <c r="L34" t="str">
        <f t="shared" si="7"/>
        <v>T14</v>
      </c>
      <c r="M34" s="6">
        <f t="shared" ref="M34:M65" si="11">E34/calt0om</f>
        <v>96.651805181288026</v>
      </c>
      <c r="P34" s="6">
        <f t="shared" si="10"/>
        <v>100.96477103757258</v>
      </c>
      <c r="Q34" s="5">
        <f t="shared" si="8"/>
        <v>0.95728246781563497</v>
      </c>
    </row>
    <row r="35" spans="1:19" x14ac:dyDescent="0.2">
      <c r="A35">
        <v>89</v>
      </c>
      <c r="B35" t="s">
        <v>136</v>
      </c>
      <c r="C35" t="s">
        <v>135</v>
      </c>
      <c r="D35">
        <v>2.8959999999999999</v>
      </c>
      <c r="E35" s="2">
        <v>1606978</v>
      </c>
      <c r="F35" s="3">
        <v>179719</v>
      </c>
      <c r="G35" t="b">
        <f t="shared" si="0"/>
        <v>1</v>
      </c>
      <c r="H35" t="b">
        <f t="shared" si="3"/>
        <v>0</v>
      </c>
      <c r="I35" t="b">
        <f t="shared" si="4"/>
        <v>0</v>
      </c>
      <c r="J35" t="b">
        <f t="shared" si="5"/>
        <v>1</v>
      </c>
      <c r="K35" t="b">
        <f t="shared" si="6"/>
        <v>1</v>
      </c>
      <c r="L35" t="str">
        <f t="shared" si="7"/>
        <v>T14</v>
      </c>
      <c r="M35" s="6">
        <f t="shared" si="11"/>
        <v>95.290034428575638</v>
      </c>
      <c r="P35" s="6">
        <f t="shared" si="10"/>
        <v>100.96477103757258</v>
      </c>
      <c r="Q35" s="5">
        <f t="shared" si="8"/>
        <v>0.94379488458518701</v>
      </c>
    </row>
    <row r="36" spans="1:19" x14ac:dyDescent="0.2">
      <c r="A36">
        <v>90</v>
      </c>
      <c r="B36" t="s">
        <v>137</v>
      </c>
      <c r="C36" t="s">
        <v>138</v>
      </c>
      <c r="D36">
        <v>2.895</v>
      </c>
      <c r="E36" s="2">
        <v>1620061</v>
      </c>
      <c r="F36" s="3">
        <v>180983</v>
      </c>
      <c r="G36" t="b">
        <f t="shared" si="0"/>
        <v>1</v>
      </c>
      <c r="H36" t="b">
        <f t="shared" si="3"/>
        <v>0</v>
      </c>
      <c r="I36" t="b">
        <f t="shared" si="4"/>
        <v>0</v>
      </c>
      <c r="J36" t="b">
        <f t="shared" si="5"/>
        <v>1</v>
      </c>
      <c r="K36" t="b">
        <f t="shared" si="6"/>
        <v>1</v>
      </c>
      <c r="L36" t="str">
        <f t="shared" si="7"/>
        <v>T14</v>
      </c>
      <c r="M36" s="6">
        <f t="shared" si="11"/>
        <v>96.065825709121512</v>
      </c>
      <c r="P36" s="6">
        <f t="shared" si="10"/>
        <v>100.96477103757258</v>
      </c>
      <c r="Q36" s="5">
        <f t="shared" si="8"/>
        <v>0.95147866648825463</v>
      </c>
    </row>
    <row r="37" spans="1:19" x14ac:dyDescent="0.2">
      <c r="A37">
        <v>91</v>
      </c>
      <c r="B37" t="s">
        <v>139</v>
      </c>
      <c r="C37" t="s">
        <v>138</v>
      </c>
      <c r="D37">
        <v>2.891</v>
      </c>
      <c r="E37" s="2">
        <v>1604836</v>
      </c>
      <c r="F37" s="3">
        <v>179544</v>
      </c>
      <c r="G37" t="b">
        <f t="shared" si="0"/>
        <v>1</v>
      </c>
      <c r="H37" t="b">
        <f t="shared" si="3"/>
        <v>0</v>
      </c>
      <c r="I37" t="b">
        <f t="shared" si="4"/>
        <v>0</v>
      </c>
      <c r="J37" t="b">
        <f t="shared" si="5"/>
        <v>1</v>
      </c>
      <c r="K37" t="b">
        <f t="shared" si="6"/>
        <v>1</v>
      </c>
      <c r="L37" t="str">
        <f t="shared" si="7"/>
        <v>T14</v>
      </c>
      <c r="M37" s="6">
        <f t="shared" si="11"/>
        <v>95.163018841712585</v>
      </c>
      <c r="P37" s="6">
        <f t="shared" si="10"/>
        <v>100.96477103757258</v>
      </c>
      <c r="Q37" s="5">
        <f t="shared" si="8"/>
        <v>0.94253686571823203</v>
      </c>
    </row>
    <row r="38" spans="1:19" x14ac:dyDescent="0.2">
      <c r="A38">
        <v>93</v>
      </c>
      <c r="B38" t="s">
        <v>140</v>
      </c>
      <c r="C38" t="s">
        <v>141</v>
      </c>
      <c r="D38">
        <v>2.9009999999999998</v>
      </c>
      <c r="E38" s="2">
        <v>1595021</v>
      </c>
      <c r="F38" s="3">
        <v>177358</v>
      </c>
      <c r="G38" t="b">
        <f t="shared" si="0"/>
        <v>0</v>
      </c>
      <c r="H38" t="b">
        <f t="shared" si="3"/>
        <v>1</v>
      </c>
      <c r="I38" t="b">
        <f t="shared" si="4"/>
        <v>1</v>
      </c>
      <c r="J38" t="b">
        <f t="shared" si="5"/>
        <v>0</v>
      </c>
      <c r="K38" t="b">
        <f t="shared" si="6"/>
        <v>1</v>
      </c>
      <c r="L38" t="str">
        <f t="shared" si="7"/>
        <v>T14</v>
      </c>
      <c r="M38" s="6">
        <f t="shared" si="11"/>
        <v>94.581012312739276</v>
      </c>
      <c r="N38" s="6">
        <f>AVERAGE(M38:M43)</f>
        <v>92.865135702782652</v>
      </c>
      <c r="O38" s="6">
        <f>STDEV(M38:M43)</f>
        <v>1.3042368780725326</v>
      </c>
      <c r="P38" s="6">
        <f t="shared" ref="P38:P49" si="12">t0tom</f>
        <v>101.26256882555505</v>
      </c>
      <c r="Q38" s="5">
        <f t="shared" si="8"/>
        <v>0.93401750923062121</v>
      </c>
      <c r="R38" s="5">
        <f>AVERAGE(Q38:Q43)</f>
        <v>0.91707268322178714</v>
      </c>
      <c r="S38" s="5">
        <f>STDEV(Q38:Q43)</f>
        <v>1.28797530341082E-2</v>
      </c>
    </row>
    <row r="39" spans="1:19" x14ac:dyDescent="0.2">
      <c r="A39">
        <v>94</v>
      </c>
      <c r="B39" t="s">
        <v>142</v>
      </c>
      <c r="C39" t="s">
        <v>141</v>
      </c>
      <c r="D39">
        <v>2.899</v>
      </c>
      <c r="E39" s="2">
        <v>1592351</v>
      </c>
      <c r="F39" s="3">
        <v>177714</v>
      </c>
      <c r="G39" t="b">
        <f t="shared" si="0"/>
        <v>0</v>
      </c>
      <c r="H39" t="b">
        <f t="shared" si="3"/>
        <v>1</v>
      </c>
      <c r="I39" t="b">
        <f t="shared" si="4"/>
        <v>1</v>
      </c>
      <c r="J39" t="b">
        <f t="shared" si="5"/>
        <v>0</v>
      </c>
      <c r="K39" t="b">
        <f t="shared" si="6"/>
        <v>1</v>
      </c>
      <c r="L39" t="str">
        <f t="shared" si="7"/>
        <v>T14</v>
      </c>
      <c r="M39" s="6">
        <f t="shared" si="11"/>
        <v>94.422687561607461</v>
      </c>
      <c r="P39" s="6">
        <f t="shared" si="12"/>
        <v>101.26256882555505</v>
      </c>
      <c r="Q39" s="5">
        <f t="shared" si="8"/>
        <v>0.93245400207325724</v>
      </c>
    </row>
    <row r="40" spans="1:19" x14ac:dyDescent="0.2">
      <c r="A40">
        <v>95</v>
      </c>
      <c r="B40" t="s">
        <v>143</v>
      </c>
      <c r="C40" t="s">
        <v>144</v>
      </c>
      <c r="D40">
        <v>2.8959999999999999</v>
      </c>
      <c r="E40" s="2">
        <v>1556468</v>
      </c>
      <c r="F40" s="3">
        <v>174778</v>
      </c>
      <c r="G40" t="b">
        <f t="shared" si="0"/>
        <v>0</v>
      </c>
      <c r="H40" t="b">
        <f t="shared" si="3"/>
        <v>1</v>
      </c>
      <c r="I40" t="b">
        <f t="shared" si="4"/>
        <v>1</v>
      </c>
      <c r="J40" t="b">
        <f t="shared" si="5"/>
        <v>0</v>
      </c>
      <c r="K40" t="b">
        <f t="shared" si="6"/>
        <v>1</v>
      </c>
      <c r="L40" t="str">
        <f t="shared" si="7"/>
        <v>T14</v>
      </c>
      <c r="M40" s="6">
        <f t="shared" si="11"/>
        <v>92.2949096421832</v>
      </c>
      <c r="P40" s="6">
        <f t="shared" si="12"/>
        <v>101.26256882555505</v>
      </c>
      <c r="Q40" s="5">
        <f t="shared" si="8"/>
        <v>0.91144151992805522</v>
      </c>
    </row>
    <row r="41" spans="1:19" x14ac:dyDescent="0.2">
      <c r="A41">
        <v>96</v>
      </c>
      <c r="B41" t="s">
        <v>145</v>
      </c>
      <c r="C41" t="s">
        <v>144</v>
      </c>
      <c r="D41">
        <v>2.895</v>
      </c>
      <c r="E41" s="2">
        <v>1556728</v>
      </c>
      <c r="F41" s="3">
        <v>175162</v>
      </c>
      <c r="G41" t="b">
        <f t="shared" si="0"/>
        <v>0</v>
      </c>
      <c r="H41" t="b">
        <f t="shared" si="3"/>
        <v>1</v>
      </c>
      <c r="I41" t="b">
        <f t="shared" si="4"/>
        <v>1</v>
      </c>
      <c r="J41" t="b">
        <f t="shared" si="5"/>
        <v>0</v>
      </c>
      <c r="K41" t="b">
        <f t="shared" si="6"/>
        <v>1</v>
      </c>
      <c r="L41" t="str">
        <f t="shared" si="7"/>
        <v>T14</v>
      </c>
      <c r="M41" s="6">
        <f t="shared" si="11"/>
        <v>92.310327033679172</v>
      </c>
      <c r="P41" s="6">
        <f t="shared" si="12"/>
        <v>101.26256882555505</v>
      </c>
      <c r="Q41" s="5">
        <f t="shared" si="8"/>
        <v>0.91159377156135657</v>
      </c>
    </row>
    <row r="42" spans="1:19" x14ac:dyDescent="0.2">
      <c r="A42">
        <v>97</v>
      </c>
      <c r="B42" t="s">
        <v>146</v>
      </c>
      <c r="C42" t="s">
        <v>147</v>
      </c>
      <c r="D42">
        <v>2.8959999999999999</v>
      </c>
      <c r="E42" s="2">
        <v>1542714</v>
      </c>
      <c r="F42" s="3">
        <v>174204</v>
      </c>
      <c r="G42" t="b">
        <f t="shared" si="0"/>
        <v>0</v>
      </c>
      <c r="H42" t="b">
        <f t="shared" si="3"/>
        <v>1</v>
      </c>
      <c r="I42" t="b">
        <f t="shared" si="4"/>
        <v>1</v>
      </c>
      <c r="J42" t="b">
        <f t="shared" si="5"/>
        <v>0</v>
      </c>
      <c r="K42" t="b">
        <f t="shared" si="6"/>
        <v>1</v>
      </c>
      <c r="L42" t="str">
        <f t="shared" si="7"/>
        <v>T14</v>
      </c>
      <c r="M42" s="6">
        <f t="shared" si="11"/>
        <v>91.479329632045761</v>
      </c>
      <c r="P42" s="6">
        <f t="shared" si="12"/>
        <v>101.26256882555505</v>
      </c>
      <c r="Q42" s="5">
        <f t="shared" si="8"/>
        <v>0.90338740852641353</v>
      </c>
    </row>
    <row r="43" spans="1:19" x14ac:dyDescent="0.2">
      <c r="A43">
        <v>98</v>
      </c>
      <c r="B43" t="s">
        <v>148</v>
      </c>
      <c r="C43" t="s">
        <v>147</v>
      </c>
      <c r="D43">
        <v>2.8980000000000001</v>
      </c>
      <c r="E43" s="2">
        <v>1553224</v>
      </c>
      <c r="F43" s="3">
        <v>174429</v>
      </c>
      <c r="G43" t="b">
        <f t="shared" si="0"/>
        <v>0</v>
      </c>
      <c r="H43" t="b">
        <f t="shared" si="3"/>
        <v>1</v>
      </c>
      <c r="I43" t="b">
        <f t="shared" si="4"/>
        <v>1</v>
      </c>
      <c r="J43" t="b">
        <f t="shared" si="5"/>
        <v>0</v>
      </c>
      <c r="K43" t="b">
        <f t="shared" si="6"/>
        <v>1</v>
      </c>
      <c r="L43" t="str">
        <f t="shared" si="7"/>
        <v>T14</v>
      </c>
      <c r="M43" s="6">
        <f t="shared" si="11"/>
        <v>92.102548034441028</v>
      </c>
      <c r="P43" s="6">
        <f t="shared" si="12"/>
        <v>101.26256882555505</v>
      </c>
      <c r="Q43" s="5">
        <f t="shared" si="8"/>
        <v>0.90954188801101832</v>
      </c>
    </row>
    <row r="44" spans="1:19" x14ac:dyDescent="0.2">
      <c r="A44">
        <v>100</v>
      </c>
      <c r="B44" t="s">
        <v>149</v>
      </c>
      <c r="C44" t="s">
        <v>150</v>
      </c>
      <c r="D44">
        <v>2.8959999999999999</v>
      </c>
      <c r="E44" s="2">
        <v>1559213</v>
      </c>
      <c r="F44" s="3">
        <v>175928</v>
      </c>
      <c r="G44" t="b">
        <f t="shared" si="0"/>
        <v>0</v>
      </c>
      <c r="H44" t="b">
        <f t="shared" si="3"/>
        <v>1</v>
      </c>
      <c r="I44" t="b">
        <f t="shared" si="4"/>
        <v>0</v>
      </c>
      <c r="J44" t="b">
        <f t="shared" si="5"/>
        <v>1</v>
      </c>
      <c r="K44" t="b">
        <f t="shared" si="6"/>
        <v>1</v>
      </c>
      <c r="L44" t="str">
        <f t="shared" si="7"/>
        <v>T14</v>
      </c>
      <c r="M44" s="6">
        <f t="shared" si="11"/>
        <v>92.457681717785007</v>
      </c>
      <c r="N44" s="6">
        <f>AVERAGE(M44:M49)</f>
        <v>93.308988567831406</v>
      </c>
      <c r="O44" s="6">
        <f>STDEV(M44:M49)</f>
        <v>2.1635402370764356</v>
      </c>
      <c r="P44" s="6">
        <f t="shared" si="12"/>
        <v>101.26256882555505</v>
      </c>
      <c r="Q44" s="5">
        <f t="shared" si="8"/>
        <v>0.91304894582579454</v>
      </c>
      <c r="R44" s="5">
        <f>AVERAGE(Q44:Q49)</f>
        <v>0.92145587110845195</v>
      </c>
      <c r="S44" s="5">
        <f>STDEV(Q44:Q49)</f>
        <v>2.1365646380189736E-2</v>
      </c>
    </row>
    <row r="45" spans="1:19" x14ac:dyDescent="0.2">
      <c r="A45">
        <v>101</v>
      </c>
      <c r="B45" t="s">
        <v>151</v>
      </c>
      <c r="C45" t="s">
        <v>150</v>
      </c>
      <c r="D45">
        <v>2.895</v>
      </c>
      <c r="E45" s="2">
        <v>1559206</v>
      </c>
      <c r="F45" s="3">
        <v>176599</v>
      </c>
      <c r="G45" t="b">
        <f t="shared" si="0"/>
        <v>0</v>
      </c>
      <c r="H45" t="b">
        <f t="shared" si="3"/>
        <v>1</v>
      </c>
      <c r="I45" t="b">
        <f t="shared" si="4"/>
        <v>0</v>
      </c>
      <c r="J45" t="b">
        <f t="shared" si="5"/>
        <v>1</v>
      </c>
      <c r="K45" t="b">
        <f t="shared" si="6"/>
        <v>1</v>
      </c>
      <c r="L45" t="str">
        <f t="shared" si="7"/>
        <v>T14</v>
      </c>
      <c r="M45" s="6">
        <f t="shared" si="11"/>
        <v>92.457266634167809</v>
      </c>
      <c r="P45" s="6">
        <f t="shared" si="12"/>
        <v>101.26256882555505</v>
      </c>
      <c r="Q45" s="5">
        <f t="shared" si="8"/>
        <v>0.91304484674335951</v>
      </c>
    </row>
    <row r="46" spans="1:19" x14ac:dyDescent="0.2">
      <c r="A46">
        <v>102</v>
      </c>
      <c r="B46" t="s">
        <v>152</v>
      </c>
      <c r="C46" t="s">
        <v>153</v>
      </c>
      <c r="D46">
        <v>2.895</v>
      </c>
      <c r="E46" s="2">
        <v>1545870</v>
      </c>
      <c r="F46" s="3">
        <v>174516</v>
      </c>
      <c r="G46" t="b">
        <f t="shared" si="0"/>
        <v>0</v>
      </c>
      <c r="H46" t="b">
        <f t="shared" si="3"/>
        <v>1</v>
      </c>
      <c r="I46" t="b">
        <f t="shared" si="4"/>
        <v>0</v>
      </c>
      <c r="J46" t="b">
        <f t="shared" si="5"/>
        <v>1</v>
      </c>
      <c r="K46" t="b">
        <f t="shared" si="6"/>
        <v>1</v>
      </c>
      <c r="L46" t="str">
        <f t="shared" si="7"/>
        <v>T14</v>
      </c>
      <c r="M46" s="6">
        <f t="shared" si="11"/>
        <v>91.666473045743146</v>
      </c>
      <c r="P46" s="6">
        <f t="shared" si="12"/>
        <v>101.26256882555505</v>
      </c>
      <c r="Q46" s="5">
        <f t="shared" si="8"/>
        <v>0.90523550912141004</v>
      </c>
    </row>
    <row r="47" spans="1:19" x14ac:dyDescent="0.2">
      <c r="A47">
        <v>103</v>
      </c>
      <c r="B47" t="s">
        <v>154</v>
      </c>
      <c r="C47" t="s">
        <v>153</v>
      </c>
      <c r="D47">
        <v>2.8919999999999999</v>
      </c>
      <c r="E47" s="2">
        <v>1538724</v>
      </c>
      <c r="F47" s="3">
        <v>173709</v>
      </c>
      <c r="G47" t="b">
        <f t="shared" si="0"/>
        <v>0</v>
      </c>
      <c r="H47" t="b">
        <f t="shared" si="3"/>
        <v>1</v>
      </c>
      <c r="I47" t="b">
        <f t="shared" si="4"/>
        <v>0</v>
      </c>
      <c r="J47" t="b">
        <f t="shared" si="5"/>
        <v>1</v>
      </c>
      <c r="K47" t="b">
        <f t="shared" si="6"/>
        <v>1</v>
      </c>
      <c r="L47" t="str">
        <f t="shared" si="7"/>
        <v>T14</v>
      </c>
      <c r="M47" s="6">
        <f t="shared" si="11"/>
        <v>91.242731970242048</v>
      </c>
      <c r="P47" s="6">
        <f t="shared" si="12"/>
        <v>101.26256882555505</v>
      </c>
      <c r="Q47" s="5">
        <f t="shared" si="8"/>
        <v>0.90105093153844273</v>
      </c>
    </row>
    <row r="48" spans="1:19" x14ac:dyDescent="0.2">
      <c r="A48">
        <v>104</v>
      </c>
      <c r="B48" t="s">
        <v>155</v>
      </c>
      <c r="C48" t="s">
        <v>156</v>
      </c>
      <c r="D48">
        <v>2.887</v>
      </c>
      <c r="E48" s="2">
        <v>1612215</v>
      </c>
      <c r="F48" s="3">
        <v>182494</v>
      </c>
      <c r="G48" t="b">
        <f t="shared" si="0"/>
        <v>0</v>
      </c>
      <c r="H48" t="b">
        <f t="shared" si="3"/>
        <v>1</v>
      </c>
      <c r="I48" t="b">
        <f t="shared" si="4"/>
        <v>0</v>
      </c>
      <c r="J48" t="b">
        <f t="shared" si="5"/>
        <v>1</v>
      </c>
      <c r="K48" t="b">
        <f t="shared" si="6"/>
        <v>1</v>
      </c>
      <c r="L48" t="str">
        <f t="shared" si="7"/>
        <v>T14</v>
      </c>
      <c r="M48" s="6">
        <f t="shared" si="11"/>
        <v>95.600576271900465</v>
      </c>
      <c r="P48" s="6">
        <f t="shared" si="12"/>
        <v>101.26256882555505</v>
      </c>
      <c r="Q48" s="5">
        <f t="shared" si="8"/>
        <v>0.94408602685748078</v>
      </c>
    </row>
    <row r="49" spans="1:19" x14ac:dyDescent="0.2">
      <c r="A49">
        <v>105</v>
      </c>
      <c r="B49" t="s">
        <v>157</v>
      </c>
      <c r="C49" t="s">
        <v>156</v>
      </c>
      <c r="D49">
        <v>2.8889999999999998</v>
      </c>
      <c r="E49" s="2">
        <v>1626189</v>
      </c>
      <c r="F49" s="3">
        <v>182817</v>
      </c>
      <c r="G49" t="b">
        <f t="shared" si="0"/>
        <v>0</v>
      </c>
      <c r="H49" t="b">
        <f t="shared" si="3"/>
        <v>1</v>
      </c>
      <c r="I49" t="b">
        <f t="shared" si="4"/>
        <v>0</v>
      </c>
      <c r="J49" t="b">
        <f t="shared" si="5"/>
        <v>1</v>
      </c>
      <c r="K49" t="b">
        <f t="shared" si="6"/>
        <v>1</v>
      </c>
      <c r="L49" t="str">
        <f t="shared" si="7"/>
        <v>T14</v>
      </c>
      <c r="M49" s="6">
        <f t="shared" si="11"/>
        <v>96.429201767149891</v>
      </c>
      <c r="P49" s="6">
        <f t="shared" si="12"/>
        <v>101.26256882555505</v>
      </c>
      <c r="Q49" s="5">
        <f t="shared" si="8"/>
        <v>0.95226896656422377</v>
      </c>
    </row>
    <row r="50" spans="1:19" x14ac:dyDescent="0.2">
      <c r="A50">
        <v>23</v>
      </c>
      <c r="B50" t="s">
        <v>158</v>
      </c>
      <c r="C50" t="s">
        <v>159</v>
      </c>
      <c r="D50">
        <v>3.1030000000000002</v>
      </c>
      <c r="E50" s="2">
        <v>1676075</v>
      </c>
      <c r="F50" s="3">
        <v>141391</v>
      </c>
      <c r="G50" t="b">
        <f t="shared" si="0"/>
        <v>1</v>
      </c>
      <c r="H50" t="b">
        <f t="shared" si="3"/>
        <v>0</v>
      </c>
      <c r="I50" t="b">
        <f t="shared" si="4"/>
        <v>1</v>
      </c>
      <c r="J50" t="b">
        <f t="shared" si="5"/>
        <v>0</v>
      </c>
      <c r="K50" t="b">
        <f t="shared" si="6"/>
        <v>1</v>
      </c>
      <c r="L50" t="str">
        <f t="shared" si="7"/>
        <v>T30</v>
      </c>
      <c r="M50" s="6">
        <f t="shared" si="11"/>
        <v>99.387324813951977</v>
      </c>
      <c r="N50" s="6">
        <f>AVERAGE(M50:M55)</f>
        <v>99.213355363629049</v>
      </c>
      <c r="O50" s="6">
        <f>STDEV(M50:M55)</f>
        <v>0.58058721384973433</v>
      </c>
      <c r="P50" s="6">
        <f t="shared" ref="P50:P61" si="13">t0bom</f>
        <v>100.96477103757258</v>
      </c>
      <c r="Q50" s="5">
        <f t="shared" si="8"/>
        <v>0.98437627097640246</v>
      </c>
      <c r="R50" s="5">
        <f>AVERAGE(Q50:Q55)</f>
        <v>0.9826532001613536</v>
      </c>
      <c r="S50" s="5">
        <f>STDEV(Q50:Q55)</f>
        <v>5.7503940026138126E-3</v>
      </c>
    </row>
    <row r="51" spans="1:19" x14ac:dyDescent="0.2">
      <c r="A51">
        <v>24</v>
      </c>
      <c r="B51" t="s">
        <v>160</v>
      </c>
      <c r="C51" t="s">
        <v>159</v>
      </c>
      <c r="D51">
        <v>3.101</v>
      </c>
      <c r="E51" s="2">
        <v>1677174</v>
      </c>
      <c r="F51" s="3">
        <v>142783</v>
      </c>
      <c r="G51" t="b">
        <f t="shared" si="0"/>
        <v>1</v>
      </c>
      <c r="H51" t="b">
        <f t="shared" si="3"/>
        <v>0</v>
      </c>
      <c r="I51" t="b">
        <f t="shared" si="4"/>
        <v>1</v>
      </c>
      <c r="J51" t="b">
        <f t="shared" si="5"/>
        <v>0</v>
      </c>
      <c r="K51" t="b">
        <f t="shared" si="6"/>
        <v>1</v>
      </c>
      <c r="L51" t="str">
        <f t="shared" si="7"/>
        <v>T30</v>
      </c>
      <c r="M51" s="6">
        <f t="shared" si="11"/>
        <v>99.452492941852299</v>
      </c>
      <c r="P51" s="6">
        <f t="shared" si="13"/>
        <v>100.96477103757258</v>
      </c>
      <c r="Q51" s="5">
        <f t="shared" si="8"/>
        <v>0.98502172510095121</v>
      </c>
    </row>
    <row r="52" spans="1:19" x14ac:dyDescent="0.2">
      <c r="A52">
        <v>25</v>
      </c>
      <c r="B52" t="s">
        <v>161</v>
      </c>
      <c r="C52" t="s">
        <v>162</v>
      </c>
      <c r="D52">
        <v>3.0950000000000002</v>
      </c>
      <c r="E52" s="2">
        <v>1659379</v>
      </c>
      <c r="F52" s="3">
        <v>141913</v>
      </c>
      <c r="G52" t="b">
        <f t="shared" si="0"/>
        <v>1</v>
      </c>
      <c r="H52" t="b">
        <f t="shared" si="3"/>
        <v>0</v>
      </c>
      <c r="I52" t="b">
        <f t="shared" si="4"/>
        <v>1</v>
      </c>
      <c r="J52" t="b">
        <f t="shared" si="5"/>
        <v>0</v>
      </c>
      <c r="K52" t="b">
        <f t="shared" si="6"/>
        <v>1</v>
      </c>
      <c r="L52" t="str">
        <f t="shared" si="7"/>
        <v>T30</v>
      </c>
      <c r="M52" s="6">
        <f t="shared" si="11"/>
        <v>98.397291089271548</v>
      </c>
      <c r="P52" s="6">
        <f t="shared" si="13"/>
        <v>100.96477103757258</v>
      </c>
      <c r="Q52" s="5">
        <f t="shared" si="8"/>
        <v>0.9745705366147408</v>
      </c>
    </row>
    <row r="53" spans="1:19" x14ac:dyDescent="0.2">
      <c r="A53">
        <v>26</v>
      </c>
      <c r="B53" t="s">
        <v>163</v>
      </c>
      <c r="C53" t="s">
        <v>162</v>
      </c>
      <c r="D53">
        <v>3.09</v>
      </c>
      <c r="E53" s="2">
        <v>1662572</v>
      </c>
      <c r="F53" s="3">
        <v>143056</v>
      </c>
      <c r="G53" t="b">
        <f t="shared" si="0"/>
        <v>1</v>
      </c>
      <c r="H53" t="b">
        <f t="shared" si="3"/>
        <v>0</v>
      </c>
      <c r="I53" t="b">
        <f t="shared" si="4"/>
        <v>1</v>
      </c>
      <c r="J53" t="b">
        <f t="shared" si="5"/>
        <v>0</v>
      </c>
      <c r="K53" t="b">
        <f t="shared" si="6"/>
        <v>1</v>
      </c>
      <c r="L53" t="str">
        <f t="shared" si="7"/>
        <v>T30</v>
      </c>
      <c r="M53" s="6">
        <f t="shared" si="11"/>
        <v>98.58662851637412</v>
      </c>
      <c r="P53" s="6">
        <f t="shared" si="13"/>
        <v>100.96477103757258</v>
      </c>
      <c r="Q53" s="5">
        <f t="shared" si="8"/>
        <v>0.9764458187072651</v>
      </c>
    </row>
    <row r="54" spans="1:19" x14ac:dyDescent="0.2">
      <c r="A54">
        <v>27</v>
      </c>
      <c r="B54" t="s">
        <v>164</v>
      </c>
      <c r="C54" t="s">
        <v>165</v>
      </c>
      <c r="D54">
        <v>3.0859999999999999</v>
      </c>
      <c r="E54" s="2">
        <v>1680687</v>
      </c>
      <c r="F54" s="3">
        <v>145575</v>
      </c>
      <c r="G54" t="b">
        <f t="shared" si="0"/>
        <v>1</v>
      </c>
      <c r="H54" t="b">
        <f t="shared" si="3"/>
        <v>0</v>
      </c>
      <c r="I54" t="b">
        <f t="shared" si="4"/>
        <v>1</v>
      </c>
      <c r="J54" t="b">
        <f t="shared" si="5"/>
        <v>0</v>
      </c>
      <c r="K54" t="b">
        <f t="shared" si="6"/>
        <v>1</v>
      </c>
      <c r="L54" t="str">
        <f t="shared" si="7"/>
        <v>T30</v>
      </c>
      <c r="M54" s="6">
        <f t="shared" si="11"/>
        <v>99.660805620026849</v>
      </c>
      <c r="P54" s="6">
        <f t="shared" si="13"/>
        <v>100.96477103757258</v>
      </c>
      <c r="Q54" s="5">
        <f t="shared" si="8"/>
        <v>0.98708494652000478</v>
      </c>
    </row>
    <row r="55" spans="1:19" x14ac:dyDescent="0.2">
      <c r="A55">
        <v>28</v>
      </c>
      <c r="B55" t="s">
        <v>166</v>
      </c>
      <c r="C55" t="s">
        <v>165</v>
      </c>
      <c r="D55">
        <v>3.0870000000000002</v>
      </c>
      <c r="E55" s="2">
        <v>1682960</v>
      </c>
      <c r="F55" s="3">
        <v>146922</v>
      </c>
      <c r="G55" t="b">
        <f t="shared" si="0"/>
        <v>1</v>
      </c>
      <c r="H55" t="b">
        <f t="shared" si="3"/>
        <v>0</v>
      </c>
      <c r="I55" t="b">
        <f t="shared" si="4"/>
        <v>1</v>
      </c>
      <c r="J55" t="b">
        <f t="shared" si="5"/>
        <v>0</v>
      </c>
      <c r="K55" t="b">
        <f t="shared" si="6"/>
        <v>1</v>
      </c>
      <c r="L55" t="str">
        <f t="shared" si="7"/>
        <v>T30</v>
      </c>
      <c r="M55" s="6">
        <f t="shared" si="11"/>
        <v>99.795589200297485</v>
      </c>
      <c r="P55" s="6">
        <f t="shared" si="13"/>
        <v>100.96477103757258</v>
      </c>
      <c r="Q55" s="5">
        <f t="shared" si="8"/>
        <v>0.98841990304875749</v>
      </c>
    </row>
    <row r="56" spans="1:19" x14ac:dyDescent="0.2">
      <c r="A56">
        <v>30</v>
      </c>
      <c r="B56" t="s">
        <v>167</v>
      </c>
      <c r="C56" t="s">
        <v>168</v>
      </c>
      <c r="D56">
        <v>3.0779999999999998</v>
      </c>
      <c r="E56" s="2">
        <v>1667931</v>
      </c>
      <c r="F56" s="3">
        <v>147252</v>
      </c>
      <c r="G56" t="b">
        <f t="shared" si="0"/>
        <v>1</v>
      </c>
      <c r="H56" t="b">
        <f t="shared" si="3"/>
        <v>0</v>
      </c>
      <c r="I56" t="b">
        <f t="shared" si="4"/>
        <v>0</v>
      </c>
      <c r="J56" t="b">
        <f t="shared" si="5"/>
        <v>1</v>
      </c>
      <c r="K56" t="b">
        <f t="shared" si="6"/>
        <v>1</v>
      </c>
      <c r="L56" t="str">
        <f t="shared" si="7"/>
        <v>T30</v>
      </c>
      <c r="M56" s="6">
        <f t="shared" si="11"/>
        <v>98.904404674170152</v>
      </c>
      <c r="N56" s="6">
        <f>AVERAGE(M56:M61)</f>
        <v>99.290946351215553</v>
      </c>
      <c r="O56" s="6">
        <f>STDEV(M56:M61)</f>
        <v>0.46820112323179974</v>
      </c>
      <c r="P56" s="6">
        <f t="shared" si="13"/>
        <v>100.96477103757258</v>
      </c>
      <c r="Q56" s="5">
        <f t="shared" si="8"/>
        <v>0.9795932151162341</v>
      </c>
      <c r="R56" s="5">
        <f>AVERAGE(Q56:Q61)</f>
        <v>0.9834216958137395</v>
      </c>
      <c r="S56" s="5">
        <f>STDEV(Q56:Q61)</f>
        <v>4.6372721734550988E-3</v>
      </c>
    </row>
    <row r="57" spans="1:19" x14ac:dyDescent="0.2">
      <c r="A57">
        <v>31</v>
      </c>
      <c r="B57" t="s">
        <v>169</v>
      </c>
      <c r="C57" t="s">
        <v>168</v>
      </c>
      <c r="D57">
        <v>3.0739999999999998</v>
      </c>
      <c r="E57" s="2">
        <v>1663553</v>
      </c>
      <c r="F57" s="3">
        <v>146990</v>
      </c>
      <c r="G57" t="b">
        <f t="shared" si="0"/>
        <v>1</v>
      </c>
      <c r="H57" t="b">
        <f t="shared" si="3"/>
        <v>0</v>
      </c>
      <c r="I57" t="b">
        <f t="shared" si="4"/>
        <v>0</v>
      </c>
      <c r="J57" t="b">
        <f t="shared" si="5"/>
        <v>1</v>
      </c>
      <c r="K57" t="b">
        <f t="shared" si="6"/>
        <v>1</v>
      </c>
      <c r="L57" t="str">
        <f t="shared" si="7"/>
        <v>T30</v>
      </c>
      <c r="M57" s="6">
        <f t="shared" si="11"/>
        <v>98.644799520441651</v>
      </c>
      <c r="P57" s="6">
        <f t="shared" si="13"/>
        <v>100.96477103757258</v>
      </c>
      <c r="Q57" s="5">
        <f t="shared" si="8"/>
        <v>0.97702197020515624</v>
      </c>
    </row>
    <row r="58" spans="1:19" x14ac:dyDescent="0.2">
      <c r="A58">
        <v>32</v>
      </c>
      <c r="B58" t="s">
        <v>170</v>
      </c>
      <c r="C58" t="s">
        <v>171</v>
      </c>
      <c r="D58">
        <v>3.0750000000000002</v>
      </c>
      <c r="E58" s="2">
        <v>1673294</v>
      </c>
      <c r="F58" s="3">
        <v>148408</v>
      </c>
      <c r="G58" t="b">
        <f t="shared" si="0"/>
        <v>1</v>
      </c>
      <c r="H58" t="b">
        <f t="shared" si="3"/>
        <v>0</v>
      </c>
      <c r="I58" t="b">
        <f t="shared" si="4"/>
        <v>0</v>
      </c>
      <c r="J58" t="b">
        <f t="shared" si="5"/>
        <v>1</v>
      </c>
      <c r="K58" t="b">
        <f t="shared" si="6"/>
        <v>1</v>
      </c>
      <c r="L58" t="str">
        <f t="shared" si="7"/>
        <v>T30</v>
      </c>
      <c r="M58" s="6">
        <f t="shared" si="11"/>
        <v>99.222418022604572</v>
      </c>
      <c r="P58" s="6">
        <f t="shared" si="13"/>
        <v>100.96477103757258</v>
      </c>
      <c r="Q58" s="5">
        <f t="shared" si="8"/>
        <v>0.98274296076678458</v>
      </c>
    </row>
    <row r="59" spans="1:19" x14ac:dyDescent="0.2">
      <c r="A59">
        <v>33</v>
      </c>
      <c r="B59" t="s">
        <v>172</v>
      </c>
      <c r="C59" t="s">
        <v>171</v>
      </c>
      <c r="D59">
        <v>3.073</v>
      </c>
      <c r="E59" s="2">
        <v>1675891</v>
      </c>
      <c r="F59" s="3">
        <v>151326</v>
      </c>
      <c r="G59" t="b">
        <f t="shared" si="0"/>
        <v>1</v>
      </c>
      <c r="H59" t="b">
        <f t="shared" si="3"/>
        <v>0</v>
      </c>
      <c r="I59" t="b">
        <f t="shared" si="4"/>
        <v>0</v>
      </c>
      <c r="J59" t="b">
        <f t="shared" si="5"/>
        <v>1</v>
      </c>
      <c r="K59" t="b">
        <f t="shared" si="6"/>
        <v>1</v>
      </c>
      <c r="L59" t="str">
        <f t="shared" si="7"/>
        <v>T30</v>
      </c>
      <c r="M59" s="6">
        <f t="shared" si="11"/>
        <v>99.376414044585587</v>
      </c>
      <c r="P59" s="6">
        <f t="shared" si="13"/>
        <v>100.96477103757258</v>
      </c>
      <c r="Q59" s="5">
        <f t="shared" si="8"/>
        <v>0.98426820586364816</v>
      </c>
    </row>
    <row r="60" spans="1:19" x14ac:dyDescent="0.2">
      <c r="A60">
        <v>34</v>
      </c>
      <c r="B60" t="s">
        <v>173</v>
      </c>
      <c r="C60" t="s">
        <v>174</v>
      </c>
      <c r="D60">
        <v>3.0609999999999999</v>
      </c>
      <c r="E60" s="2">
        <v>1683439</v>
      </c>
      <c r="F60" s="3">
        <v>154309</v>
      </c>
      <c r="G60" t="b">
        <f t="shared" si="0"/>
        <v>1</v>
      </c>
      <c r="H60" t="b">
        <f t="shared" si="3"/>
        <v>0</v>
      </c>
      <c r="I60" t="b">
        <f t="shared" si="4"/>
        <v>0</v>
      </c>
      <c r="J60" t="b">
        <f t="shared" si="5"/>
        <v>1</v>
      </c>
      <c r="K60" t="b">
        <f t="shared" si="6"/>
        <v>1</v>
      </c>
      <c r="L60" t="str">
        <f t="shared" si="7"/>
        <v>T30</v>
      </c>
      <c r="M60" s="6">
        <f t="shared" si="11"/>
        <v>99.823992779245856</v>
      </c>
      <c r="P60" s="6">
        <f t="shared" si="13"/>
        <v>100.96477103757258</v>
      </c>
      <c r="Q60" s="5">
        <f t="shared" si="8"/>
        <v>0.98870122472815603</v>
      </c>
    </row>
    <row r="61" spans="1:19" x14ac:dyDescent="0.2">
      <c r="A61">
        <v>35</v>
      </c>
      <c r="B61" t="s">
        <v>175</v>
      </c>
      <c r="C61" t="s">
        <v>174</v>
      </c>
      <c r="D61">
        <v>3.0579999999999998</v>
      </c>
      <c r="E61" s="2">
        <v>1682590</v>
      </c>
      <c r="F61" s="3">
        <v>154620</v>
      </c>
      <c r="G61" t="b">
        <f t="shared" si="0"/>
        <v>1</v>
      </c>
      <c r="H61" t="b">
        <f t="shared" si="3"/>
        <v>0</v>
      </c>
      <c r="I61" t="b">
        <f t="shared" si="4"/>
        <v>0</v>
      </c>
      <c r="J61" t="b">
        <f t="shared" si="5"/>
        <v>1</v>
      </c>
      <c r="K61" t="b">
        <f t="shared" si="6"/>
        <v>1</v>
      </c>
      <c r="L61" t="str">
        <f t="shared" si="7"/>
        <v>T30</v>
      </c>
      <c r="M61" s="6">
        <f t="shared" si="11"/>
        <v>99.773649066245511</v>
      </c>
      <c r="P61" s="6">
        <f t="shared" si="13"/>
        <v>100.96477103757258</v>
      </c>
      <c r="Q61" s="5">
        <f t="shared" si="8"/>
        <v>0.98820259820245815</v>
      </c>
    </row>
    <row r="62" spans="1:19" x14ac:dyDescent="0.2">
      <c r="A62">
        <v>37</v>
      </c>
      <c r="B62" t="s">
        <v>176</v>
      </c>
      <c r="C62" t="s">
        <v>177</v>
      </c>
      <c r="D62">
        <v>3.0489999999999999</v>
      </c>
      <c r="E62" s="2">
        <v>1694532</v>
      </c>
      <c r="F62" s="3">
        <v>156323</v>
      </c>
      <c r="G62" t="b">
        <f t="shared" si="0"/>
        <v>0</v>
      </c>
      <c r="H62" t="b">
        <f t="shared" si="3"/>
        <v>1</v>
      </c>
      <c r="I62" t="b">
        <f t="shared" si="4"/>
        <v>1</v>
      </c>
      <c r="J62" t="b">
        <f t="shared" si="5"/>
        <v>0</v>
      </c>
      <c r="K62" t="b">
        <f t="shared" si="6"/>
        <v>1</v>
      </c>
      <c r="L62" t="str">
        <f t="shared" si="7"/>
        <v>T30</v>
      </c>
      <c r="M62" s="6">
        <f t="shared" si="11"/>
        <v>100.48178171718787</v>
      </c>
      <c r="N62" s="6">
        <f>AVERAGE(M62:M67)</f>
        <v>100.2347674331811</v>
      </c>
      <c r="O62" s="6">
        <f>STDEV(M62:M67)</f>
        <v>0.29015178649320184</v>
      </c>
      <c r="P62" s="6">
        <f t="shared" ref="P62:P73" si="14">t0tom</f>
        <v>101.26256882555505</v>
      </c>
      <c r="Q62" s="5">
        <f t="shared" si="8"/>
        <v>0.99228947954389501</v>
      </c>
      <c r="R62" s="5">
        <f>AVERAGE(Q62:Q67)</f>
        <v>0.98985013510624498</v>
      </c>
      <c r="S62" s="5">
        <f>STDEV(Q62:Q67)</f>
        <v>2.8653409631849793E-3</v>
      </c>
    </row>
    <row r="63" spans="1:19" x14ac:dyDescent="0.2">
      <c r="A63">
        <v>38</v>
      </c>
      <c r="B63" t="s">
        <v>178</v>
      </c>
      <c r="C63" t="s">
        <v>177</v>
      </c>
      <c r="D63">
        <v>3.0459999999999998</v>
      </c>
      <c r="E63" s="2">
        <v>1696271</v>
      </c>
      <c r="F63" s="3">
        <v>156909</v>
      </c>
      <c r="G63" t="b">
        <f t="shared" si="0"/>
        <v>0</v>
      </c>
      <c r="H63" t="b">
        <f t="shared" si="3"/>
        <v>1</v>
      </c>
      <c r="I63" t="b">
        <f t="shared" si="4"/>
        <v>1</v>
      </c>
      <c r="J63" t="b">
        <f t="shared" si="5"/>
        <v>0</v>
      </c>
      <c r="K63" t="b">
        <f t="shared" si="6"/>
        <v>1</v>
      </c>
      <c r="L63" t="str">
        <f t="shared" si="7"/>
        <v>T30</v>
      </c>
      <c r="M63" s="6">
        <f t="shared" si="11"/>
        <v>100.58490034723215</v>
      </c>
      <c r="P63" s="6">
        <f t="shared" si="14"/>
        <v>101.26256882555505</v>
      </c>
      <c r="Q63" s="5">
        <f t="shared" si="8"/>
        <v>0.9933078087373991</v>
      </c>
    </row>
    <row r="64" spans="1:19" x14ac:dyDescent="0.2">
      <c r="A64">
        <v>39</v>
      </c>
      <c r="B64" t="s">
        <v>179</v>
      </c>
      <c r="C64" t="s">
        <v>180</v>
      </c>
      <c r="D64">
        <v>3.0390000000000001</v>
      </c>
      <c r="E64" s="2">
        <v>1690080</v>
      </c>
      <c r="F64" s="3">
        <v>157339</v>
      </c>
      <c r="G64" t="b">
        <f t="shared" si="0"/>
        <v>0</v>
      </c>
      <c r="H64" t="b">
        <f t="shared" si="3"/>
        <v>1</v>
      </c>
      <c r="I64" t="b">
        <f t="shared" si="4"/>
        <v>1</v>
      </c>
      <c r="J64" t="b">
        <f t="shared" si="5"/>
        <v>0</v>
      </c>
      <c r="K64" t="b">
        <f t="shared" si="6"/>
        <v>1</v>
      </c>
      <c r="L64" t="str">
        <f t="shared" si="7"/>
        <v>T30</v>
      </c>
      <c r="M64" s="6">
        <f t="shared" si="11"/>
        <v>100.21778853664898</v>
      </c>
      <c r="P64" s="6">
        <f t="shared" si="14"/>
        <v>101.26256882555505</v>
      </c>
      <c r="Q64" s="5">
        <f t="shared" si="8"/>
        <v>0.9896824631152118</v>
      </c>
    </row>
    <row r="65" spans="1:19" x14ac:dyDescent="0.2">
      <c r="A65">
        <v>40</v>
      </c>
      <c r="B65" t="s">
        <v>181</v>
      </c>
      <c r="C65" t="s">
        <v>180</v>
      </c>
      <c r="D65">
        <v>3.0419999999999998</v>
      </c>
      <c r="E65" s="2">
        <v>1691398</v>
      </c>
      <c r="F65" s="3">
        <v>157222</v>
      </c>
      <c r="G65" t="b">
        <f t="shared" si="0"/>
        <v>0</v>
      </c>
      <c r="H65" t="b">
        <f t="shared" si="3"/>
        <v>1</v>
      </c>
      <c r="I65" t="b">
        <f t="shared" si="4"/>
        <v>1</v>
      </c>
      <c r="J65" t="b">
        <f t="shared" si="5"/>
        <v>0</v>
      </c>
      <c r="K65" t="b">
        <f t="shared" si="6"/>
        <v>1</v>
      </c>
      <c r="L65" t="str">
        <f t="shared" si="7"/>
        <v>T30</v>
      </c>
      <c r="M65" s="6">
        <f t="shared" si="11"/>
        <v>100.29594285200169</v>
      </c>
      <c r="P65" s="6">
        <f t="shared" si="14"/>
        <v>101.26256882555505</v>
      </c>
      <c r="Q65" s="5">
        <f t="shared" si="8"/>
        <v>0.99045426177940865</v>
      </c>
    </row>
    <row r="66" spans="1:19" x14ac:dyDescent="0.2">
      <c r="A66">
        <v>41</v>
      </c>
      <c r="B66" t="s">
        <v>182</v>
      </c>
      <c r="C66" t="s">
        <v>183</v>
      </c>
      <c r="D66">
        <v>3.0430000000000001</v>
      </c>
      <c r="E66" s="2">
        <v>1682976</v>
      </c>
      <c r="F66" s="3">
        <v>156509</v>
      </c>
      <c r="G66" t="b">
        <f t="shared" si="0"/>
        <v>0</v>
      </c>
      <c r="H66" t="b">
        <f t="shared" si="3"/>
        <v>1</v>
      </c>
      <c r="I66" t="b">
        <f t="shared" si="4"/>
        <v>1</v>
      </c>
      <c r="J66" t="b">
        <f t="shared" si="5"/>
        <v>0</v>
      </c>
      <c r="K66" t="b">
        <f t="shared" si="6"/>
        <v>1</v>
      </c>
      <c r="L66" t="str">
        <f t="shared" si="7"/>
        <v>T30</v>
      </c>
      <c r="M66" s="6">
        <f t="shared" ref="M66:M97" si="15">E66/calt0om</f>
        <v>99.79653796285109</v>
      </c>
      <c r="P66" s="6">
        <f t="shared" si="14"/>
        <v>101.26256882555505</v>
      </c>
      <c r="Q66" s="5">
        <f t="shared" si="8"/>
        <v>0.98552248002685483</v>
      </c>
    </row>
    <row r="67" spans="1:19" x14ac:dyDescent="0.2">
      <c r="A67">
        <v>42</v>
      </c>
      <c r="B67" t="s">
        <v>184</v>
      </c>
      <c r="C67" t="s">
        <v>183</v>
      </c>
      <c r="D67">
        <v>3.0390000000000001</v>
      </c>
      <c r="E67" s="2">
        <v>1686941</v>
      </c>
      <c r="F67" s="3">
        <v>156819</v>
      </c>
      <c r="G67" t="b">
        <f t="shared" ref="G67:G130" si="16">ISNUMBER(SEARCH("pa_pu",$C67))</f>
        <v>0</v>
      </c>
      <c r="H67" t="b">
        <f t="shared" ref="H67:H130" si="17">ISNUMBER(SEARCH("compr",$C67))</f>
        <v>1</v>
      </c>
      <c r="I67" t="b">
        <f t="shared" ref="I67:I130" si="18">ISNUMBER(SEARCH("bout",$C67))</f>
        <v>1</v>
      </c>
      <c r="J67" t="b">
        <f t="shared" ref="J67:J130" si="19">ISNUMBER(SEARCH("ser",$C67))</f>
        <v>0</v>
      </c>
      <c r="K67" t="b">
        <f t="shared" ref="K67:K130" si="20">ISNUMBER(SEARCH("25C",$C67))</f>
        <v>1</v>
      </c>
      <c r="L67" t="str">
        <f t="shared" ref="L67:L130" si="21">RIGHT($C67,3)</f>
        <v>T30</v>
      </c>
      <c r="M67" s="6">
        <f t="shared" si="15"/>
        <v>100.03165318316481</v>
      </c>
      <c r="P67" s="6">
        <f t="shared" si="14"/>
        <v>101.26256882555505</v>
      </c>
      <c r="Q67" s="5">
        <f t="shared" ref="Q67:Q130" si="22">M67/P67</f>
        <v>0.98784431743470047</v>
      </c>
    </row>
    <row r="68" spans="1:19" x14ac:dyDescent="0.2">
      <c r="A68">
        <v>44</v>
      </c>
      <c r="B68" t="s">
        <v>185</v>
      </c>
      <c r="C68" t="s">
        <v>186</v>
      </c>
      <c r="D68">
        <v>3.0289999999999999</v>
      </c>
      <c r="E68" s="2">
        <v>1697042</v>
      </c>
      <c r="F68" s="3">
        <v>157572</v>
      </c>
      <c r="G68" t="b">
        <f t="shared" si="16"/>
        <v>0</v>
      </c>
      <c r="H68" t="b">
        <f t="shared" si="17"/>
        <v>1</v>
      </c>
      <c r="I68" t="b">
        <f t="shared" si="18"/>
        <v>0</v>
      </c>
      <c r="J68" t="b">
        <f t="shared" si="19"/>
        <v>1</v>
      </c>
      <c r="K68" t="b">
        <f t="shared" si="20"/>
        <v>1</v>
      </c>
      <c r="L68" t="str">
        <f t="shared" si="21"/>
        <v>T30</v>
      </c>
      <c r="M68" s="6">
        <f t="shared" si="15"/>
        <v>100.63061884278369</v>
      </c>
      <c r="N68" s="6">
        <f>AVERAGE(M68:M73)</f>
        <v>99.696147025148392</v>
      </c>
      <c r="O68" s="6">
        <f>STDEV(M68:M73)</f>
        <v>0.79756469683500097</v>
      </c>
      <c r="P68" s="6">
        <f t="shared" si="14"/>
        <v>101.26256882555505</v>
      </c>
      <c r="Q68" s="5">
        <f t="shared" si="22"/>
        <v>0.99375929338845803</v>
      </c>
      <c r="R68" s="5">
        <f>AVERAGE(Q68:Q73)</f>
        <v>0.98453108766078101</v>
      </c>
      <c r="S68" s="5">
        <f>STDEV(Q68:Q73)</f>
        <v>7.8762044661237329E-3</v>
      </c>
    </row>
    <row r="69" spans="1:19" x14ac:dyDescent="0.2">
      <c r="A69">
        <v>45</v>
      </c>
      <c r="B69" t="s">
        <v>187</v>
      </c>
      <c r="C69" t="s">
        <v>186</v>
      </c>
      <c r="D69">
        <v>3.03</v>
      </c>
      <c r="E69" s="2">
        <v>1698920</v>
      </c>
      <c r="F69" s="3">
        <v>157110</v>
      </c>
      <c r="G69" t="b">
        <f t="shared" si="16"/>
        <v>0</v>
      </c>
      <c r="H69" t="b">
        <f t="shared" si="17"/>
        <v>1</v>
      </c>
      <c r="I69" t="b">
        <f t="shared" si="18"/>
        <v>0</v>
      </c>
      <c r="J69" t="b">
        <f t="shared" si="19"/>
        <v>1</v>
      </c>
      <c r="K69" t="b">
        <f t="shared" si="20"/>
        <v>1</v>
      </c>
      <c r="L69" t="str">
        <f t="shared" si="21"/>
        <v>T30</v>
      </c>
      <c r="M69" s="6">
        <f t="shared" si="15"/>
        <v>100.74197984751237</v>
      </c>
      <c r="P69" s="6">
        <f t="shared" si="14"/>
        <v>101.26256882555505</v>
      </c>
      <c r="Q69" s="5">
        <f t="shared" si="22"/>
        <v>0.99485901864745796</v>
      </c>
    </row>
    <row r="70" spans="1:19" x14ac:dyDescent="0.2">
      <c r="A70">
        <v>46</v>
      </c>
      <c r="B70" t="s">
        <v>188</v>
      </c>
      <c r="C70" t="s">
        <v>189</v>
      </c>
      <c r="D70">
        <v>3.03</v>
      </c>
      <c r="E70" s="2">
        <v>1669863</v>
      </c>
      <c r="F70" s="3">
        <v>154596</v>
      </c>
      <c r="G70" t="b">
        <f t="shared" si="16"/>
        <v>0</v>
      </c>
      <c r="H70" t="b">
        <f t="shared" si="17"/>
        <v>1</v>
      </c>
      <c r="I70" t="b">
        <f t="shared" si="18"/>
        <v>0</v>
      </c>
      <c r="J70" t="b">
        <f t="shared" si="19"/>
        <v>1</v>
      </c>
      <c r="K70" t="b">
        <f t="shared" si="20"/>
        <v>1</v>
      </c>
      <c r="L70" t="str">
        <f t="shared" si="21"/>
        <v>T30</v>
      </c>
      <c r="M70" s="6">
        <f t="shared" si="15"/>
        <v>99.018967752517213</v>
      </c>
      <c r="P70" s="6">
        <f t="shared" si="14"/>
        <v>101.26256882555505</v>
      </c>
      <c r="Q70" s="5">
        <f t="shared" si="22"/>
        <v>0.97784372745962145</v>
      </c>
    </row>
    <row r="71" spans="1:19" x14ac:dyDescent="0.2">
      <c r="A71">
        <v>47</v>
      </c>
      <c r="B71" t="s">
        <v>190</v>
      </c>
      <c r="C71" t="s">
        <v>189</v>
      </c>
      <c r="D71">
        <v>3.0259999999999998</v>
      </c>
      <c r="E71" s="2">
        <v>1670889</v>
      </c>
      <c r="F71" s="3">
        <v>154699</v>
      </c>
      <c r="G71" t="b">
        <f t="shared" si="16"/>
        <v>0</v>
      </c>
      <c r="H71" t="b">
        <f t="shared" si="17"/>
        <v>1</v>
      </c>
      <c r="I71" t="b">
        <f t="shared" si="18"/>
        <v>0</v>
      </c>
      <c r="J71" t="b">
        <f t="shared" si="19"/>
        <v>1</v>
      </c>
      <c r="K71" t="b">
        <f t="shared" si="20"/>
        <v>1</v>
      </c>
      <c r="L71" t="str">
        <f t="shared" si="21"/>
        <v>T30</v>
      </c>
      <c r="M71" s="6">
        <f t="shared" si="15"/>
        <v>99.079807151266735</v>
      </c>
      <c r="P71" s="6">
        <f t="shared" si="14"/>
        <v>101.26256882555505</v>
      </c>
      <c r="Q71" s="5">
        <f t="shared" si="22"/>
        <v>0.97844453582795676</v>
      </c>
    </row>
    <row r="72" spans="1:19" x14ac:dyDescent="0.2">
      <c r="A72">
        <v>48</v>
      </c>
      <c r="B72" t="s">
        <v>191</v>
      </c>
      <c r="C72" t="s">
        <v>192</v>
      </c>
      <c r="D72">
        <v>3.0259999999999998</v>
      </c>
      <c r="E72" s="2">
        <v>1671042</v>
      </c>
      <c r="F72" s="3">
        <v>153735</v>
      </c>
      <c r="G72" t="b">
        <f t="shared" si="16"/>
        <v>0</v>
      </c>
      <c r="H72" t="b">
        <f t="shared" si="17"/>
        <v>1</v>
      </c>
      <c r="I72" t="b">
        <f t="shared" si="18"/>
        <v>0</v>
      </c>
      <c r="J72" t="b">
        <f t="shared" si="19"/>
        <v>1</v>
      </c>
      <c r="K72" t="b">
        <f t="shared" si="20"/>
        <v>1</v>
      </c>
      <c r="L72" t="str">
        <f t="shared" si="21"/>
        <v>T30</v>
      </c>
      <c r="M72" s="6">
        <f t="shared" si="15"/>
        <v>99.088879693185532</v>
      </c>
      <c r="P72" s="6">
        <f t="shared" si="14"/>
        <v>101.26256882555505</v>
      </c>
      <c r="Q72" s="5">
        <f t="shared" si="22"/>
        <v>0.97853413005832268</v>
      </c>
    </row>
    <row r="73" spans="1:19" x14ac:dyDescent="0.2">
      <c r="A73">
        <v>49</v>
      </c>
      <c r="B73" t="s">
        <v>193</v>
      </c>
      <c r="C73" t="s">
        <v>192</v>
      </c>
      <c r="D73">
        <v>3.024</v>
      </c>
      <c r="E73" s="2">
        <v>1679942</v>
      </c>
      <c r="F73" s="3">
        <v>154125</v>
      </c>
      <c r="G73" t="b">
        <f t="shared" si="16"/>
        <v>0</v>
      </c>
      <c r="H73" t="b">
        <f t="shared" si="17"/>
        <v>1</v>
      </c>
      <c r="I73" t="b">
        <f t="shared" si="18"/>
        <v>0</v>
      </c>
      <c r="J73" t="b">
        <f t="shared" si="19"/>
        <v>1</v>
      </c>
      <c r="K73" t="b">
        <f t="shared" si="20"/>
        <v>1</v>
      </c>
      <c r="L73" t="str">
        <f t="shared" si="21"/>
        <v>T30</v>
      </c>
      <c r="M73" s="6">
        <f t="shared" si="15"/>
        <v>99.616628863624896</v>
      </c>
      <c r="P73" s="6">
        <f t="shared" si="14"/>
        <v>101.26256882555505</v>
      </c>
      <c r="Q73" s="5">
        <f t="shared" si="22"/>
        <v>0.98374582058286897</v>
      </c>
    </row>
    <row r="74" spans="1:19" x14ac:dyDescent="0.2">
      <c r="A74">
        <v>53</v>
      </c>
      <c r="B74" t="s">
        <v>194</v>
      </c>
      <c r="C74" t="s">
        <v>195</v>
      </c>
      <c r="D74">
        <v>3.0209999999999999</v>
      </c>
      <c r="E74" s="2">
        <v>1664879</v>
      </c>
      <c r="F74" s="3">
        <v>152385</v>
      </c>
      <c r="G74" t="b">
        <f t="shared" si="16"/>
        <v>1</v>
      </c>
      <c r="H74" t="b">
        <f t="shared" si="17"/>
        <v>0</v>
      </c>
      <c r="I74" t="b">
        <f t="shared" si="18"/>
        <v>1</v>
      </c>
      <c r="J74" t="b">
        <f t="shared" si="19"/>
        <v>0</v>
      </c>
      <c r="K74" t="b">
        <f t="shared" si="20"/>
        <v>1</v>
      </c>
      <c r="L74" t="str">
        <f t="shared" si="21"/>
        <v>T45</v>
      </c>
      <c r="M74" s="6">
        <f t="shared" si="15"/>
        <v>98.723428217071159</v>
      </c>
      <c r="N74" s="6">
        <f>AVERAGE(M74:M79)</f>
        <v>97.847483189461002</v>
      </c>
      <c r="O74" s="6">
        <f>STDEV(M74:M79)</f>
        <v>3.243281182638805</v>
      </c>
      <c r="P74" s="6">
        <f t="shared" ref="P74:P85" si="23">t0bom</f>
        <v>100.96477103757258</v>
      </c>
      <c r="Q74" s="5">
        <f t="shared" si="22"/>
        <v>0.97780074378946169</v>
      </c>
      <c r="R74" s="5">
        <f>AVERAGE(Q74:Q79)</f>
        <v>0.96912499462855684</v>
      </c>
      <c r="S74" s="5">
        <f>STDEV(Q74:Q79)</f>
        <v>3.212289939658125E-2</v>
      </c>
    </row>
    <row r="75" spans="1:19" x14ac:dyDescent="0.2">
      <c r="A75">
        <v>54</v>
      </c>
      <c r="B75" t="s">
        <v>196</v>
      </c>
      <c r="C75" t="s">
        <v>195</v>
      </c>
      <c r="D75">
        <v>3.0169999999999999</v>
      </c>
      <c r="E75" s="2">
        <v>1686072</v>
      </c>
      <c r="F75" s="3">
        <v>153444</v>
      </c>
      <c r="G75" t="b">
        <f t="shared" si="16"/>
        <v>1</v>
      </c>
      <c r="H75" t="b">
        <f t="shared" si="17"/>
        <v>0</v>
      </c>
      <c r="I75" t="b">
        <f t="shared" si="18"/>
        <v>1</v>
      </c>
      <c r="J75" t="b">
        <f t="shared" si="19"/>
        <v>0</v>
      </c>
      <c r="K75" t="b">
        <f t="shared" si="20"/>
        <v>1</v>
      </c>
      <c r="L75" t="str">
        <f t="shared" si="21"/>
        <v>T45</v>
      </c>
      <c r="M75" s="6">
        <f t="shared" si="15"/>
        <v>99.980123516972469</v>
      </c>
      <c r="P75" s="6">
        <f t="shared" si="23"/>
        <v>100.96477103757258</v>
      </c>
      <c r="Q75" s="5">
        <f t="shared" si="22"/>
        <v>0.99024761299925412</v>
      </c>
    </row>
    <row r="76" spans="1:19" x14ac:dyDescent="0.2">
      <c r="A76">
        <v>55</v>
      </c>
      <c r="B76" t="s">
        <v>197</v>
      </c>
      <c r="C76" t="s">
        <v>198</v>
      </c>
      <c r="D76">
        <v>3.0150000000000001</v>
      </c>
      <c r="E76" s="2">
        <v>1580857</v>
      </c>
      <c r="F76" s="3">
        <v>144766</v>
      </c>
      <c r="G76" t="b">
        <f t="shared" si="16"/>
        <v>1</v>
      </c>
      <c r="H76" t="b">
        <f t="shared" si="17"/>
        <v>0</v>
      </c>
      <c r="I76" t="b">
        <f t="shared" si="18"/>
        <v>1</v>
      </c>
      <c r="J76" t="b">
        <f t="shared" si="19"/>
        <v>0</v>
      </c>
      <c r="K76" t="b">
        <f t="shared" si="20"/>
        <v>1</v>
      </c>
      <c r="L76" t="str">
        <f t="shared" si="21"/>
        <v>T45</v>
      </c>
      <c r="M76" s="6">
        <f t="shared" si="15"/>
        <v>93.741120262165879</v>
      </c>
      <c r="P76" s="6">
        <f t="shared" si="23"/>
        <v>100.96477103757258</v>
      </c>
      <c r="Q76" s="5">
        <f t="shared" si="22"/>
        <v>0.92845374974684469</v>
      </c>
    </row>
    <row r="77" spans="1:19" x14ac:dyDescent="0.2">
      <c r="A77">
        <v>56</v>
      </c>
      <c r="B77" t="s">
        <v>199</v>
      </c>
      <c r="C77" t="s">
        <v>198</v>
      </c>
      <c r="D77">
        <v>3.0150000000000001</v>
      </c>
      <c r="E77" s="2">
        <v>1580954</v>
      </c>
      <c r="F77" s="3">
        <v>144303</v>
      </c>
      <c r="G77" t="b">
        <f t="shared" si="16"/>
        <v>1</v>
      </c>
      <c r="H77" t="b">
        <f t="shared" si="17"/>
        <v>0</v>
      </c>
      <c r="I77" t="b">
        <f t="shared" si="18"/>
        <v>1</v>
      </c>
      <c r="J77" t="b">
        <f t="shared" si="19"/>
        <v>0</v>
      </c>
      <c r="K77" t="b">
        <f t="shared" si="20"/>
        <v>1</v>
      </c>
      <c r="L77" t="str">
        <f t="shared" si="21"/>
        <v>T45</v>
      </c>
      <c r="M77" s="6">
        <f t="shared" si="15"/>
        <v>93.746872135147072</v>
      </c>
      <c r="P77" s="6">
        <f t="shared" si="23"/>
        <v>100.96477103757258</v>
      </c>
      <c r="Q77" s="5">
        <f t="shared" si="22"/>
        <v>0.92851071885519887</v>
      </c>
    </row>
    <row r="78" spans="1:19" x14ac:dyDescent="0.2">
      <c r="A78">
        <v>57</v>
      </c>
      <c r="B78" t="s">
        <v>200</v>
      </c>
      <c r="C78" t="s">
        <v>201</v>
      </c>
      <c r="D78">
        <v>3.0139999999999998</v>
      </c>
      <c r="E78" s="2">
        <v>1690361</v>
      </c>
      <c r="F78" s="3">
        <v>152949</v>
      </c>
      <c r="G78" t="b">
        <f t="shared" si="16"/>
        <v>1</v>
      </c>
      <c r="H78" t="b">
        <f t="shared" si="17"/>
        <v>0</v>
      </c>
      <c r="I78" t="b">
        <f t="shared" si="18"/>
        <v>1</v>
      </c>
      <c r="J78" t="b">
        <f t="shared" si="19"/>
        <v>0</v>
      </c>
      <c r="K78" t="b">
        <f t="shared" si="20"/>
        <v>1</v>
      </c>
      <c r="L78" t="str">
        <f t="shared" si="21"/>
        <v>T45</v>
      </c>
      <c r="M78" s="6">
        <f t="shared" si="15"/>
        <v>100.23445117899657</v>
      </c>
      <c r="P78" s="6">
        <f t="shared" si="23"/>
        <v>100.96477103757258</v>
      </c>
      <c r="Q78" s="5">
        <f t="shared" si="22"/>
        <v>0.992766587285141</v>
      </c>
    </row>
    <row r="79" spans="1:19" x14ac:dyDescent="0.2">
      <c r="A79">
        <v>58</v>
      </c>
      <c r="B79" t="s">
        <v>202</v>
      </c>
      <c r="C79" t="s">
        <v>201</v>
      </c>
      <c r="D79">
        <v>3</v>
      </c>
      <c r="E79" s="2">
        <v>1697519</v>
      </c>
      <c r="F79" s="3">
        <v>152412</v>
      </c>
      <c r="G79" t="b">
        <f t="shared" si="16"/>
        <v>1</v>
      </c>
      <c r="H79" t="b">
        <f t="shared" si="17"/>
        <v>0</v>
      </c>
      <c r="I79" t="b">
        <f t="shared" si="18"/>
        <v>1</v>
      </c>
      <c r="J79" t="b">
        <f t="shared" si="19"/>
        <v>0</v>
      </c>
      <c r="K79" t="b">
        <f t="shared" si="20"/>
        <v>1</v>
      </c>
      <c r="L79" t="str">
        <f t="shared" si="21"/>
        <v>T45</v>
      </c>
      <c r="M79" s="6">
        <f t="shared" si="15"/>
        <v>100.65890382641287</v>
      </c>
      <c r="P79" s="6">
        <f t="shared" si="23"/>
        <v>100.96477103757258</v>
      </c>
      <c r="Q79" s="5">
        <f t="shared" si="22"/>
        <v>0.9969705550954413</v>
      </c>
    </row>
    <row r="80" spans="1:19" x14ac:dyDescent="0.2">
      <c r="A80">
        <v>60</v>
      </c>
      <c r="B80" t="s">
        <v>203</v>
      </c>
      <c r="C80" t="s">
        <v>204</v>
      </c>
      <c r="D80">
        <v>2.9990000000000001</v>
      </c>
      <c r="E80" s="2">
        <v>1679996</v>
      </c>
      <c r="F80" s="3">
        <v>151225</v>
      </c>
      <c r="G80" t="b">
        <f t="shared" si="16"/>
        <v>1</v>
      </c>
      <c r="H80" t="b">
        <f t="shared" si="17"/>
        <v>0</v>
      </c>
      <c r="I80" t="b">
        <f t="shared" si="18"/>
        <v>0</v>
      </c>
      <c r="J80" t="b">
        <f t="shared" si="19"/>
        <v>1</v>
      </c>
      <c r="K80" t="b">
        <f t="shared" si="20"/>
        <v>1</v>
      </c>
      <c r="L80" t="str">
        <f t="shared" si="21"/>
        <v>T45</v>
      </c>
      <c r="M80" s="6">
        <f t="shared" si="15"/>
        <v>99.619830937243293</v>
      </c>
      <c r="N80" s="6">
        <f>AVERAGE(M80:M85)</f>
        <v>97.379802548196366</v>
      </c>
      <c r="O80" s="6">
        <f>STDEV(M80:M85)</f>
        <v>2.0949595034997546</v>
      </c>
      <c r="P80" s="6">
        <f t="shared" si="23"/>
        <v>100.96477103757258</v>
      </c>
      <c r="Q80" s="5">
        <f t="shared" si="22"/>
        <v>0.98667911503678063</v>
      </c>
      <c r="R80" s="5">
        <f>AVERAGE(Q80:Q85)</f>
        <v>0.96449287754000723</v>
      </c>
      <c r="S80" s="5">
        <f>STDEV(Q80:Q85)</f>
        <v>2.0749410729809351E-2</v>
      </c>
    </row>
    <row r="81" spans="1:19" x14ac:dyDescent="0.2">
      <c r="A81">
        <v>61</v>
      </c>
      <c r="B81" t="s">
        <v>205</v>
      </c>
      <c r="C81" t="s">
        <v>204</v>
      </c>
      <c r="D81">
        <v>2.996</v>
      </c>
      <c r="E81" s="2">
        <v>1688881</v>
      </c>
      <c r="F81" s="3">
        <v>151957</v>
      </c>
      <c r="G81" t="b">
        <f t="shared" si="16"/>
        <v>1</v>
      </c>
      <c r="H81" t="b">
        <f t="shared" si="17"/>
        <v>0</v>
      </c>
      <c r="I81" t="b">
        <f t="shared" si="18"/>
        <v>0</v>
      </c>
      <c r="J81" t="b">
        <f t="shared" si="19"/>
        <v>1</v>
      </c>
      <c r="K81" t="b">
        <f t="shared" si="20"/>
        <v>1</v>
      </c>
      <c r="L81" t="str">
        <f t="shared" si="21"/>
        <v>T45</v>
      </c>
      <c r="M81" s="6">
        <f t="shared" si="15"/>
        <v>100.14669064278867</v>
      </c>
      <c r="P81" s="6">
        <f t="shared" si="23"/>
        <v>100.96477103757258</v>
      </c>
      <c r="Q81" s="5">
        <f t="shared" si="22"/>
        <v>0.99189736789994332</v>
      </c>
    </row>
    <row r="82" spans="1:19" x14ac:dyDescent="0.2">
      <c r="A82">
        <v>62</v>
      </c>
      <c r="B82" t="s">
        <v>206</v>
      </c>
      <c r="C82" t="s">
        <v>207</v>
      </c>
      <c r="D82">
        <v>3.0009999999999999</v>
      </c>
      <c r="E82" s="2">
        <v>1608099</v>
      </c>
      <c r="F82" s="3">
        <v>144385</v>
      </c>
      <c r="G82" t="b">
        <f t="shared" si="16"/>
        <v>1</v>
      </c>
      <c r="H82" t="b">
        <f t="shared" si="17"/>
        <v>0</v>
      </c>
      <c r="I82" t="b">
        <f t="shared" si="18"/>
        <v>0</v>
      </c>
      <c r="J82" t="b">
        <f t="shared" si="19"/>
        <v>1</v>
      </c>
      <c r="K82" t="b">
        <f t="shared" si="20"/>
        <v>1</v>
      </c>
      <c r="L82" t="str">
        <f t="shared" si="21"/>
        <v>T45</v>
      </c>
      <c r="M82" s="6">
        <f t="shared" si="15"/>
        <v>95.356507104987159</v>
      </c>
      <c r="P82" s="6">
        <f t="shared" si="23"/>
        <v>100.96477103757258</v>
      </c>
      <c r="Q82" s="5">
        <f t="shared" si="22"/>
        <v>0.94445325953843462</v>
      </c>
    </row>
    <row r="83" spans="1:19" x14ac:dyDescent="0.2">
      <c r="A83">
        <v>63</v>
      </c>
      <c r="B83" t="s">
        <v>208</v>
      </c>
      <c r="C83" t="s">
        <v>207</v>
      </c>
      <c r="D83">
        <v>3.0059999999999998</v>
      </c>
      <c r="E83" s="2">
        <v>1606705</v>
      </c>
      <c r="F83" s="3">
        <v>144177</v>
      </c>
      <c r="G83" t="b">
        <f t="shared" si="16"/>
        <v>1</v>
      </c>
      <c r="H83" t="b">
        <f t="shared" si="17"/>
        <v>0</v>
      </c>
      <c r="I83" t="b">
        <f t="shared" si="18"/>
        <v>0</v>
      </c>
      <c r="J83" t="b">
        <f t="shared" si="19"/>
        <v>1</v>
      </c>
      <c r="K83" t="b">
        <f t="shared" si="20"/>
        <v>1</v>
      </c>
      <c r="L83" t="str">
        <f t="shared" si="21"/>
        <v>T45</v>
      </c>
      <c r="M83" s="6">
        <f t="shared" si="15"/>
        <v>95.273846167504857</v>
      </c>
      <c r="P83" s="6">
        <f t="shared" si="23"/>
        <v>100.96477103757258</v>
      </c>
      <c r="Q83" s="5">
        <f t="shared" si="22"/>
        <v>0.94363454884724174</v>
      </c>
    </row>
    <row r="84" spans="1:19" x14ac:dyDescent="0.2">
      <c r="A84">
        <v>64</v>
      </c>
      <c r="B84" t="s">
        <v>209</v>
      </c>
      <c r="C84" t="s">
        <v>210</v>
      </c>
      <c r="D84">
        <v>3.0009999999999999</v>
      </c>
      <c r="E84" s="2">
        <v>1627695</v>
      </c>
      <c r="F84" s="3">
        <v>145181</v>
      </c>
      <c r="G84" t="b">
        <f t="shared" si="16"/>
        <v>1</v>
      </c>
      <c r="H84" t="b">
        <f t="shared" si="17"/>
        <v>0</v>
      </c>
      <c r="I84" t="b">
        <f t="shared" si="18"/>
        <v>0</v>
      </c>
      <c r="J84" t="b">
        <f t="shared" si="19"/>
        <v>1</v>
      </c>
      <c r="K84" t="b">
        <f t="shared" si="20"/>
        <v>1</v>
      </c>
      <c r="L84" t="str">
        <f t="shared" si="21"/>
        <v>T45</v>
      </c>
      <c r="M84" s="6">
        <f t="shared" si="15"/>
        <v>96.518504042507374</v>
      </c>
      <c r="P84" s="6">
        <f t="shared" si="23"/>
        <v>100.96477103757258</v>
      </c>
      <c r="Q84" s="5">
        <f t="shared" si="22"/>
        <v>0.95596219404676719</v>
      </c>
    </row>
    <row r="85" spans="1:19" x14ac:dyDescent="0.2">
      <c r="A85">
        <v>65</v>
      </c>
      <c r="B85" t="s">
        <v>211</v>
      </c>
      <c r="C85" t="s">
        <v>210</v>
      </c>
      <c r="D85">
        <v>3.0030000000000001</v>
      </c>
      <c r="E85" s="2">
        <v>1641944</v>
      </c>
      <c r="F85" s="3">
        <v>145865</v>
      </c>
      <c r="G85" t="b">
        <f t="shared" si="16"/>
        <v>1</v>
      </c>
      <c r="H85" t="b">
        <f t="shared" si="17"/>
        <v>0</v>
      </c>
      <c r="I85" t="b">
        <f t="shared" si="18"/>
        <v>0</v>
      </c>
      <c r="J85" t="b">
        <f t="shared" si="19"/>
        <v>1</v>
      </c>
      <c r="K85" t="b">
        <f t="shared" si="20"/>
        <v>1</v>
      </c>
      <c r="L85" t="str">
        <f t="shared" si="21"/>
        <v>T45</v>
      </c>
      <c r="M85" s="6">
        <f t="shared" si="15"/>
        <v>97.363436394146774</v>
      </c>
      <c r="P85" s="6">
        <f t="shared" si="23"/>
        <v>100.96477103757258</v>
      </c>
      <c r="Q85" s="5">
        <f t="shared" si="22"/>
        <v>0.96433077987087579</v>
      </c>
    </row>
    <row r="86" spans="1:19" x14ac:dyDescent="0.2">
      <c r="A86">
        <v>67</v>
      </c>
      <c r="B86" t="s">
        <v>212</v>
      </c>
      <c r="C86" t="s">
        <v>213</v>
      </c>
      <c r="D86">
        <v>2.9929999999999999</v>
      </c>
      <c r="E86" s="2">
        <v>1646819</v>
      </c>
      <c r="F86" s="3">
        <v>146999</v>
      </c>
      <c r="G86" t="b">
        <f t="shared" si="16"/>
        <v>0</v>
      </c>
      <c r="H86" t="b">
        <f t="shared" si="17"/>
        <v>1</v>
      </c>
      <c r="I86" t="b">
        <f t="shared" si="18"/>
        <v>1</v>
      </c>
      <c r="J86" t="b">
        <f t="shared" si="19"/>
        <v>0</v>
      </c>
      <c r="K86" t="b">
        <f t="shared" si="20"/>
        <v>1</v>
      </c>
      <c r="L86" t="str">
        <f t="shared" si="21"/>
        <v>T45</v>
      </c>
      <c r="M86" s="6">
        <f t="shared" si="15"/>
        <v>97.65251248469643</v>
      </c>
      <c r="N86" s="6">
        <f>AVERAGE(M86:M91)</f>
        <v>98.608074503262785</v>
      </c>
      <c r="O86" s="6">
        <f>STDEV(M86:M91)</f>
        <v>0.76585183467187856</v>
      </c>
      <c r="P86" s="6">
        <f t="shared" ref="P86:P97" si="24">t0tom</f>
        <v>101.26256882555505</v>
      </c>
      <c r="Q86" s="5">
        <f t="shared" si="22"/>
        <v>0.96434954808348128</v>
      </c>
      <c r="R86" s="5">
        <f>AVERAGE(Q86:Q91)</f>
        <v>0.97378602623773858</v>
      </c>
      <c r="S86" s="5">
        <f>STDEV(Q86:Q91)</f>
        <v>7.5630298890719452E-3</v>
      </c>
    </row>
    <row r="87" spans="1:19" x14ac:dyDescent="0.2">
      <c r="A87">
        <v>68</v>
      </c>
      <c r="B87" t="s">
        <v>214</v>
      </c>
      <c r="C87" t="s">
        <v>213</v>
      </c>
      <c r="D87">
        <v>2.9910000000000001</v>
      </c>
      <c r="E87" s="2">
        <v>1647498</v>
      </c>
      <c r="F87" s="3">
        <v>147883</v>
      </c>
      <c r="G87" t="b">
        <f t="shared" si="16"/>
        <v>0</v>
      </c>
      <c r="H87" t="b">
        <f t="shared" si="17"/>
        <v>1</v>
      </c>
      <c r="I87" t="b">
        <f t="shared" si="18"/>
        <v>1</v>
      </c>
      <c r="J87" t="b">
        <f t="shared" si="19"/>
        <v>0</v>
      </c>
      <c r="K87" t="b">
        <f t="shared" si="20"/>
        <v>1</v>
      </c>
      <c r="L87" t="str">
        <f t="shared" si="21"/>
        <v>T45</v>
      </c>
      <c r="M87" s="6">
        <f t="shared" si="15"/>
        <v>97.692775595564783</v>
      </c>
      <c r="P87" s="6">
        <f t="shared" si="24"/>
        <v>101.26256882555505</v>
      </c>
      <c r="Q87" s="5">
        <f t="shared" si="22"/>
        <v>0.96474715907967978</v>
      </c>
    </row>
    <row r="88" spans="1:19" x14ac:dyDescent="0.2">
      <c r="A88">
        <v>69</v>
      </c>
      <c r="B88" t="s">
        <v>215</v>
      </c>
      <c r="C88" t="s">
        <v>216</v>
      </c>
      <c r="D88">
        <v>2.9940000000000002</v>
      </c>
      <c r="E88" s="2">
        <v>1666240</v>
      </c>
      <c r="F88" s="3">
        <v>150461</v>
      </c>
      <c r="G88" t="b">
        <f t="shared" si="16"/>
        <v>0</v>
      </c>
      <c r="H88" t="b">
        <f t="shared" si="17"/>
        <v>1</v>
      </c>
      <c r="I88" t="b">
        <f t="shared" si="18"/>
        <v>1</v>
      </c>
      <c r="J88" t="b">
        <f t="shared" si="19"/>
        <v>0</v>
      </c>
      <c r="K88" t="b">
        <f t="shared" si="20"/>
        <v>1</v>
      </c>
      <c r="L88" t="str">
        <f t="shared" si="21"/>
        <v>T45</v>
      </c>
      <c r="M88" s="6">
        <f t="shared" si="15"/>
        <v>98.804132331786661</v>
      </c>
      <c r="P88" s="6">
        <f t="shared" si="24"/>
        <v>101.26256882555505</v>
      </c>
      <c r="Q88" s="5">
        <f t="shared" si="22"/>
        <v>0.97572215950788754</v>
      </c>
    </row>
    <row r="89" spans="1:19" x14ac:dyDescent="0.2">
      <c r="A89">
        <v>70</v>
      </c>
      <c r="B89" t="s">
        <v>217</v>
      </c>
      <c r="C89" t="s">
        <v>216</v>
      </c>
      <c r="D89">
        <v>2.9809999999999999</v>
      </c>
      <c r="E89" s="2">
        <v>1678487</v>
      </c>
      <c r="F89" s="3">
        <v>152535</v>
      </c>
      <c r="G89" t="b">
        <f t="shared" si="16"/>
        <v>0</v>
      </c>
      <c r="H89" t="b">
        <f t="shared" si="17"/>
        <v>1</v>
      </c>
      <c r="I89" t="b">
        <f t="shared" si="18"/>
        <v>1</v>
      </c>
      <c r="J89" t="b">
        <f t="shared" si="19"/>
        <v>0</v>
      </c>
      <c r="K89" t="b">
        <f t="shared" si="20"/>
        <v>1</v>
      </c>
      <c r="L89" t="str">
        <f t="shared" si="21"/>
        <v>T45</v>
      </c>
      <c r="M89" s="6">
        <f t="shared" si="15"/>
        <v>99.530350768906999</v>
      </c>
      <c r="P89" s="6">
        <f t="shared" si="24"/>
        <v>101.26256882555505</v>
      </c>
      <c r="Q89" s="5">
        <f t="shared" si="22"/>
        <v>0.98289379701958635</v>
      </c>
    </row>
    <row r="90" spans="1:19" x14ac:dyDescent="0.2">
      <c r="A90">
        <v>71</v>
      </c>
      <c r="B90" t="s">
        <v>218</v>
      </c>
      <c r="C90" t="s">
        <v>219</v>
      </c>
      <c r="D90">
        <v>2.9849999999999999</v>
      </c>
      <c r="E90" s="2">
        <v>1670447</v>
      </c>
      <c r="F90" s="3">
        <v>152277</v>
      </c>
      <c r="G90" t="b">
        <f t="shared" si="16"/>
        <v>0</v>
      </c>
      <c r="H90" t="b">
        <f t="shared" si="17"/>
        <v>1</v>
      </c>
      <c r="I90" t="b">
        <f t="shared" si="18"/>
        <v>1</v>
      </c>
      <c r="J90" t="b">
        <f t="shared" si="19"/>
        <v>0</v>
      </c>
      <c r="K90" t="b">
        <f t="shared" si="20"/>
        <v>1</v>
      </c>
      <c r="L90" t="str">
        <f t="shared" si="21"/>
        <v>T45</v>
      </c>
      <c r="M90" s="6">
        <f t="shared" si="15"/>
        <v>99.053597585723566</v>
      </c>
      <c r="P90" s="6">
        <f t="shared" si="24"/>
        <v>101.26256882555505</v>
      </c>
      <c r="Q90" s="5">
        <f t="shared" si="22"/>
        <v>0.97818570805134442</v>
      </c>
    </row>
    <row r="91" spans="1:19" x14ac:dyDescent="0.2">
      <c r="A91">
        <v>72</v>
      </c>
      <c r="B91" t="s">
        <v>220</v>
      </c>
      <c r="C91" t="s">
        <v>219</v>
      </c>
      <c r="D91">
        <v>2.9870000000000001</v>
      </c>
      <c r="E91" s="2">
        <v>1668111</v>
      </c>
      <c r="F91" s="3">
        <v>152314</v>
      </c>
      <c r="G91" t="b">
        <f t="shared" si="16"/>
        <v>0</v>
      </c>
      <c r="H91" t="b">
        <f t="shared" si="17"/>
        <v>1</v>
      </c>
      <c r="I91" t="b">
        <f t="shared" si="18"/>
        <v>1</v>
      </c>
      <c r="J91" t="b">
        <f t="shared" si="19"/>
        <v>0</v>
      </c>
      <c r="K91" t="b">
        <f t="shared" si="20"/>
        <v>1</v>
      </c>
      <c r="L91" t="str">
        <f t="shared" si="21"/>
        <v>T45</v>
      </c>
      <c r="M91" s="6">
        <f t="shared" si="15"/>
        <v>98.915078252898127</v>
      </c>
      <c r="P91" s="6">
        <f t="shared" si="24"/>
        <v>101.26256882555505</v>
      </c>
      <c r="Q91" s="5">
        <f t="shared" si="22"/>
        <v>0.97681778568445221</v>
      </c>
    </row>
    <row r="92" spans="1:19" x14ac:dyDescent="0.2">
      <c r="A92">
        <v>74</v>
      </c>
      <c r="B92" t="s">
        <v>221</v>
      </c>
      <c r="C92" t="s">
        <v>222</v>
      </c>
      <c r="D92">
        <v>2.9849999999999999</v>
      </c>
      <c r="E92" s="2">
        <v>1625483</v>
      </c>
      <c r="F92" s="3">
        <v>148934</v>
      </c>
      <c r="G92" t="b">
        <f t="shared" si="16"/>
        <v>0</v>
      </c>
      <c r="H92" t="b">
        <f t="shared" si="17"/>
        <v>1</v>
      </c>
      <c r="I92" t="b">
        <f t="shared" si="18"/>
        <v>0</v>
      </c>
      <c r="J92" t="b">
        <f t="shared" si="19"/>
        <v>1</v>
      </c>
      <c r="K92" t="b">
        <f t="shared" si="20"/>
        <v>1</v>
      </c>
      <c r="L92" t="str">
        <f t="shared" si="21"/>
        <v>T45</v>
      </c>
      <c r="M92" s="6">
        <f t="shared" si="15"/>
        <v>96.387337619472333</v>
      </c>
      <c r="N92" s="6">
        <f>AVERAGE(M92:M97)</f>
        <v>96.731234396322108</v>
      </c>
      <c r="O92" s="6">
        <f>STDEV(M92:M97)</f>
        <v>2.0684110221076013</v>
      </c>
      <c r="P92" s="6">
        <f t="shared" si="24"/>
        <v>101.26256882555505</v>
      </c>
      <c r="Q92" s="5">
        <f t="shared" si="22"/>
        <v>0.95185554482149004</v>
      </c>
      <c r="R92" s="5">
        <f>AVERAGE(Q92:Q97)</f>
        <v>0.95525163461891782</v>
      </c>
      <c r="S92" s="5">
        <f>STDEV(Q92:Q97)</f>
        <v>2.0426215195773385E-2</v>
      </c>
    </row>
    <row r="93" spans="1:19" x14ac:dyDescent="0.2">
      <c r="A93">
        <v>75</v>
      </c>
      <c r="B93" t="s">
        <v>223</v>
      </c>
      <c r="C93" t="s">
        <v>222</v>
      </c>
      <c r="D93">
        <v>2.9740000000000002</v>
      </c>
      <c r="E93" s="2">
        <v>1646607</v>
      </c>
      <c r="F93" s="3">
        <v>151242</v>
      </c>
      <c r="G93" t="b">
        <f t="shared" si="16"/>
        <v>0</v>
      </c>
      <c r="H93" t="b">
        <f t="shared" si="17"/>
        <v>1</v>
      </c>
      <c r="I93" t="b">
        <f t="shared" si="18"/>
        <v>0</v>
      </c>
      <c r="J93" t="b">
        <f t="shared" si="19"/>
        <v>1</v>
      </c>
      <c r="K93" t="b">
        <f t="shared" si="20"/>
        <v>1</v>
      </c>
      <c r="L93" t="str">
        <f t="shared" si="21"/>
        <v>T45</v>
      </c>
      <c r="M93" s="6">
        <f t="shared" si="15"/>
        <v>97.639941380861245</v>
      </c>
      <c r="P93" s="6">
        <f t="shared" si="24"/>
        <v>101.26256882555505</v>
      </c>
      <c r="Q93" s="5">
        <f t="shared" si="22"/>
        <v>0.96422540444402016</v>
      </c>
    </row>
    <row r="94" spans="1:19" x14ac:dyDescent="0.2">
      <c r="A94">
        <v>76</v>
      </c>
      <c r="B94" t="s">
        <v>224</v>
      </c>
      <c r="C94" t="s">
        <v>225</v>
      </c>
      <c r="D94">
        <v>2.976</v>
      </c>
      <c r="E94" s="2">
        <v>1588549</v>
      </c>
      <c r="F94" s="3">
        <v>146275</v>
      </c>
      <c r="G94" t="b">
        <f t="shared" si="16"/>
        <v>0</v>
      </c>
      <c r="H94" t="b">
        <f t="shared" si="17"/>
        <v>1</v>
      </c>
      <c r="I94" t="b">
        <f t="shared" si="18"/>
        <v>0</v>
      </c>
      <c r="J94" t="b">
        <f t="shared" si="19"/>
        <v>1</v>
      </c>
      <c r="K94" t="b">
        <f t="shared" si="20"/>
        <v>1</v>
      </c>
      <c r="L94" t="str">
        <f t="shared" si="21"/>
        <v>T45</v>
      </c>
      <c r="M94" s="6">
        <f t="shared" si="15"/>
        <v>94.197237859808538</v>
      </c>
      <c r="P94" s="6">
        <f t="shared" si="24"/>
        <v>101.26256882555505</v>
      </c>
      <c r="Q94" s="5">
        <f t="shared" si="22"/>
        <v>0.93022761472782745</v>
      </c>
    </row>
    <row r="95" spans="1:19" x14ac:dyDescent="0.2">
      <c r="A95">
        <v>77</v>
      </c>
      <c r="B95" t="s">
        <v>226</v>
      </c>
      <c r="C95" t="s">
        <v>225</v>
      </c>
      <c r="D95">
        <v>2.9830000000000001</v>
      </c>
      <c r="E95" s="2">
        <v>1594593</v>
      </c>
      <c r="F95" s="3">
        <v>146678</v>
      </c>
      <c r="G95" t="b">
        <f t="shared" si="16"/>
        <v>0</v>
      </c>
      <c r="H95" t="b">
        <f t="shared" si="17"/>
        <v>1</v>
      </c>
      <c r="I95" t="b">
        <f t="shared" si="18"/>
        <v>0</v>
      </c>
      <c r="J95" t="b">
        <f t="shared" si="19"/>
        <v>1</v>
      </c>
      <c r="K95" t="b">
        <f t="shared" si="20"/>
        <v>1</v>
      </c>
      <c r="L95" t="str">
        <f t="shared" si="21"/>
        <v>T45</v>
      </c>
      <c r="M95" s="6">
        <f t="shared" si="15"/>
        <v>94.555632914430504</v>
      </c>
      <c r="P95" s="6">
        <f t="shared" si="24"/>
        <v>101.26256882555505</v>
      </c>
      <c r="Q95" s="5">
        <f t="shared" si="22"/>
        <v>0.93376687961887894</v>
      </c>
    </row>
    <row r="96" spans="1:19" x14ac:dyDescent="0.2">
      <c r="A96">
        <v>78</v>
      </c>
      <c r="B96" t="s">
        <v>227</v>
      </c>
      <c r="C96" t="s">
        <v>228</v>
      </c>
      <c r="D96">
        <v>2.9710000000000001</v>
      </c>
      <c r="E96" s="2">
        <v>1656229</v>
      </c>
      <c r="F96" s="3">
        <v>151773</v>
      </c>
      <c r="G96" t="b">
        <f t="shared" si="16"/>
        <v>0</v>
      </c>
      <c r="H96" t="b">
        <f t="shared" si="17"/>
        <v>1</v>
      </c>
      <c r="I96" t="b">
        <f t="shared" si="18"/>
        <v>0</v>
      </c>
      <c r="J96" t="b">
        <f t="shared" si="19"/>
        <v>1</v>
      </c>
      <c r="K96" t="b">
        <f t="shared" si="20"/>
        <v>1</v>
      </c>
      <c r="L96" t="str">
        <f t="shared" si="21"/>
        <v>T45</v>
      </c>
      <c r="M96" s="6">
        <f t="shared" si="15"/>
        <v>98.210503461531772</v>
      </c>
      <c r="P96" s="6">
        <f t="shared" si="24"/>
        <v>101.26256882555505</v>
      </c>
      <c r="Q96" s="5">
        <f t="shared" si="22"/>
        <v>0.96985988604258033</v>
      </c>
    </row>
    <row r="97" spans="1:19" x14ac:dyDescent="0.2">
      <c r="A97">
        <v>79</v>
      </c>
      <c r="B97" t="s">
        <v>229</v>
      </c>
      <c r="C97" t="s">
        <v>228</v>
      </c>
      <c r="D97">
        <v>2.9670000000000001</v>
      </c>
      <c r="E97" s="2">
        <v>1676234</v>
      </c>
      <c r="F97" s="3">
        <v>152326</v>
      </c>
      <c r="G97" t="b">
        <f t="shared" si="16"/>
        <v>0</v>
      </c>
      <c r="H97" t="b">
        <f t="shared" si="17"/>
        <v>1</v>
      </c>
      <c r="I97" t="b">
        <f t="shared" si="18"/>
        <v>0</v>
      </c>
      <c r="J97" t="b">
        <f t="shared" si="19"/>
        <v>1</v>
      </c>
      <c r="K97" t="b">
        <f t="shared" si="20"/>
        <v>1</v>
      </c>
      <c r="L97" t="str">
        <f t="shared" si="21"/>
        <v>T45</v>
      </c>
      <c r="M97" s="6">
        <f t="shared" si="15"/>
        <v>99.396753141828356</v>
      </c>
      <c r="P97" s="6">
        <f t="shared" si="24"/>
        <v>101.26256882555505</v>
      </c>
      <c r="Q97" s="5">
        <f t="shared" si="22"/>
        <v>0.98157447805870957</v>
      </c>
    </row>
    <row r="98" spans="1:19" x14ac:dyDescent="0.2">
      <c r="A98">
        <v>83</v>
      </c>
      <c r="B98" t="s">
        <v>230</v>
      </c>
      <c r="C98" t="s">
        <v>231</v>
      </c>
      <c r="D98">
        <v>2.968</v>
      </c>
      <c r="E98" s="2">
        <v>1599503</v>
      </c>
      <c r="F98" s="3">
        <v>146211</v>
      </c>
      <c r="G98" t="b">
        <f t="shared" si="16"/>
        <v>1</v>
      </c>
      <c r="H98" t="b">
        <f t="shared" si="17"/>
        <v>0</v>
      </c>
      <c r="I98" t="b">
        <f t="shared" si="18"/>
        <v>1</v>
      </c>
      <c r="J98" t="b">
        <f t="shared" si="19"/>
        <v>0</v>
      </c>
      <c r="K98" t="b">
        <f t="shared" si="20"/>
        <v>1</v>
      </c>
      <c r="L98" t="str">
        <f t="shared" si="21"/>
        <v>T60</v>
      </c>
      <c r="M98" s="6">
        <f t="shared" ref="M98:M129" si="25">E98/calt0om</f>
        <v>94.846784423066168</v>
      </c>
      <c r="N98" s="6">
        <f>AVERAGE(M98:M103)</f>
        <v>95.618513813929439</v>
      </c>
      <c r="O98" s="6">
        <f>STDEV(M98:M103)</f>
        <v>1.0561146971744266</v>
      </c>
      <c r="P98" s="6">
        <f t="shared" ref="P98:P109" si="26">t0bom</f>
        <v>100.96477103757258</v>
      </c>
      <c r="Q98" s="5">
        <f t="shared" si="22"/>
        <v>0.93940473937954372</v>
      </c>
      <c r="R98" s="5">
        <f>AVERAGE(Q98:Q103)</f>
        <v>0.94704829052052641</v>
      </c>
      <c r="S98" s="5">
        <f>STDEV(Q98:Q103)</f>
        <v>1.0460229705086041E-2</v>
      </c>
    </row>
    <row r="99" spans="1:19" x14ac:dyDescent="0.2">
      <c r="A99">
        <v>84</v>
      </c>
      <c r="B99" t="s">
        <v>232</v>
      </c>
      <c r="C99" t="s">
        <v>231</v>
      </c>
      <c r="D99">
        <v>2.9689999999999999</v>
      </c>
      <c r="E99" s="2">
        <v>1617430</v>
      </c>
      <c r="F99" s="3">
        <v>147983</v>
      </c>
      <c r="G99" t="b">
        <f t="shared" si="16"/>
        <v>1</v>
      </c>
      <c r="H99" t="b">
        <f t="shared" si="17"/>
        <v>0</v>
      </c>
      <c r="I99" t="b">
        <f t="shared" si="18"/>
        <v>1</v>
      </c>
      <c r="J99" t="b">
        <f t="shared" si="19"/>
        <v>0</v>
      </c>
      <c r="K99" t="b">
        <f t="shared" si="20"/>
        <v>1</v>
      </c>
      <c r="L99" t="str">
        <f t="shared" si="21"/>
        <v>T60</v>
      </c>
      <c r="M99" s="6">
        <f t="shared" si="25"/>
        <v>95.909813566714107</v>
      </c>
      <c r="P99" s="6">
        <f t="shared" si="26"/>
        <v>100.96477103757258</v>
      </c>
      <c r="Q99" s="5">
        <f t="shared" si="22"/>
        <v>0.94993345283794739</v>
      </c>
    </row>
    <row r="100" spans="1:19" x14ac:dyDescent="0.2">
      <c r="A100">
        <v>85</v>
      </c>
      <c r="B100" t="s">
        <v>233</v>
      </c>
      <c r="C100" t="s">
        <v>234</v>
      </c>
      <c r="D100">
        <v>2.9670000000000001</v>
      </c>
      <c r="E100" s="2">
        <v>1635396</v>
      </c>
      <c r="F100" s="3">
        <v>148918</v>
      </c>
      <c r="G100" t="b">
        <f t="shared" si="16"/>
        <v>1</v>
      </c>
      <c r="H100" t="b">
        <f t="shared" si="17"/>
        <v>0</v>
      </c>
      <c r="I100" t="b">
        <f t="shared" si="18"/>
        <v>1</v>
      </c>
      <c r="J100" t="b">
        <f t="shared" si="19"/>
        <v>0</v>
      </c>
      <c r="K100" t="b">
        <f t="shared" si="20"/>
        <v>1</v>
      </c>
      <c r="L100" t="str">
        <f t="shared" si="21"/>
        <v>T60</v>
      </c>
      <c r="M100" s="6">
        <f t="shared" si="25"/>
        <v>96.97515531908644</v>
      </c>
      <c r="P100" s="6">
        <f t="shared" si="26"/>
        <v>100.96477103757258</v>
      </c>
      <c r="Q100" s="5">
        <f t="shared" si="22"/>
        <v>0.96048507140177186</v>
      </c>
    </row>
    <row r="101" spans="1:19" x14ac:dyDescent="0.2">
      <c r="A101">
        <v>86</v>
      </c>
      <c r="B101" t="s">
        <v>235</v>
      </c>
      <c r="C101" t="s">
        <v>234</v>
      </c>
      <c r="D101">
        <v>2.956</v>
      </c>
      <c r="E101" s="2">
        <v>1630616</v>
      </c>
      <c r="F101" s="3">
        <v>148366</v>
      </c>
      <c r="G101" t="b">
        <f t="shared" si="16"/>
        <v>1</v>
      </c>
      <c r="H101" t="b">
        <f t="shared" si="17"/>
        <v>0</v>
      </c>
      <c r="I101" t="b">
        <f t="shared" si="18"/>
        <v>1</v>
      </c>
      <c r="J101" t="b">
        <f t="shared" si="19"/>
        <v>0</v>
      </c>
      <c r="K101" t="b">
        <f t="shared" si="20"/>
        <v>1</v>
      </c>
      <c r="L101" t="str">
        <f t="shared" si="21"/>
        <v>T60</v>
      </c>
      <c r="M101" s="6">
        <f t="shared" si="25"/>
        <v>96.691712506198769</v>
      </c>
      <c r="P101" s="6">
        <f t="shared" si="26"/>
        <v>100.96477103757258</v>
      </c>
      <c r="Q101" s="5">
        <f t="shared" si="22"/>
        <v>0.95767772771174164</v>
      </c>
    </row>
    <row r="102" spans="1:19" x14ac:dyDescent="0.2">
      <c r="A102">
        <v>87</v>
      </c>
      <c r="B102" t="s">
        <v>236</v>
      </c>
      <c r="C102" t="s">
        <v>237</v>
      </c>
      <c r="D102">
        <v>2.9609999999999999</v>
      </c>
      <c r="E102" s="2">
        <v>1596847</v>
      </c>
      <c r="F102" s="3">
        <v>146115</v>
      </c>
      <c r="G102" t="b">
        <f t="shared" si="16"/>
        <v>1</v>
      </c>
      <c r="H102" t="b">
        <f t="shared" si="17"/>
        <v>0</v>
      </c>
      <c r="I102" t="b">
        <f t="shared" si="18"/>
        <v>1</v>
      </c>
      <c r="J102" t="b">
        <f t="shared" si="19"/>
        <v>0</v>
      </c>
      <c r="K102" t="b">
        <f t="shared" si="20"/>
        <v>1</v>
      </c>
      <c r="L102" t="str">
        <f t="shared" si="21"/>
        <v>T60</v>
      </c>
      <c r="M102" s="6">
        <f t="shared" si="25"/>
        <v>94.689289839168751</v>
      </c>
      <c r="P102" s="6">
        <f t="shared" si="26"/>
        <v>100.96477103757258</v>
      </c>
      <c r="Q102" s="5">
        <f t="shared" si="22"/>
        <v>0.93784484296935122</v>
      </c>
    </row>
    <row r="103" spans="1:19" x14ac:dyDescent="0.2">
      <c r="A103">
        <v>88</v>
      </c>
      <c r="B103" t="s">
        <v>238</v>
      </c>
      <c r="C103" t="s">
        <v>237</v>
      </c>
      <c r="D103">
        <v>2.9649999999999999</v>
      </c>
      <c r="E103" s="2">
        <v>1595313</v>
      </c>
      <c r="F103" s="3">
        <v>145320</v>
      </c>
      <c r="G103" t="b">
        <f t="shared" si="16"/>
        <v>1</v>
      </c>
      <c r="H103" t="b">
        <f t="shared" si="17"/>
        <v>0</v>
      </c>
      <c r="I103" t="b">
        <f t="shared" si="18"/>
        <v>1</v>
      </c>
      <c r="J103" t="b">
        <f t="shared" si="19"/>
        <v>0</v>
      </c>
      <c r="K103" t="b">
        <f t="shared" si="20"/>
        <v>1</v>
      </c>
      <c r="L103" t="str">
        <f t="shared" si="21"/>
        <v>T60</v>
      </c>
      <c r="M103" s="6">
        <f t="shared" si="25"/>
        <v>94.598327229342459</v>
      </c>
      <c r="P103" s="6">
        <f t="shared" si="26"/>
        <v>100.96477103757258</v>
      </c>
      <c r="Q103" s="5">
        <f t="shared" si="22"/>
        <v>0.93694390882280176</v>
      </c>
    </row>
    <row r="104" spans="1:19" x14ac:dyDescent="0.2">
      <c r="A104">
        <v>90</v>
      </c>
      <c r="B104" t="s">
        <v>239</v>
      </c>
      <c r="C104" t="s">
        <v>240</v>
      </c>
      <c r="D104">
        <v>2.9529999999999998</v>
      </c>
      <c r="E104" s="2">
        <v>1689016</v>
      </c>
      <c r="F104" s="3">
        <v>153050</v>
      </c>
      <c r="G104" t="b">
        <f t="shared" si="16"/>
        <v>1</v>
      </c>
      <c r="H104" t="b">
        <f t="shared" si="17"/>
        <v>0</v>
      </c>
      <c r="I104" t="b">
        <f t="shared" si="18"/>
        <v>0</v>
      </c>
      <c r="J104" t="b">
        <f t="shared" si="19"/>
        <v>1</v>
      </c>
      <c r="K104" t="b">
        <f t="shared" si="20"/>
        <v>1</v>
      </c>
      <c r="L104" t="str">
        <f t="shared" si="21"/>
        <v>T60</v>
      </c>
      <c r="M104" s="6">
        <f t="shared" si="25"/>
        <v>100.15469582683465</v>
      </c>
      <c r="N104" s="6">
        <f>AVERAGE(M104:M109)</f>
        <v>98.642348550511528</v>
      </c>
      <c r="O104" s="6">
        <f>STDEV(M104:M109)</f>
        <v>1.4247541428380444</v>
      </c>
      <c r="P104" s="6">
        <f t="shared" si="26"/>
        <v>100.96477103757258</v>
      </c>
      <c r="Q104" s="5">
        <f t="shared" si="22"/>
        <v>0.99197665480332275</v>
      </c>
      <c r="R104" s="5">
        <f>AVERAGE(Q104:Q109)</f>
        <v>0.97699769470881292</v>
      </c>
      <c r="S104" s="5">
        <f>STDEV(Q104:Q109)</f>
        <v>1.4111398740337277E-2</v>
      </c>
    </row>
    <row r="105" spans="1:19" x14ac:dyDescent="0.2">
      <c r="A105">
        <v>91</v>
      </c>
      <c r="B105" t="s">
        <v>241</v>
      </c>
      <c r="C105" t="s">
        <v>240</v>
      </c>
      <c r="D105">
        <v>2.9569999999999999</v>
      </c>
      <c r="E105" s="2">
        <v>1687392</v>
      </c>
      <c r="F105" s="3">
        <v>152276</v>
      </c>
      <c r="G105" t="b">
        <f t="shared" si="16"/>
        <v>1</v>
      </c>
      <c r="H105" t="b">
        <f t="shared" si="17"/>
        <v>0</v>
      </c>
      <c r="I105" t="b">
        <f t="shared" si="18"/>
        <v>0</v>
      </c>
      <c r="J105" t="b">
        <f t="shared" si="19"/>
        <v>1</v>
      </c>
      <c r="K105" t="b">
        <f t="shared" si="20"/>
        <v>1</v>
      </c>
      <c r="L105" t="str">
        <f t="shared" si="21"/>
        <v>T60</v>
      </c>
      <c r="M105" s="6">
        <f t="shared" si="25"/>
        <v>100.05839642764437</v>
      </c>
      <c r="P105" s="6">
        <f t="shared" si="26"/>
        <v>100.96477103757258</v>
      </c>
      <c r="Q105" s="5">
        <f t="shared" si="22"/>
        <v>0.991022862721187</v>
      </c>
    </row>
    <row r="106" spans="1:19" x14ac:dyDescent="0.2">
      <c r="A106">
        <v>92</v>
      </c>
      <c r="B106" t="s">
        <v>242</v>
      </c>
      <c r="C106" t="s">
        <v>243</v>
      </c>
      <c r="D106">
        <v>2.95</v>
      </c>
      <c r="E106" s="2">
        <v>1645715</v>
      </c>
      <c r="F106" s="3">
        <v>149134</v>
      </c>
      <c r="G106" t="b">
        <f t="shared" si="16"/>
        <v>1</v>
      </c>
      <c r="H106" t="b">
        <f t="shared" si="17"/>
        <v>0</v>
      </c>
      <c r="I106" t="b">
        <f t="shared" si="18"/>
        <v>0</v>
      </c>
      <c r="J106" t="b">
        <f t="shared" si="19"/>
        <v>1</v>
      </c>
      <c r="K106" t="b">
        <f t="shared" si="20"/>
        <v>1</v>
      </c>
      <c r="L106" t="str">
        <f t="shared" si="21"/>
        <v>T60</v>
      </c>
      <c r="M106" s="6">
        <f t="shared" si="25"/>
        <v>97.587047868498104</v>
      </c>
      <c r="P106" s="6">
        <f t="shared" si="26"/>
        <v>100.96477103757258</v>
      </c>
      <c r="Q106" s="5">
        <f t="shared" si="22"/>
        <v>0.96654552737194344</v>
      </c>
    </row>
    <row r="107" spans="1:19" x14ac:dyDescent="0.2">
      <c r="A107">
        <v>93</v>
      </c>
      <c r="B107" t="s">
        <v>244</v>
      </c>
      <c r="C107" t="s">
        <v>243</v>
      </c>
      <c r="D107">
        <v>2.9529999999999998</v>
      </c>
      <c r="E107" s="2">
        <v>1678892</v>
      </c>
      <c r="F107" s="3">
        <v>152527</v>
      </c>
      <c r="G107" t="b">
        <f t="shared" si="16"/>
        <v>1</v>
      </c>
      <c r="H107" t="b">
        <f t="shared" si="17"/>
        <v>0</v>
      </c>
      <c r="I107" t="b">
        <f t="shared" si="18"/>
        <v>0</v>
      </c>
      <c r="J107" t="b">
        <f t="shared" si="19"/>
        <v>1</v>
      </c>
      <c r="K107" t="b">
        <f t="shared" si="20"/>
        <v>1</v>
      </c>
      <c r="L107" t="str">
        <f t="shared" si="21"/>
        <v>T60</v>
      </c>
      <c r="M107" s="6">
        <f t="shared" si="25"/>
        <v>99.554366321044967</v>
      </c>
      <c r="P107" s="6">
        <f t="shared" si="26"/>
        <v>100.96477103757258</v>
      </c>
      <c r="Q107" s="5">
        <f t="shared" si="22"/>
        <v>0.98603072436025485</v>
      </c>
    </row>
    <row r="108" spans="1:19" x14ac:dyDescent="0.2">
      <c r="A108">
        <v>94</v>
      </c>
      <c r="B108" t="s">
        <v>245</v>
      </c>
      <c r="C108" t="s">
        <v>246</v>
      </c>
      <c r="D108">
        <v>2.9449999999999998</v>
      </c>
      <c r="E108" s="2">
        <v>1637849</v>
      </c>
      <c r="F108" s="3">
        <v>148768</v>
      </c>
      <c r="G108" t="b">
        <f t="shared" si="16"/>
        <v>1</v>
      </c>
      <c r="H108" t="b">
        <f t="shared" si="17"/>
        <v>0</v>
      </c>
      <c r="I108" t="b">
        <f t="shared" si="18"/>
        <v>0</v>
      </c>
      <c r="J108" t="b">
        <f t="shared" si="19"/>
        <v>1</v>
      </c>
      <c r="K108" t="b">
        <f t="shared" si="20"/>
        <v>1</v>
      </c>
      <c r="L108" t="str">
        <f t="shared" si="21"/>
        <v>T60</v>
      </c>
      <c r="M108" s="6">
        <f t="shared" si="25"/>
        <v>97.120612478085064</v>
      </c>
      <c r="P108" s="6">
        <f t="shared" si="26"/>
        <v>100.96477103757258</v>
      </c>
      <c r="Q108" s="5">
        <f t="shared" si="22"/>
        <v>0.96192574380169726</v>
      </c>
    </row>
    <row r="109" spans="1:19" x14ac:dyDescent="0.2">
      <c r="A109">
        <v>95</v>
      </c>
      <c r="B109" t="s">
        <v>247</v>
      </c>
      <c r="C109" t="s">
        <v>246</v>
      </c>
      <c r="D109">
        <v>2.948</v>
      </c>
      <c r="E109" s="2">
        <v>1642206</v>
      </c>
      <c r="F109" s="3">
        <v>149899</v>
      </c>
      <c r="G109" t="b">
        <f t="shared" si="16"/>
        <v>1</v>
      </c>
      <c r="H109" t="b">
        <f t="shared" si="17"/>
        <v>0</v>
      </c>
      <c r="I109" t="b">
        <f t="shared" si="18"/>
        <v>0</v>
      </c>
      <c r="J109" t="b">
        <f t="shared" si="19"/>
        <v>1</v>
      </c>
      <c r="K109" t="b">
        <f t="shared" si="20"/>
        <v>1</v>
      </c>
      <c r="L109" t="str">
        <f t="shared" si="21"/>
        <v>T60</v>
      </c>
      <c r="M109" s="6">
        <f t="shared" si="25"/>
        <v>97.378972380961955</v>
      </c>
      <c r="P109" s="6">
        <f t="shared" si="26"/>
        <v>100.96477103757258</v>
      </c>
      <c r="Q109" s="5">
        <f t="shared" si="22"/>
        <v>0.96448465519447157</v>
      </c>
    </row>
    <row r="110" spans="1:19" x14ac:dyDescent="0.2">
      <c r="A110">
        <v>97</v>
      </c>
      <c r="B110" t="s">
        <v>248</v>
      </c>
      <c r="C110" t="s">
        <v>249</v>
      </c>
      <c r="D110">
        <v>2.9489999999999998</v>
      </c>
      <c r="E110" s="2">
        <v>1625432</v>
      </c>
      <c r="F110" s="3">
        <v>150409</v>
      </c>
      <c r="G110" t="b">
        <f t="shared" si="16"/>
        <v>0</v>
      </c>
      <c r="H110" t="b">
        <f t="shared" si="17"/>
        <v>1</v>
      </c>
      <c r="I110" t="b">
        <f t="shared" si="18"/>
        <v>1</v>
      </c>
      <c r="J110" t="b">
        <f t="shared" si="19"/>
        <v>0</v>
      </c>
      <c r="K110" t="b">
        <f t="shared" si="20"/>
        <v>1</v>
      </c>
      <c r="L110" t="str">
        <f t="shared" si="21"/>
        <v>T60</v>
      </c>
      <c r="M110" s="6">
        <f t="shared" si="25"/>
        <v>96.384313438832734</v>
      </c>
      <c r="N110" s="6">
        <f>AVERAGE(M110:M115)</f>
        <v>96.748875450053106</v>
      </c>
      <c r="O110" s="6">
        <f>STDEV(M110:M115)</f>
        <v>1.9823049775714419</v>
      </c>
      <c r="P110" s="6">
        <f t="shared" ref="P110:P121" si="27">t0tom</f>
        <v>101.26256882555505</v>
      </c>
      <c r="Q110" s="5">
        <f t="shared" si="22"/>
        <v>0.9518256800780347</v>
      </c>
      <c r="R110" s="5">
        <f>AVERAGE(Q110:Q115)</f>
        <v>0.95542584562240673</v>
      </c>
      <c r="S110" s="5">
        <f>STDEV(Q110:Q115)</f>
        <v>1.957589068263077E-2</v>
      </c>
    </row>
    <row r="111" spans="1:19" x14ac:dyDescent="0.2">
      <c r="A111">
        <v>98</v>
      </c>
      <c r="B111" t="s">
        <v>250</v>
      </c>
      <c r="C111" t="s">
        <v>249</v>
      </c>
      <c r="D111">
        <v>2.948</v>
      </c>
      <c r="E111" s="2">
        <v>1625842</v>
      </c>
      <c r="F111" s="3">
        <v>151712</v>
      </c>
      <c r="G111" t="b">
        <f t="shared" si="16"/>
        <v>0</v>
      </c>
      <c r="H111" t="b">
        <f t="shared" si="17"/>
        <v>1</v>
      </c>
      <c r="I111" t="b">
        <f t="shared" si="18"/>
        <v>1</v>
      </c>
      <c r="J111" t="b">
        <f t="shared" si="19"/>
        <v>0</v>
      </c>
      <c r="K111" t="b">
        <f t="shared" si="20"/>
        <v>1</v>
      </c>
      <c r="L111" t="str">
        <f t="shared" si="21"/>
        <v>T60</v>
      </c>
      <c r="M111" s="6">
        <f t="shared" si="25"/>
        <v>96.408625479268707</v>
      </c>
      <c r="P111" s="6">
        <f t="shared" si="27"/>
        <v>101.26256882555505</v>
      </c>
      <c r="Q111" s="5">
        <f t="shared" si="22"/>
        <v>0.95206576919208685</v>
      </c>
    </row>
    <row r="112" spans="1:19" x14ac:dyDescent="0.2">
      <c r="A112">
        <v>99</v>
      </c>
      <c r="B112" t="s">
        <v>251</v>
      </c>
      <c r="C112" t="s">
        <v>252</v>
      </c>
      <c r="D112">
        <v>2.94</v>
      </c>
      <c r="E112" s="2">
        <v>1615563</v>
      </c>
      <c r="F112" s="3">
        <v>152025</v>
      </c>
      <c r="G112" t="b">
        <f t="shared" si="16"/>
        <v>0</v>
      </c>
      <c r="H112" t="b">
        <f t="shared" si="17"/>
        <v>1</v>
      </c>
      <c r="I112" t="b">
        <f t="shared" si="18"/>
        <v>1</v>
      </c>
      <c r="J112" t="b">
        <f t="shared" si="19"/>
        <v>0</v>
      </c>
      <c r="K112" t="b">
        <f t="shared" si="20"/>
        <v>1</v>
      </c>
      <c r="L112" t="str">
        <f t="shared" si="21"/>
        <v>T60</v>
      </c>
      <c r="M112" s="6">
        <f t="shared" si="25"/>
        <v>95.799104836241028</v>
      </c>
      <c r="P112" s="6">
        <f t="shared" si="27"/>
        <v>101.26256882555505</v>
      </c>
      <c r="Q112" s="5">
        <f t="shared" si="22"/>
        <v>0.94604655942783822</v>
      </c>
    </row>
    <row r="113" spans="1:19" x14ac:dyDescent="0.2">
      <c r="A113">
        <v>100</v>
      </c>
      <c r="B113" t="s">
        <v>253</v>
      </c>
      <c r="C113" t="s">
        <v>252</v>
      </c>
      <c r="D113">
        <v>2.9319999999999999</v>
      </c>
      <c r="E113" s="2">
        <v>1698572</v>
      </c>
      <c r="F113" s="3">
        <v>160178</v>
      </c>
      <c r="G113" t="b">
        <f t="shared" si="16"/>
        <v>0</v>
      </c>
      <c r="H113" t="b">
        <f t="shared" si="17"/>
        <v>1</v>
      </c>
      <c r="I113" t="b">
        <f t="shared" si="18"/>
        <v>1</v>
      </c>
      <c r="J113" t="b">
        <f t="shared" si="19"/>
        <v>0</v>
      </c>
      <c r="K113" t="b">
        <f t="shared" si="20"/>
        <v>1</v>
      </c>
      <c r="L113" t="str">
        <f t="shared" si="21"/>
        <v>T60</v>
      </c>
      <c r="M113" s="6">
        <f t="shared" si="25"/>
        <v>100.72134426197158</v>
      </c>
      <c r="P113" s="6">
        <f t="shared" si="27"/>
        <v>101.26256882555505</v>
      </c>
      <c r="Q113" s="5">
        <f t="shared" si="22"/>
        <v>0.994655235692116</v>
      </c>
    </row>
    <row r="114" spans="1:19" x14ac:dyDescent="0.2">
      <c r="A114">
        <v>101</v>
      </c>
      <c r="B114" t="s">
        <v>254</v>
      </c>
      <c r="C114" t="s">
        <v>255</v>
      </c>
      <c r="D114">
        <v>2.94</v>
      </c>
      <c r="E114" s="2">
        <v>1614105</v>
      </c>
      <c r="F114" s="3">
        <v>153408</v>
      </c>
      <c r="G114" t="b">
        <f t="shared" si="16"/>
        <v>0</v>
      </c>
      <c r="H114" t="b">
        <f t="shared" si="17"/>
        <v>1</v>
      </c>
      <c r="I114" t="b">
        <f t="shared" si="18"/>
        <v>1</v>
      </c>
      <c r="J114" t="b">
        <f t="shared" si="19"/>
        <v>0</v>
      </c>
      <c r="K114" t="b">
        <f t="shared" si="20"/>
        <v>1</v>
      </c>
      <c r="L114" t="str">
        <f t="shared" si="21"/>
        <v>T60</v>
      </c>
      <c r="M114" s="6">
        <f t="shared" si="25"/>
        <v>95.712648848544333</v>
      </c>
      <c r="P114" s="6">
        <f t="shared" si="27"/>
        <v>101.26256882555505</v>
      </c>
      <c r="Q114" s="5">
        <f t="shared" si="22"/>
        <v>0.94519277911494071</v>
      </c>
    </row>
    <row r="115" spans="1:19" x14ac:dyDescent="0.2">
      <c r="A115">
        <v>102</v>
      </c>
      <c r="B115" t="s">
        <v>256</v>
      </c>
      <c r="C115" t="s">
        <v>255</v>
      </c>
      <c r="D115">
        <v>2.9369999999999998</v>
      </c>
      <c r="E115" s="2">
        <v>1609966</v>
      </c>
      <c r="F115" s="3">
        <v>153397</v>
      </c>
      <c r="G115" t="b">
        <f t="shared" si="16"/>
        <v>0</v>
      </c>
      <c r="H115" t="b">
        <f t="shared" si="17"/>
        <v>1</v>
      </c>
      <c r="I115" t="b">
        <f t="shared" si="18"/>
        <v>1</v>
      </c>
      <c r="J115" t="b">
        <f t="shared" si="19"/>
        <v>0</v>
      </c>
      <c r="K115" t="b">
        <f t="shared" si="20"/>
        <v>1</v>
      </c>
      <c r="L115" t="str">
        <f t="shared" si="21"/>
        <v>T60</v>
      </c>
      <c r="M115" s="6">
        <f t="shared" si="25"/>
        <v>95.467215835460223</v>
      </c>
      <c r="P115" s="6">
        <f t="shared" si="27"/>
        <v>101.26256882555505</v>
      </c>
      <c r="Q115" s="5">
        <f t="shared" si="22"/>
        <v>0.94276905022942414</v>
      </c>
    </row>
    <row r="116" spans="1:19" x14ac:dyDescent="0.2">
      <c r="A116">
        <v>104</v>
      </c>
      <c r="B116" t="s">
        <v>257</v>
      </c>
      <c r="C116" t="s">
        <v>258</v>
      </c>
      <c r="D116">
        <v>2.9340000000000002</v>
      </c>
      <c r="E116" s="2">
        <v>1618794</v>
      </c>
      <c r="F116" s="3">
        <v>154309</v>
      </c>
      <c r="G116" t="b">
        <f t="shared" si="16"/>
        <v>0</v>
      </c>
      <c r="H116" t="b">
        <f t="shared" si="17"/>
        <v>1</v>
      </c>
      <c r="I116" t="b">
        <f t="shared" si="18"/>
        <v>0</v>
      </c>
      <c r="J116" t="b">
        <f t="shared" si="19"/>
        <v>1</v>
      </c>
      <c r="K116" t="b">
        <f t="shared" si="20"/>
        <v>1</v>
      </c>
      <c r="L116" t="str">
        <f t="shared" si="21"/>
        <v>T60</v>
      </c>
      <c r="M116" s="6">
        <f t="shared" si="25"/>
        <v>95.990695574408406</v>
      </c>
      <c r="N116" s="6">
        <f>AVERAGE(M116:M121)</f>
        <v>95.333469964232606</v>
      </c>
      <c r="O116" s="6">
        <f>STDEV(M116:M121)</f>
        <v>1.1067159805104023</v>
      </c>
      <c r="P116" s="6">
        <f t="shared" si="27"/>
        <v>101.26256882555505</v>
      </c>
      <c r="Q116" s="5">
        <f t="shared" si="22"/>
        <v>0.94793857876321019</v>
      </c>
      <c r="R116" s="5">
        <f>AVERAGE(Q116:Q121)</f>
        <v>0.94144826731053488</v>
      </c>
      <c r="S116" s="5">
        <f>STDEV(Q116:Q121)</f>
        <v>1.0929171492942667E-2</v>
      </c>
    </row>
    <row r="117" spans="1:19" x14ac:dyDescent="0.2">
      <c r="A117">
        <v>105</v>
      </c>
      <c r="B117" t="s">
        <v>259</v>
      </c>
      <c r="C117" t="s">
        <v>258</v>
      </c>
      <c r="D117">
        <v>2.9319999999999999</v>
      </c>
      <c r="E117" s="2">
        <v>1617670</v>
      </c>
      <c r="F117" s="3">
        <v>154872</v>
      </c>
      <c r="G117" t="b">
        <f t="shared" si="16"/>
        <v>0</v>
      </c>
      <c r="H117" t="b">
        <f t="shared" si="17"/>
        <v>1</v>
      </c>
      <c r="I117" t="b">
        <f t="shared" si="18"/>
        <v>0</v>
      </c>
      <c r="J117" t="b">
        <f t="shared" si="19"/>
        <v>1</v>
      </c>
      <c r="K117" t="b">
        <f t="shared" si="20"/>
        <v>1</v>
      </c>
      <c r="L117" t="str">
        <f t="shared" si="21"/>
        <v>T60</v>
      </c>
      <c r="M117" s="6">
        <f t="shared" si="25"/>
        <v>95.924045005018087</v>
      </c>
      <c r="P117" s="6">
        <f t="shared" si="27"/>
        <v>101.26256882555505</v>
      </c>
      <c r="Q117" s="5">
        <f t="shared" si="22"/>
        <v>0.94728038324078434</v>
      </c>
    </row>
    <row r="118" spans="1:19" x14ac:dyDescent="0.2">
      <c r="A118">
        <v>106</v>
      </c>
      <c r="B118" t="s">
        <v>260</v>
      </c>
      <c r="C118" t="s">
        <v>261</v>
      </c>
      <c r="D118">
        <v>2.9340000000000002</v>
      </c>
      <c r="E118" s="2">
        <v>1586575</v>
      </c>
      <c r="F118" s="3">
        <v>151600</v>
      </c>
      <c r="G118" t="b">
        <f t="shared" si="16"/>
        <v>0</v>
      </c>
      <c r="H118" t="b">
        <f t="shared" si="17"/>
        <v>1</v>
      </c>
      <c r="I118" t="b">
        <f t="shared" si="18"/>
        <v>0</v>
      </c>
      <c r="J118" t="b">
        <f t="shared" si="19"/>
        <v>1</v>
      </c>
      <c r="K118" t="b">
        <f t="shared" si="20"/>
        <v>1</v>
      </c>
      <c r="L118" t="str">
        <f t="shared" si="21"/>
        <v>T60</v>
      </c>
      <c r="M118" s="6">
        <f t="shared" si="25"/>
        <v>94.080184279758271</v>
      </c>
      <c r="P118" s="6">
        <f t="shared" si="27"/>
        <v>101.26256882555505</v>
      </c>
      <c r="Q118" s="5">
        <f t="shared" si="22"/>
        <v>0.92907167348114716</v>
      </c>
    </row>
    <row r="119" spans="1:19" x14ac:dyDescent="0.2">
      <c r="A119">
        <v>107</v>
      </c>
      <c r="B119" t="s">
        <v>262</v>
      </c>
      <c r="C119" t="s">
        <v>261</v>
      </c>
      <c r="D119">
        <v>2.93</v>
      </c>
      <c r="E119" s="2">
        <v>1581019</v>
      </c>
      <c r="F119" s="3">
        <v>151565</v>
      </c>
      <c r="G119" t="b">
        <f t="shared" si="16"/>
        <v>0</v>
      </c>
      <c r="H119" t="b">
        <f t="shared" si="17"/>
        <v>1</v>
      </c>
      <c r="I119" t="b">
        <f t="shared" si="18"/>
        <v>0</v>
      </c>
      <c r="J119" t="b">
        <f t="shared" si="19"/>
        <v>1</v>
      </c>
      <c r="K119" t="b">
        <f t="shared" si="20"/>
        <v>1</v>
      </c>
      <c r="L119" t="str">
        <f t="shared" si="21"/>
        <v>T60</v>
      </c>
      <c r="M119" s="6">
        <f t="shared" si="25"/>
        <v>93.750726483021069</v>
      </c>
      <c r="P119" s="6">
        <f t="shared" si="27"/>
        <v>101.26256882555505</v>
      </c>
      <c r="Q119" s="5">
        <f t="shared" si="22"/>
        <v>0.92581817319413828</v>
      </c>
    </row>
    <row r="120" spans="1:19" x14ac:dyDescent="0.2">
      <c r="A120">
        <v>108</v>
      </c>
      <c r="B120" t="s">
        <v>263</v>
      </c>
      <c r="C120" t="s">
        <v>264</v>
      </c>
      <c r="D120">
        <v>2.9340000000000002</v>
      </c>
      <c r="E120" s="2">
        <v>1622052</v>
      </c>
      <c r="F120" s="3">
        <v>155127</v>
      </c>
      <c r="G120" t="b">
        <f t="shared" si="16"/>
        <v>0</v>
      </c>
      <c r="H120" t="b">
        <f t="shared" si="17"/>
        <v>1</v>
      </c>
      <c r="I120" t="b">
        <f t="shared" si="18"/>
        <v>0</v>
      </c>
      <c r="J120" t="b">
        <f t="shared" si="19"/>
        <v>1</v>
      </c>
      <c r="K120" t="b">
        <f t="shared" si="20"/>
        <v>1</v>
      </c>
      <c r="L120" t="str">
        <f t="shared" si="21"/>
        <v>T60</v>
      </c>
      <c r="M120" s="6">
        <f t="shared" si="25"/>
        <v>96.183887349384975</v>
      </c>
      <c r="P120" s="6">
        <f t="shared" si="27"/>
        <v>101.26256882555505</v>
      </c>
      <c r="Q120" s="5">
        <f t="shared" si="22"/>
        <v>0.94984640884511717</v>
      </c>
    </row>
    <row r="121" spans="1:19" x14ac:dyDescent="0.2">
      <c r="A121">
        <v>109</v>
      </c>
      <c r="B121" t="s">
        <v>265</v>
      </c>
      <c r="C121" t="s">
        <v>264</v>
      </c>
      <c r="D121">
        <v>2.9220000000000002</v>
      </c>
      <c r="E121" s="2">
        <v>1620153</v>
      </c>
      <c r="F121" s="3">
        <v>154963</v>
      </c>
      <c r="G121" t="b">
        <f t="shared" si="16"/>
        <v>0</v>
      </c>
      <c r="H121" t="b">
        <f t="shared" si="17"/>
        <v>1</v>
      </c>
      <c r="I121" t="b">
        <f t="shared" si="18"/>
        <v>0</v>
      </c>
      <c r="J121" t="b">
        <f t="shared" si="19"/>
        <v>1</v>
      </c>
      <c r="K121" t="b">
        <f t="shared" si="20"/>
        <v>1</v>
      </c>
      <c r="L121" t="str">
        <f t="shared" si="21"/>
        <v>T60</v>
      </c>
      <c r="M121" s="6">
        <f t="shared" si="25"/>
        <v>96.071281093804714</v>
      </c>
      <c r="P121" s="6">
        <f t="shared" si="27"/>
        <v>101.26256882555505</v>
      </c>
      <c r="Q121" s="5">
        <f t="shared" si="22"/>
        <v>0.94873438633881224</v>
      </c>
    </row>
    <row r="122" spans="1:19" x14ac:dyDescent="0.2">
      <c r="A122">
        <v>3</v>
      </c>
      <c r="B122" t="s">
        <v>266</v>
      </c>
      <c r="C122" t="s">
        <v>267</v>
      </c>
      <c r="D122">
        <v>3.0230000000000001</v>
      </c>
      <c r="E122" s="2">
        <v>1629426</v>
      </c>
      <c r="F122" s="3">
        <v>133330</v>
      </c>
      <c r="G122" t="b">
        <f t="shared" si="16"/>
        <v>1</v>
      </c>
      <c r="H122" t="b">
        <f t="shared" si="17"/>
        <v>0</v>
      </c>
      <c r="I122" t="b">
        <f t="shared" si="18"/>
        <v>1</v>
      </c>
      <c r="J122" t="b">
        <f t="shared" si="19"/>
        <v>0</v>
      </c>
      <c r="K122" t="b">
        <f t="shared" si="20"/>
        <v>1</v>
      </c>
      <c r="L122" t="str">
        <f t="shared" si="21"/>
        <v>T75</v>
      </c>
      <c r="M122" s="6">
        <f t="shared" si="25"/>
        <v>96.621148291274864</v>
      </c>
      <c r="N122" s="6">
        <f>AVERAGE(M122:M127)</f>
        <v>96.495793038880606</v>
      </c>
      <c r="O122" s="6">
        <f>STDEV(M122:M127)</f>
        <v>0.29754604141344199</v>
      </c>
      <c r="P122" s="6">
        <f t="shared" ref="P122:P133" si="28">t0bom</f>
        <v>100.96477103757258</v>
      </c>
      <c r="Q122" s="5">
        <f t="shared" si="22"/>
        <v>0.95697882834121129</v>
      </c>
      <c r="R122" s="5">
        <f>AVERAGE(Q122:Q127)</f>
        <v>0.95573725416532751</v>
      </c>
      <c r="S122" s="5">
        <f>STDEV(Q122:Q127)</f>
        <v>2.9470283382578306E-3</v>
      </c>
    </row>
    <row r="123" spans="1:19" x14ac:dyDescent="0.2">
      <c r="A123">
        <v>4</v>
      </c>
      <c r="B123" t="s">
        <v>268</v>
      </c>
      <c r="C123" t="s">
        <v>267</v>
      </c>
      <c r="D123">
        <v>3.016</v>
      </c>
      <c r="E123" s="2">
        <v>1627941</v>
      </c>
      <c r="F123" s="3">
        <v>135269</v>
      </c>
      <c r="G123" t="b">
        <f t="shared" si="16"/>
        <v>1</v>
      </c>
      <c r="H123" t="b">
        <f t="shared" si="17"/>
        <v>0</v>
      </c>
      <c r="I123" t="b">
        <f t="shared" si="18"/>
        <v>1</v>
      </c>
      <c r="J123" t="b">
        <f t="shared" si="19"/>
        <v>0</v>
      </c>
      <c r="K123" t="b">
        <f t="shared" si="20"/>
        <v>1</v>
      </c>
      <c r="L123" t="str">
        <f t="shared" si="21"/>
        <v>T75</v>
      </c>
      <c r="M123" s="6">
        <f t="shared" si="25"/>
        <v>96.533091266768963</v>
      </c>
      <c r="P123" s="6">
        <f t="shared" si="28"/>
        <v>100.96477103757258</v>
      </c>
      <c r="Q123" s="5">
        <f t="shared" si="22"/>
        <v>0.95610667240403657</v>
      </c>
    </row>
    <row r="124" spans="1:19" x14ac:dyDescent="0.2">
      <c r="A124">
        <v>5</v>
      </c>
      <c r="B124" t="s">
        <v>269</v>
      </c>
      <c r="C124" t="s">
        <v>270</v>
      </c>
      <c r="D124">
        <v>3.0129999999999999</v>
      </c>
      <c r="E124" s="2">
        <v>1635930</v>
      </c>
      <c r="F124" s="3">
        <v>136451</v>
      </c>
      <c r="G124" t="b">
        <f t="shared" si="16"/>
        <v>1</v>
      </c>
      <c r="H124" t="b">
        <f t="shared" si="17"/>
        <v>0</v>
      </c>
      <c r="I124" t="b">
        <f t="shared" si="18"/>
        <v>1</v>
      </c>
      <c r="J124" t="b">
        <f t="shared" si="19"/>
        <v>0</v>
      </c>
      <c r="K124" t="b">
        <f t="shared" si="20"/>
        <v>1</v>
      </c>
      <c r="L124" t="str">
        <f t="shared" si="21"/>
        <v>T75</v>
      </c>
      <c r="M124" s="6">
        <f t="shared" si="25"/>
        <v>97.006820269312797</v>
      </c>
      <c r="P124" s="6">
        <f t="shared" si="28"/>
        <v>100.96477103757258</v>
      </c>
      <c r="Q124" s="5">
        <f t="shared" si="22"/>
        <v>0.96079869515291738</v>
      </c>
    </row>
    <row r="125" spans="1:19" x14ac:dyDescent="0.2">
      <c r="A125">
        <v>6</v>
      </c>
      <c r="B125" t="s">
        <v>271</v>
      </c>
      <c r="C125" t="s">
        <v>270</v>
      </c>
      <c r="D125">
        <v>3.0129999999999999</v>
      </c>
      <c r="E125" s="2">
        <v>1622113</v>
      </c>
      <c r="F125" s="3">
        <v>137927</v>
      </c>
      <c r="G125" t="b">
        <f t="shared" si="16"/>
        <v>1</v>
      </c>
      <c r="H125" t="b">
        <f t="shared" si="17"/>
        <v>0</v>
      </c>
      <c r="I125" t="b">
        <f t="shared" si="18"/>
        <v>1</v>
      </c>
      <c r="J125" t="b">
        <f t="shared" si="19"/>
        <v>0</v>
      </c>
      <c r="K125" t="b">
        <f t="shared" si="20"/>
        <v>1</v>
      </c>
      <c r="L125" t="str">
        <f t="shared" si="21"/>
        <v>T75</v>
      </c>
      <c r="M125" s="6">
        <f t="shared" si="25"/>
        <v>96.18750450662057</v>
      </c>
      <c r="P125" s="6">
        <f t="shared" si="28"/>
        <v>100.96477103757258</v>
      </c>
      <c r="Q125" s="5">
        <f t="shared" si="22"/>
        <v>0.95268382741962332</v>
      </c>
    </row>
    <row r="126" spans="1:19" x14ac:dyDescent="0.2">
      <c r="A126">
        <v>7</v>
      </c>
      <c r="B126" t="s">
        <v>272</v>
      </c>
      <c r="C126" t="s">
        <v>273</v>
      </c>
      <c r="D126">
        <v>3.0089999999999999</v>
      </c>
      <c r="E126" s="2">
        <v>1624841</v>
      </c>
      <c r="F126" s="3">
        <v>139304</v>
      </c>
      <c r="G126" t="b">
        <f t="shared" si="16"/>
        <v>1</v>
      </c>
      <c r="H126" t="b">
        <f t="shared" si="17"/>
        <v>0</v>
      </c>
      <c r="I126" t="b">
        <f t="shared" si="18"/>
        <v>1</v>
      </c>
      <c r="J126" t="b">
        <f t="shared" si="19"/>
        <v>0</v>
      </c>
      <c r="K126" t="b">
        <f t="shared" si="20"/>
        <v>1</v>
      </c>
      <c r="L126" t="str">
        <f t="shared" si="21"/>
        <v>T75</v>
      </c>
      <c r="M126" s="6">
        <f t="shared" si="25"/>
        <v>96.349268522009183</v>
      </c>
      <c r="P126" s="6">
        <f t="shared" si="28"/>
        <v>100.96477103757258</v>
      </c>
      <c r="Q126" s="5">
        <f t="shared" si="22"/>
        <v>0.95428601017828485</v>
      </c>
    </row>
    <row r="127" spans="1:19" x14ac:dyDescent="0.2">
      <c r="A127">
        <v>8</v>
      </c>
      <c r="B127" t="s">
        <v>274</v>
      </c>
      <c r="C127" t="s">
        <v>273</v>
      </c>
      <c r="D127">
        <v>3.0030000000000001</v>
      </c>
      <c r="E127" s="2">
        <v>1623621</v>
      </c>
      <c r="F127" s="3">
        <v>140903</v>
      </c>
      <c r="G127" t="b">
        <f t="shared" si="16"/>
        <v>1</v>
      </c>
      <c r="H127" t="b">
        <f t="shared" si="17"/>
        <v>0</v>
      </c>
      <c r="I127" t="b">
        <f t="shared" si="18"/>
        <v>1</v>
      </c>
      <c r="J127" t="b">
        <f t="shared" si="19"/>
        <v>0</v>
      </c>
      <c r="K127" t="b">
        <f t="shared" si="20"/>
        <v>1</v>
      </c>
      <c r="L127" t="str">
        <f t="shared" si="21"/>
        <v>T75</v>
      </c>
      <c r="M127" s="6">
        <f t="shared" si="25"/>
        <v>96.27692537729726</v>
      </c>
      <c r="P127" s="6">
        <f t="shared" si="28"/>
        <v>100.96477103757258</v>
      </c>
      <c r="Q127" s="5">
        <f t="shared" si="22"/>
        <v>0.95356949149589221</v>
      </c>
    </row>
    <row r="128" spans="1:19" x14ac:dyDescent="0.2">
      <c r="A128">
        <v>10</v>
      </c>
      <c r="B128" t="s">
        <v>275</v>
      </c>
      <c r="C128" t="s">
        <v>276</v>
      </c>
      <c r="D128">
        <v>2.9969999999999999</v>
      </c>
      <c r="E128" s="2">
        <v>1625904</v>
      </c>
      <c r="F128" s="3">
        <v>142140</v>
      </c>
      <c r="G128" t="b">
        <f t="shared" si="16"/>
        <v>1</v>
      </c>
      <c r="H128" t="b">
        <f t="shared" si="17"/>
        <v>0</v>
      </c>
      <c r="I128" t="b">
        <f t="shared" si="18"/>
        <v>0</v>
      </c>
      <c r="J128" t="b">
        <f t="shared" si="19"/>
        <v>1</v>
      </c>
      <c r="K128" t="b">
        <f t="shared" si="20"/>
        <v>1</v>
      </c>
      <c r="L128" t="str">
        <f t="shared" si="21"/>
        <v>T75</v>
      </c>
      <c r="M128" s="6">
        <f t="shared" si="25"/>
        <v>96.412301934163906</v>
      </c>
      <c r="N128" s="6">
        <f>AVERAGE(M128:M133)</f>
        <v>96.485139226039152</v>
      </c>
      <c r="O128" s="6">
        <f>STDEV(M128:M133)</f>
        <v>0.39859550626322005</v>
      </c>
      <c r="P128" s="6">
        <f t="shared" si="28"/>
        <v>100.96477103757258</v>
      </c>
      <c r="Q128" s="5">
        <f t="shared" si="22"/>
        <v>0.95491032112859908</v>
      </c>
      <c r="R128" s="5">
        <f>AVERAGE(Q128:Q133)</f>
        <v>0.9556317340642867</v>
      </c>
      <c r="S128" s="5">
        <f>STDEV(Q128:Q133)</f>
        <v>3.9478671834444626E-3</v>
      </c>
    </row>
    <row r="129" spans="1:19" x14ac:dyDescent="0.2">
      <c r="A129">
        <v>11</v>
      </c>
      <c r="B129" t="s">
        <v>277</v>
      </c>
      <c r="C129" t="s">
        <v>276</v>
      </c>
      <c r="D129">
        <v>2.9870000000000001</v>
      </c>
      <c r="E129" s="2">
        <v>1631195</v>
      </c>
      <c r="F129" s="3">
        <v>144412</v>
      </c>
      <c r="G129" t="b">
        <f t="shared" si="16"/>
        <v>1</v>
      </c>
      <c r="H129" t="b">
        <f t="shared" si="17"/>
        <v>0</v>
      </c>
      <c r="I129" t="b">
        <f t="shared" si="18"/>
        <v>0</v>
      </c>
      <c r="J129" t="b">
        <f t="shared" si="19"/>
        <v>1</v>
      </c>
      <c r="K129" t="b">
        <f t="shared" si="20"/>
        <v>1</v>
      </c>
      <c r="L129" t="str">
        <f t="shared" si="21"/>
        <v>T75</v>
      </c>
      <c r="M129" s="6">
        <f t="shared" si="25"/>
        <v>96.726045851107131</v>
      </c>
      <c r="P129" s="6">
        <f t="shared" si="28"/>
        <v>100.96477103757258</v>
      </c>
      <c r="Q129" s="5">
        <f t="shared" si="22"/>
        <v>0.95801778043068042</v>
      </c>
    </row>
    <row r="130" spans="1:19" x14ac:dyDescent="0.2">
      <c r="A130">
        <v>12</v>
      </c>
      <c r="B130" t="s">
        <v>278</v>
      </c>
      <c r="C130" t="s">
        <v>279</v>
      </c>
      <c r="D130">
        <v>2.9849999999999999</v>
      </c>
      <c r="E130" s="2">
        <v>1630224</v>
      </c>
      <c r="F130" s="3">
        <v>145859</v>
      </c>
      <c r="G130" t="b">
        <f t="shared" si="16"/>
        <v>1</v>
      </c>
      <c r="H130" t="b">
        <f t="shared" si="17"/>
        <v>0</v>
      </c>
      <c r="I130" t="b">
        <f t="shared" si="18"/>
        <v>0</v>
      </c>
      <c r="J130" t="b">
        <f t="shared" si="19"/>
        <v>1</v>
      </c>
      <c r="K130" t="b">
        <f t="shared" si="20"/>
        <v>1</v>
      </c>
      <c r="L130" t="str">
        <f t="shared" si="21"/>
        <v>T75</v>
      </c>
      <c r="M130" s="6">
        <f t="shared" ref="M130:M161" si="29">E130/calt0om</f>
        <v>96.668467823635595</v>
      </c>
      <c r="P130" s="6">
        <f t="shared" si="28"/>
        <v>100.96477103757258</v>
      </c>
      <c r="Q130" s="5">
        <f t="shared" si="22"/>
        <v>0.95744750203674334</v>
      </c>
    </row>
    <row r="131" spans="1:19" x14ac:dyDescent="0.2">
      <c r="A131">
        <v>13</v>
      </c>
      <c r="B131" t="s">
        <v>280</v>
      </c>
      <c r="C131" t="s">
        <v>279</v>
      </c>
      <c r="D131">
        <v>2.9860000000000002</v>
      </c>
      <c r="E131" s="2">
        <v>1636310</v>
      </c>
      <c r="F131" s="3">
        <v>147395</v>
      </c>
      <c r="G131" t="b">
        <f t="shared" ref="G131:G169" si="30">ISNUMBER(SEARCH("pa_pu",$C131))</f>
        <v>1</v>
      </c>
      <c r="H131" t="b">
        <f t="shared" ref="H131:H169" si="31">ISNUMBER(SEARCH("compr",$C131))</f>
        <v>0</v>
      </c>
      <c r="I131" t="b">
        <f t="shared" ref="I131:I169" si="32">ISNUMBER(SEARCH("bout",$C131))</f>
        <v>0</v>
      </c>
      <c r="J131" t="b">
        <f t="shared" ref="J131:J169" si="33">ISNUMBER(SEARCH("ser",$C131))</f>
        <v>1</v>
      </c>
      <c r="K131" t="b">
        <f t="shared" ref="K131:K169" si="34">ISNUMBER(SEARCH("25C",$C131))</f>
        <v>1</v>
      </c>
      <c r="L131" t="str">
        <f t="shared" ref="L131:L169" si="35">RIGHT($C131,3)</f>
        <v>T75</v>
      </c>
      <c r="M131" s="6">
        <f t="shared" si="29"/>
        <v>97.029353379960767</v>
      </c>
      <c r="P131" s="6">
        <f t="shared" si="28"/>
        <v>100.96477103757258</v>
      </c>
      <c r="Q131" s="5">
        <f t="shared" ref="Q131:Q169" si="36">M131/P131</f>
        <v>0.96102187310317078</v>
      </c>
    </row>
    <row r="132" spans="1:19" x14ac:dyDescent="0.2">
      <c r="A132">
        <v>14</v>
      </c>
      <c r="B132" t="s">
        <v>281</v>
      </c>
      <c r="C132" t="s">
        <v>282</v>
      </c>
      <c r="D132">
        <v>2.976</v>
      </c>
      <c r="E132" s="2">
        <v>1619407</v>
      </c>
      <c r="F132" s="3">
        <v>146555</v>
      </c>
      <c r="G132" t="b">
        <f t="shared" si="30"/>
        <v>1</v>
      </c>
      <c r="H132" t="b">
        <f t="shared" si="31"/>
        <v>0</v>
      </c>
      <c r="I132" t="b">
        <f t="shared" si="32"/>
        <v>0</v>
      </c>
      <c r="J132" t="b">
        <f t="shared" si="33"/>
        <v>1</v>
      </c>
      <c r="K132" t="b">
        <f t="shared" si="34"/>
        <v>1</v>
      </c>
      <c r="L132" t="str">
        <f t="shared" si="35"/>
        <v>T75</v>
      </c>
      <c r="M132" s="6">
        <f t="shared" si="29"/>
        <v>96.027045039743157</v>
      </c>
      <c r="P132" s="6">
        <f t="shared" si="28"/>
        <v>100.96477103757258</v>
      </c>
      <c r="Q132" s="5">
        <f t="shared" si="36"/>
        <v>0.95109456548966065</v>
      </c>
    </row>
    <row r="133" spans="1:19" x14ac:dyDescent="0.2">
      <c r="A133">
        <v>15</v>
      </c>
      <c r="B133" t="s">
        <v>283</v>
      </c>
      <c r="C133" t="s">
        <v>282</v>
      </c>
      <c r="D133">
        <v>2.9790000000000001</v>
      </c>
      <c r="E133" s="2">
        <v>1619754</v>
      </c>
      <c r="F133" s="3">
        <v>147798</v>
      </c>
      <c r="G133" t="b">
        <f t="shared" si="30"/>
        <v>1</v>
      </c>
      <c r="H133" t="b">
        <f t="shared" si="31"/>
        <v>0</v>
      </c>
      <c r="I133" t="b">
        <f t="shared" si="32"/>
        <v>0</v>
      </c>
      <c r="J133" t="b">
        <f t="shared" si="33"/>
        <v>1</v>
      </c>
      <c r="K133" t="b">
        <f t="shared" si="34"/>
        <v>1</v>
      </c>
      <c r="L133" t="str">
        <f t="shared" si="35"/>
        <v>T75</v>
      </c>
      <c r="M133" s="6">
        <f t="shared" si="29"/>
        <v>96.047621327624341</v>
      </c>
      <c r="P133" s="6">
        <f t="shared" si="28"/>
        <v>100.96477103757258</v>
      </c>
      <c r="Q133" s="5">
        <f t="shared" si="36"/>
        <v>0.95129836219686581</v>
      </c>
    </row>
    <row r="134" spans="1:19" x14ac:dyDescent="0.2">
      <c r="A134">
        <v>17</v>
      </c>
      <c r="B134" t="s">
        <v>284</v>
      </c>
      <c r="C134" t="s">
        <v>285</v>
      </c>
      <c r="D134">
        <v>2.9660000000000002</v>
      </c>
      <c r="E134" s="2">
        <v>1634737</v>
      </c>
      <c r="F134" s="3">
        <v>149874</v>
      </c>
      <c r="G134" t="b">
        <f t="shared" si="30"/>
        <v>0</v>
      </c>
      <c r="H134" t="b">
        <f t="shared" si="31"/>
        <v>1</v>
      </c>
      <c r="I134" t="b">
        <f t="shared" si="32"/>
        <v>1</v>
      </c>
      <c r="J134" t="b">
        <f t="shared" si="33"/>
        <v>0</v>
      </c>
      <c r="K134" t="b">
        <f t="shared" si="34"/>
        <v>1</v>
      </c>
      <c r="L134" t="str">
        <f t="shared" si="35"/>
        <v>T75</v>
      </c>
      <c r="M134" s="6">
        <f t="shared" si="29"/>
        <v>96.93607816141008</v>
      </c>
      <c r="N134" s="6">
        <f>AVERAGE(M134:M139)</f>
        <v>96.442573389389665</v>
      </c>
      <c r="O134" s="6">
        <f>STDEV(M134:M139)</f>
        <v>0.91985182159224388</v>
      </c>
      <c r="P134" s="6">
        <f t="shared" ref="P134:P145" si="37">t0tom</f>
        <v>101.26256882555505</v>
      </c>
      <c r="Q134" s="5">
        <f t="shared" si="36"/>
        <v>0.95727453180060829</v>
      </c>
      <c r="R134" s="5">
        <f>AVERAGE(Q134:Q139)</f>
        <v>0.95240101557695256</v>
      </c>
      <c r="S134" s="5">
        <f>STDEV(Q134:Q139)</f>
        <v>9.0838286275047309E-3</v>
      </c>
    </row>
    <row r="135" spans="1:19" x14ac:dyDescent="0.2">
      <c r="A135">
        <v>18</v>
      </c>
      <c r="B135" t="s">
        <v>286</v>
      </c>
      <c r="C135" t="s">
        <v>285</v>
      </c>
      <c r="D135">
        <v>2.968</v>
      </c>
      <c r="E135" s="2">
        <v>1636097</v>
      </c>
      <c r="F135" s="3">
        <v>150090</v>
      </c>
      <c r="G135" t="b">
        <f t="shared" si="30"/>
        <v>0</v>
      </c>
      <c r="H135" t="b">
        <f t="shared" si="31"/>
        <v>1</v>
      </c>
      <c r="I135" t="b">
        <f t="shared" si="32"/>
        <v>1</v>
      </c>
      <c r="J135" t="b">
        <f t="shared" si="33"/>
        <v>0</v>
      </c>
      <c r="K135" t="b">
        <f t="shared" si="34"/>
        <v>1</v>
      </c>
      <c r="L135" t="str">
        <f t="shared" si="35"/>
        <v>T75</v>
      </c>
      <c r="M135" s="6">
        <f t="shared" si="29"/>
        <v>97.016722978465992</v>
      </c>
      <c r="P135" s="6">
        <f t="shared" si="37"/>
        <v>101.26256882555505</v>
      </c>
      <c r="Q135" s="5">
        <f t="shared" si="36"/>
        <v>0.95807092495941548</v>
      </c>
    </row>
    <row r="136" spans="1:19" x14ac:dyDescent="0.2">
      <c r="A136">
        <v>19</v>
      </c>
      <c r="B136" t="s">
        <v>287</v>
      </c>
      <c r="C136" t="s">
        <v>288</v>
      </c>
      <c r="D136">
        <v>2.9580000000000002</v>
      </c>
      <c r="E136" s="2">
        <v>1637103</v>
      </c>
      <c r="F136" s="3">
        <v>151273</v>
      </c>
      <c r="G136" t="b">
        <f t="shared" si="30"/>
        <v>0</v>
      </c>
      <c r="H136" t="b">
        <f t="shared" si="31"/>
        <v>1</v>
      </c>
      <c r="I136" t="b">
        <f t="shared" si="32"/>
        <v>1</v>
      </c>
      <c r="J136" t="b">
        <f t="shared" si="33"/>
        <v>0</v>
      </c>
      <c r="K136" t="b">
        <f t="shared" si="34"/>
        <v>1</v>
      </c>
      <c r="L136" t="str">
        <f t="shared" si="35"/>
        <v>T75</v>
      </c>
      <c r="M136" s="6">
        <f t="shared" si="29"/>
        <v>97.076376424023522</v>
      </c>
      <c r="P136" s="6">
        <f t="shared" si="37"/>
        <v>101.26256882555505</v>
      </c>
      <c r="Q136" s="5">
        <f t="shared" si="36"/>
        <v>0.95866002166365072</v>
      </c>
    </row>
    <row r="137" spans="1:19" x14ac:dyDescent="0.2">
      <c r="A137">
        <v>20</v>
      </c>
      <c r="B137" t="s">
        <v>289</v>
      </c>
      <c r="C137" t="s">
        <v>288</v>
      </c>
      <c r="D137">
        <v>2.96</v>
      </c>
      <c r="E137" s="2">
        <v>1637681</v>
      </c>
      <c r="F137" s="3">
        <v>152331</v>
      </c>
      <c r="G137" t="b">
        <f t="shared" si="30"/>
        <v>0</v>
      </c>
      <c r="H137" t="b">
        <f t="shared" si="31"/>
        <v>1</v>
      </c>
      <c r="I137" t="b">
        <f t="shared" si="32"/>
        <v>1</v>
      </c>
      <c r="J137" t="b">
        <f t="shared" si="33"/>
        <v>0</v>
      </c>
      <c r="K137" t="b">
        <f t="shared" si="34"/>
        <v>1</v>
      </c>
      <c r="L137" t="str">
        <f t="shared" si="35"/>
        <v>T75</v>
      </c>
      <c r="M137" s="6">
        <f t="shared" si="29"/>
        <v>97.11065047127228</v>
      </c>
      <c r="P137" s="6">
        <f t="shared" si="37"/>
        <v>101.26256882555505</v>
      </c>
      <c r="Q137" s="5">
        <f t="shared" si="36"/>
        <v>0.95899848875614369</v>
      </c>
    </row>
    <row r="138" spans="1:19" x14ac:dyDescent="0.2">
      <c r="A138">
        <v>21</v>
      </c>
      <c r="B138" t="s">
        <v>290</v>
      </c>
      <c r="C138" t="s">
        <v>291</v>
      </c>
      <c r="D138">
        <v>2.956</v>
      </c>
      <c r="E138" s="2">
        <v>1605893</v>
      </c>
      <c r="F138" s="3">
        <v>149913</v>
      </c>
      <c r="G138" t="b">
        <f t="shared" si="30"/>
        <v>0</v>
      </c>
      <c r="H138" t="b">
        <f t="shared" si="31"/>
        <v>1</v>
      </c>
      <c r="I138" t="b">
        <f t="shared" si="32"/>
        <v>1</v>
      </c>
      <c r="J138" t="b">
        <f t="shared" si="33"/>
        <v>0</v>
      </c>
      <c r="K138" t="b">
        <f t="shared" si="34"/>
        <v>1</v>
      </c>
      <c r="L138" t="str">
        <f t="shared" si="35"/>
        <v>T75</v>
      </c>
      <c r="M138" s="6">
        <f t="shared" si="29"/>
        <v>95.225696467909714</v>
      </c>
      <c r="P138" s="6">
        <f t="shared" si="37"/>
        <v>101.26256882555505</v>
      </c>
      <c r="Q138" s="5">
        <f t="shared" si="36"/>
        <v>0.94038396983543793</v>
      </c>
    </row>
    <row r="139" spans="1:19" x14ac:dyDescent="0.2">
      <c r="A139">
        <v>22</v>
      </c>
      <c r="B139" t="s">
        <v>292</v>
      </c>
      <c r="C139" t="s">
        <v>291</v>
      </c>
      <c r="D139">
        <v>2.9529999999999998</v>
      </c>
      <c r="E139" s="2">
        <v>1606976</v>
      </c>
      <c r="F139" s="3">
        <v>150399</v>
      </c>
      <c r="G139" t="b">
        <f t="shared" si="30"/>
        <v>0</v>
      </c>
      <c r="H139" t="b">
        <f t="shared" si="31"/>
        <v>1</v>
      </c>
      <c r="I139" t="b">
        <f t="shared" si="32"/>
        <v>1</v>
      </c>
      <c r="J139" t="b">
        <f t="shared" si="33"/>
        <v>0</v>
      </c>
      <c r="K139" t="b">
        <f t="shared" si="34"/>
        <v>1</v>
      </c>
      <c r="L139" t="str">
        <f t="shared" si="35"/>
        <v>T75</v>
      </c>
      <c r="M139" s="6">
        <f t="shared" si="29"/>
        <v>95.289915833256444</v>
      </c>
      <c r="P139" s="6">
        <f t="shared" si="37"/>
        <v>101.26256882555505</v>
      </c>
      <c r="Q139" s="5">
        <f t="shared" si="36"/>
        <v>0.94101815644645859</v>
      </c>
    </row>
    <row r="140" spans="1:19" x14ac:dyDescent="0.2">
      <c r="A140">
        <v>24</v>
      </c>
      <c r="B140" t="s">
        <v>293</v>
      </c>
      <c r="C140" t="s">
        <v>294</v>
      </c>
      <c r="D140">
        <v>2.9489999999999998</v>
      </c>
      <c r="E140" s="2">
        <v>1620718</v>
      </c>
      <c r="F140" s="3">
        <v>151513</v>
      </c>
      <c r="G140" t="b">
        <f t="shared" si="30"/>
        <v>0</v>
      </c>
      <c r="H140" t="b">
        <f t="shared" si="31"/>
        <v>1</v>
      </c>
      <c r="I140" t="b">
        <f t="shared" si="32"/>
        <v>0</v>
      </c>
      <c r="J140" t="b">
        <f t="shared" si="33"/>
        <v>1</v>
      </c>
      <c r="K140" t="b">
        <f t="shared" si="34"/>
        <v>1</v>
      </c>
      <c r="L140" t="str">
        <f t="shared" si="35"/>
        <v>T75</v>
      </c>
      <c r="M140" s="6">
        <f t="shared" si="29"/>
        <v>96.104784271478664</v>
      </c>
      <c r="N140" s="6">
        <f>AVERAGE(M140:M145)</f>
        <v>97.05163941702709</v>
      </c>
      <c r="O140" s="6">
        <f>STDEV(M140:M145)</f>
        <v>1.0688348532427012</v>
      </c>
      <c r="P140" s="6">
        <f t="shared" si="37"/>
        <v>101.26256882555505</v>
      </c>
      <c r="Q140" s="5">
        <f t="shared" si="36"/>
        <v>0.94906524084964017</v>
      </c>
      <c r="R140" s="5">
        <f>AVERAGE(Q140:Q145)</f>
        <v>0.95841573586996243</v>
      </c>
      <c r="S140" s="5">
        <f>STDEV(Q140:Q145)</f>
        <v>1.0555083340656517E-2</v>
      </c>
    </row>
    <row r="141" spans="1:19" x14ac:dyDescent="0.2">
      <c r="A141">
        <v>25</v>
      </c>
      <c r="B141" t="s">
        <v>295</v>
      </c>
      <c r="C141" t="s">
        <v>294</v>
      </c>
      <c r="D141">
        <v>2.9430000000000001</v>
      </c>
      <c r="E141" s="2">
        <v>1617547</v>
      </c>
      <c r="F141" s="3">
        <v>151984</v>
      </c>
      <c r="G141" t="b">
        <f t="shared" si="30"/>
        <v>0</v>
      </c>
      <c r="H141" t="b">
        <f t="shared" si="31"/>
        <v>1</v>
      </c>
      <c r="I141" t="b">
        <f t="shared" si="32"/>
        <v>0</v>
      </c>
      <c r="J141" t="b">
        <f t="shared" si="33"/>
        <v>1</v>
      </c>
      <c r="K141" t="b">
        <f t="shared" si="34"/>
        <v>1</v>
      </c>
      <c r="L141" t="str">
        <f t="shared" si="35"/>
        <v>T75</v>
      </c>
      <c r="M141" s="6">
        <f t="shared" si="29"/>
        <v>95.916751392887292</v>
      </c>
      <c r="P141" s="6">
        <f t="shared" si="37"/>
        <v>101.26256882555505</v>
      </c>
      <c r="Q141" s="5">
        <f t="shared" si="36"/>
        <v>0.94720835650656865</v>
      </c>
    </row>
    <row r="142" spans="1:19" x14ac:dyDescent="0.2">
      <c r="A142">
        <v>26</v>
      </c>
      <c r="B142" t="s">
        <v>296</v>
      </c>
      <c r="C142" t="s">
        <v>297</v>
      </c>
      <c r="D142">
        <v>2.9369999999999998</v>
      </c>
      <c r="E142" s="2">
        <v>1631193</v>
      </c>
      <c r="F142" s="3">
        <v>153484</v>
      </c>
      <c r="G142" t="b">
        <f t="shared" si="30"/>
        <v>0</v>
      </c>
      <c r="H142" t="b">
        <f t="shared" si="31"/>
        <v>1</v>
      </c>
      <c r="I142" t="b">
        <f t="shared" si="32"/>
        <v>0</v>
      </c>
      <c r="J142" t="b">
        <f t="shared" si="33"/>
        <v>1</v>
      </c>
      <c r="K142" t="b">
        <f t="shared" si="34"/>
        <v>1</v>
      </c>
      <c r="L142" t="str">
        <f t="shared" si="35"/>
        <v>T75</v>
      </c>
      <c r="M142" s="6">
        <f t="shared" si="29"/>
        <v>96.725927255787937</v>
      </c>
      <c r="P142" s="6">
        <f t="shared" si="37"/>
        <v>101.26256882555505</v>
      </c>
      <c r="Q142" s="5">
        <f t="shared" si="36"/>
        <v>0.95519922492206988</v>
      </c>
    </row>
    <row r="143" spans="1:19" x14ac:dyDescent="0.2">
      <c r="A143">
        <v>27</v>
      </c>
      <c r="B143" t="s">
        <v>298</v>
      </c>
      <c r="C143" t="s">
        <v>297</v>
      </c>
      <c r="D143">
        <v>2.9340000000000002</v>
      </c>
      <c r="E143" s="2">
        <v>1633695</v>
      </c>
      <c r="F143" s="3">
        <v>153777</v>
      </c>
      <c r="G143" t="b">
        <f t="shared" si="30"/>
        <v>0</v>
      </c>
      <c r="H143" t="b">
        <f t="shared" si="31"/>
        <v>1</v>
      </c>
      <c r="I143" t="b">
        <f t="shared" si="32"/>
        <v>0</v>
      </c>
      <c r="J143" t="b">
        <f t="shared" si="33"/>
        <v>1</v>
      </c>
      <c r="K143" t="b">
        <f t="shared" si="34"/>
        <v>1</v>
      </c>
      <c r="L143" t="str">
        <f t="shared" si="35"/>
        <v>T75</v>
      </c>
      <c r="M143" s="6">
        <f t="shared" si="29"/>
        <v>96.874290000106953</v>
      </c>
      <c r="P143" s="6">
        <f t="shared" si="37"/>
        <v>101.26256882555505</v>
      </c>
      <c r="Q143" s="5">
        <f t="shared" si="36"/>
        <v>0.95666435410099282</v>
      </c>
    </row>
    <row r="144" spans="1:19" x14ac:dyDescent="0.2">
      <c r="A144">
        <v>28</v>
      </c>
      <c r="B144" t="s">
        <v>299</v>
      </c>
      <c r="C144" t="s">
        <v>300</v>
      </c>
      <c r="D144">
        <v>2.94</v>
      </c>
      <c r="E144" s="2">
        <v>1655831</v>
      </c>
      <c r="F144" s="3">
        <v>156340</v>
      </c>
      <c r="G144" t="b">
        <f t="shared" si="30"/>
        <v>0</v>
      </c>
      <c r="H144" t="b">
        <f t="shared" si="31"/>
        <v>1</v>
      </c>
      <c r="I144" t="b">
        <f t="shared" si="32"/>
        <v>0</v>
      </c>
      <c r="J144" t="b">
        <f t="shared" si="33"/>
        <v>1</v>
      </c>
      <c r="K144" t="b">
        <f t="shared" si="34"/>
        <v>1</v>
      </c>
      <c r="L144" t="str">
        <f t="shared" si="35"/>
        <v>T75</v>
      </c>
      <c r="M144" s="6">
        <f t="shared" si="29"/>
        <v>98.186902993011003</v>
      </c>
      <c r="P144" s="6">
        <f t="shared" si="37"/>
        <v>101.26256882555505</v>
      </c>
      <c r="Q144" s="5">
        <f t="shared" si="36"/>
        <v>0.96962682392698829</v>
      </c>
    </row>
    <row r="145" spans="1:19" x14ac:dyDescent="0.2">
      <c r="A145">
        <v>29</v>
      </c>
      <c r="B145" t="s">
        <v>301</v>
      </c>
      <c r="C145" t="s">
        <v>300</v>
      </c>
      <c r="D145">
        <v>2.9369999999999998</v>
      </c>
      <c r="E145" s="2">
        <v>1661131</v>
      </c>
      <c r="F145" s="3">
        <v>157293</v>
      </c>
      <c r="G145" t="b">
        <f t="shared" si="30"/>
        <v>0</v>
      </c>
      <c r="H145" t="b">
        <f t="shared" si="31"/>
        <v>1</v>
      </c>
      <c r="I145" t="b">
        <f t="shared" si="32"/>
        <v>0</v>
      </c>
      <c r="J145" t="b">
        <f t="shared" si="33"/>
        <v>1</v>
      </c>
      <c r="K145" t="b">
        <f t="shared" si="34"/>
        <v>1</v>
      </c>
      <c r="L145" t="str">
        <f t="shared" si="35"/>
        <v>T75</v>
      </c>
      <c r="M145" s="6">
        <f t="shared" si="29"/>
        <v>98.50118058889062</v>
      </c>
      <c r="P145" s="6">
        <f t="shared" si="37"/>
        <v>101.26256882555505</v>
      </c>
      <c r="Q145" s="5">
        <f t="shared" si="36"/>
        <v>0.97273041491351586</v>
      </c>
    </row>
    <row r="146" spans="1:19" x14ac:dyDescent="0.2">
      <c r="A146">
        <v>33</v>
      </c>
      <c r="B146" t="s">
        <v>302</v>
      </c>
      <c r="C146" t="s">
        <v>303</v>
      </c>
      <c r="D146">
        <v>2.9209999999999998</v>
      </c>
      <c r="E146" s="2">
        <v>1647534</v>
      </c>
      <c r="F146" s="3">
        <v>155955</v>
      </c>
      <c r="G146" t="b">
        <f t="shared" si="30"/>
        <v>1</v>
      </c>
      <c r="H146" t="b">
        <f t="shared" si="31"/>
        <v>0</v>
      </c>
      <c r="I146" t="b">
        <f t="shared" si="32"/>
        <v>1</v>
      </c>
      <c r="J146" t="b">
        <f t="shared" si="33"/>
        <v>0</v>
      </c>
      <c r="K146" t="b">
        <f t="shared" si="34"/>
        <v>1</v>
      </c>
      <c r="L146" t="str">
        <f t="shared" si="35"/>
        <v>T90</v>
      </c>
      <c r="M146" s="6">
        <f t="shared" si="29"/>
        <v>97.69491031131038</v>
      </c>
      <c r="N146" s="6">
        <f>AVERAGE(M146:M151)</f>
        <v>97.134320120395913</v>
      </c>
      <c r="O146" s="6">
        <f>STDEV(M146:M151)</f>
        <v>0.69546074835799188</v>
      </c>
      <c r="P146" s="6">
        <f t="shared" ref="P146:P157" si="38">t0bom</f>
        <v>100.96477103757258</v>
      </c>
      <c r="Q146" s="5">
        <f t="shared" si="36"/>
        <v>0.96761384498118297</v>
      </c>
      <c r="R146" s="5">
        <f>AVERAGE(Q146:Q151)</f>
        <v>0.9620615103881015</v>
      </c>
      <c r="S146" s="5">
        <f>STDEV(Q146:Q151)</f>
        <v>6.8881525824407274E-3</v>
      </c>
    </row>
    <row r="147" spans="1:19" x14ac:dyDescent="0.2">
      <c r="A147">
        <v>34</v>
      </c>
      <c r="B147" t="s">
        <v>304</v>
      </c>
      <c r="C147" t="s">
        <v>303</v>
      </c>
      <c r="D147">
        <v>2.9249999999999998</v>
      </c>
      <c r="E147" s="2">
        <v>1638351</v>
      </c>
      <c r="F147" s="3">
        <v>154731</v>
      </c>
      <c r="G147" t="b">
        <f t="shared" si="30"/>
        <v>1</v>
      </c>
      <c r="H147" t="b">
        <f t="shared" si="31"/>
        <v>0</v>
      </c>
      <c r="I147" t="b">
        <f t="shared" si="32"/>
        <v>1</v>
      </c>
      <c r="J147" t="b">
        <f t="shared" si="33"/>
        <v>0</v>
      </c>
      <c r="K147" t="b">
        <f t="shared" si="34"/>
        <v>1</v>
      </c>
      <c r="L147" t="str">
        <f t="shared" si="35"/>
        <v>T90</v>
      </c>
      <c r="M147" s="6">
        <f t="shared" si="29"/>
        <v>97.150379903204225</v>
      </c>
      <c r="P147" s="6">
        <f t="shared" si="38"/>
        <v>100.96477103757258</v>
      </c>
      <c r="Q147" s="5">
        <f t="shared" si="36"/>
        <v>0.96222057362018998</v>
      </c>
    </row>
    <row r="148" spans="1:19" x14ac:dyDescent="0.2">
      <c r="A148">
        <v>35</v>
      </c>
      <c r="B148" t="s">
        <v>305</v>
      </c>
      <c r="C148" t="s">
        <v>306</v>
      </c>
      <c r="D148">
        <v>2.919</v>
      </c>
      <c r="E148" s="2">
        <v>1624674</v>
      </c>
      <c r="F148" s="3">
        <v>153317</v>
      </c>
      <c r="G148" t="b">
        <f t="shared" si="30"/>
        <v>1</v>
      </c>
      <c r="H148" t="b">
        <f t="shared" si="31"/>
        <v>0</v>
      </c>
      <c r="I148" t="b">
        <f t="shared" si="32"/>
        <v>1</v>
      </c>
      <c r="J148" t="b">
        <f t="shared" si="33"/>
        <v>0</v>
      </c>
      <c r="K148" t="b">
        <f t="shared" si="34"/>
        <v>1</v>
      </c>
      <c r="L148" t="str">
        <f t="shared" si="35"/>
        <v>T90</v>
      </c>
      <c r="M148" s="6">
        <f t="shared" si="29"/>
        <v>96.339365812855988</v>
      </c>
      <c r="P148" s="6">
        <f t="shared" si="38"/>
        <v>100.96477103757258</v>
      </c>
      <c r="Q148" s="5">
        <f t="shared" si="36"/>
        <v>0.95418792934225238</v>
      </c>
    </row>
    <row r="149" spans="1:19" x14ac:dyDescent="0.2">
      <c r="A149">
        <v>36</v>
      </c>
      <c r="B149" t="s">
        <v>307</v>
      </c>
      <c r="C149" t="s">
        <v>306</v>
      </c>
      <c r="D149">
        <v>2.9180000000000001</v>
      </c>
      <c r="E149" s="2">
        <v>1622749</v>
      </c>
      <c r="F149" s="3">
        <v>153493</v>
      </c>
      <c r="G149" t="b">
        <f t="shared" si="30"/>
        <v>1</v>
      </c>
      <c r="H149" t="b">
        <f t="shared" si="31"/>
        <v>0</v>
      </c>
      <c r="I149" t="b">
        <f t="shared" si="32"/>
        <v>1</v>
      </c>
      <c r="J149" t="b">
        <f t="shared" si="33"/>
        <v>0</v>
      </c>
      <c r="K149" t="b">
        <f t="shared" si="34"/>
        <v>1</v>
      </c>
      <c r="L149" t="str">
        <f t="shared" si="35"/>
        <v>T90</v>
      </c>
      <c r="M149" s="6">
        <f t="shared" si="29"/>
        <v>96.225217818126126</v>
      </c>
      <c r="P149" s="6">
        <f t="shared" si="38"/>
        <v>100.96477103757258</v>
      </c>
      <c r="Q149" s="5">
        <f t="shared" si="36"/>
        <v>0.95305735683110004</v>
      </c>
    </row>
    <row r="150" spans="1:19" x14ac:dyDescent="0.2">
      <c r="A150">
        <v>37</v>
      </c>
      <c r="B150" t="s">
        <v>308</v>
      </c>
      <c r="C150" t="s">
        <v>309</v>
      </c>
      <c r="D150">
        <v>2.91</v>
      </c>
      <c r="E150" s="2">
        <v>1648771</v>
      </c>
      <c r="F150" s="3">
        <v>156259</v>
      </c>
      <c r="G150" t="b">
        <f t="shared" si="30"/>
        <v>1</v>
      </c>
      <c r="H150" t="b">
        <f t="shared" si="31"/>
        <v>0</v>
      </c>
      <c r="I150" t="b">
        <f t="shared" si="32"/>
        <v>1</v>
      </c>
      <c r="J150" t="b">
        <f t="shared" si="33"/>
        <v>0</v>
      </c>
      <c r="K150" t="b">
        <f t="shared" si="34"/>
        <v>1</v>
      </c>
      <c r="L150" t="str">
        <f t="shared" si="35"/>
        <v>T90</v>
      </c>
      <c r="M150" s="6">
        <f t="shared" si="29"/>
        <v>97.768261516235498</v>
      </c>
      <c r="P150" s="6">
        <f t="shared" si="38"/>
        <v>100.96477103757258</v>
      </c>
      <c r="Q150" s="5">
        <f t="shared" si="36"/>
        <v>0.96834034794029744</v>
      </c>
    </row>
    <row r="151" spans="1:19" x14ac:dyDescent="0.2">
      <c r="A151">
        <v>38</v>
      </c>
      <c r="B151" t="s">
        <v>310</v>
      </c>
      <c r="C151" t="s">
        <v>309</v>
      </c>
      <c r="D151">
        <v>2.923</v>
      </c>
      <c r="E151" s="2">
        <v>1646402</v>
      </c>
      <c r="F151" s="3">
        <v>155331</v>
      </c>
      <c r="G151" t="b">
        <f t="shared" si="30"/>
        <v>1</v>
      </c>
      <c r="H151" t="b">
        <f t="shared" si="31"/>
        <v>0</v>
      </c>
      <c r="I151" t="b">
        <f t="shared" si="32"/>
        <v>1</v>
      </c>
      <c r="J151" t="b">
        <f t="shared" si="33"/>
        <v>0</v>
      </c>
      <c r="K151" t="b">
        <f t="shared" si="34"/>
        <v>1</v>
      </c>
      <c r="L151" t="str">
        <f t="shared" si="35"/>
        <v>T90</v>
      </c>
      <c r="M151" s="6">
        <f t="shared" si="29"/>
        <v>97.627785360643259</v>
      </c>
      <c r="P151" s="6">
        <f t="shared" si="38"/>
        <v>100.96477103757258</v>
      </c>
      <c r="Q151" s="5">
        <f t="shared" si="36"/>
        <v>0.96694900961358587</v>
      </c>
    </row>
    <row r="152" spans="1:19" x14ac:dyDescent="0.2">
      <c r="A152">
        <v>40</v>
      </c>
      <c r="B152" t="s">
        <v>311</v>
      </c>
      <c r="C152" t="s">
        <v>312</v>
      </c>
      <c r="D152">
        <v>2.9129999999999998</v>
      </c>
      <c r="E152" s="2">
        <v>1616202</v>
      </c>
      <c r="F152" s="3">
        <v>152495</v>
      </c>
      <c r="G152" t="b">
        <f t="shared" si="30"/>
        <v>1</v>
      </c>
      <c r="H152" t="b">
        <f t="shared" si="31"/>
        <v>0</v>
      </c>
      <c r="I152" t="b">
        <f t="shared" si="32"/>
        <v>0</v>
      </c>
      <c r="J152" t="b">
        <f t="shared" si="33"/>
        <v>1</v>
      </c>
      <c r="K152" t="b">
        <f t="shared" si="34"/>
        <v>1</v>
      </c>
      <c r="L152" t="str">
        <f t="shared" si="35"/>
        <v>T90</v>
      </c>
      <c r="M152" s="6">
        <f t="shared" si="29"/>
        <v>95.836996040725381</v>
      </c>
      <c r="N152" s="6">
        <f>AVERAGE(M152:M157)</f>
        <v>96.254273671330097</v>
      </c>
      <c r="O152" s="6">
        <f>STDEV(M152:M157)</f>
        <v>2.0661334755291487</v>
      </c>
      <c r="P152" s="6">
        <f t="shared" si="38"/>
        <v>100.96477103757258</v>
      </c>
      <c r="Q152" s="5">
        <f t="shared" si="36"/>
        <v>0.94921223567239144</v>
      </c>
      <c r="R152" s="5">
        <f>AVERAGE(Q152:Q157)</f>
        <v>0.95334513892484785</v>
      </c>
      <c r="S152" s="5">
        <f>STDEV(Q152:Q157)</f>
        <v>2.0463904927395599E-2</v>
      </c>
    </row>
    <row r="153" spans="1:19" x14ac:dyDescent="0.2">
      <c r="A153">
        <v>41</v>
      </c>
      <c r="B153" t="s">
        <v>313</v>
      </c>
      <c r="C153" t="s">
        <v>312</v>
      </c>
      <c r="D153">
        <v>2.9140000000000001</v>
      </c>
      <c r="E153" s="2">
        <v>1621015</v>
      </c>
      <c r="F153" s="3">
        <v>154403</v>
      </c>
      <c r="G153" t="b">
        <f t="shared" si="30"/>
        <v>1</v>
      </c>
      <c r="H153" t="b">
        <f t="shared" si="31"/>
        <v>0</v>
      </c>
      <c r="I153" t="b">
        <f t="shared" si="32"/>
        <v>0</v>
      </c>
      <c r="J153" t="b">
        <f t="shared" si="33"/>
        <v>1</v>
      </c>
      <c r="K153" t="b">
        <f t="shared" si="34"/>
        <v>1</v>
      </c>
      <c r="L153" t="str">
        <f t="shared" si="35"/>
        <v>T90</v>
      </c>
      <c r="M153" s="6">
        <f t="shared" si="29"/>
        <v>96.122395676379853</v>
      </c>
      <c r="P153" s="6">
        <f t="shared" si="38"/>
        <v>100.96477103757258</v>
      </c>
      <c r="Q153" s="5">
        <f t="shared" si="36"/>
        <v>0.95203896060547</v>
      </c>
    </row>
    <row r="154" spans="1:19" x14ac:dyDescent="0.2">
      <c r="A154">
        <v>42</v>
      </c>
      <c r="B154" t="s">
        <v>314</v>
      </c>
      <c r="C154" t="s">
        <v>315</v>
      </c>
      <c r="D154">
        <v>2.907</v>
      </c>
      <c r="E154" s="2">
        <v>1668518</v>
      </c>
      <c r="F154" s="3">
        <v>159119</v>
      </c>
      <c r="G154" t="b">
        <f t="shared" si="30"/>
        <v>1</v>
      </c>
      <c r="H154" t="b">
        <f t="shared" si="31"/>
        <v>0</v>
      </c>
      <c r="I154" t="b">
        <f t="shared" si="32"/>
        <v>0</v>
      </c>
      <c r="J154" t="b">
        <f t="shared" si="33"/>
        <v>1</v>
      </c>
      <c r="K154" t="b">
        <f t="shared" si="34"/>
        <v>1</v>
      </c>
      <c r="L154" t="str">
        <f t="shared" si="35"/>
        <v>T90</v>
      </c>
      <c r="M154" s="6">
        <f t="shared" si="29"/>
        <v>98.939212400355302</v>
      </c>
      <c r="P154" s="6">
        <f t="shared" si="38"/>
        <v>100.96477103757258</v>
      </c>
      <c r="Q154" s="5">
        <f t="shared" si="36"/>
        <v>0.97993796631833607</v>
      </c>
    </row>
    <row r="155" spans="1:19" x14ac:dyDescent="0.2">
      <c r="A155">
        <v>43</v>
      </c>
      <c r="B155" t="s">
        <v>316</v>
      </c>
      <c r="C155" t="s">
        <v>315</v>
      </c>
      <c r="D155">
        <v>2.91</v>
      </c>
      <c r="E155" s="2">
        <v>1659355</v>
      </c>
      <c r="F155" s="3">
        <v>158114</v>
      </c>
      <c r="G155" t="b">
        <f t="shared" si="30"/>
        <v>1</v>
      </c>
      <c r="H155" t="b">
        <f t="shared" si="31"/>
        <v>0</v>
      </c>
      <c r="I155" t="b">
        <f t="shared" si="32"/>
        <v>0</v>
      </c>
      <c r="J155" t="b">
        <f t="shared" si="33"/>
        <v>1</v>
      </c>
      <c r="K155" t="b">
        <f t="shared" si="34"/>
        <v>1</v>
      </c>
      <c r="L155" t="str">
        <f t="shared" si="35"/>
        <v>T90</v>
      </c>
      <c r="M155" s="6">
        <f t="shared" si="29"/>
        <v>98.395867945441154</v>
      </c>
      <c r="P155" s="6">
        <f t="shared" si="38"/>
        <v>100.96477103757258</v>
      </c>
      <c r="Q155" s="5">
        <f t="shared" si="36"/>
        <v>0.9745564411652512</v>
      </c>
    </row>
    <row r="156" spans="1:19" x14ac:dyDescent="0.2">
      <c r="A156">
        <v>44</v>
      </c>
      <c r="B156" t="s">
        <v>317</v>
      </c>
      <c r="C156" t="s">
        <v>318</v>
      </c>
      <c r="D156">
        <v>2.9049999999999998</v>
      </c>
      <c r="E156" s="2">
        <v>1592633</v>
      </c>
      <c r="F156" s="3">
        <v>151217</v>
      </c>
      <c r="G156" t="b">
        <f t="shared" si="30"/>
        <v>1</v>
      </c>
      <c r="H156" t="b">
        <f t="shared" si="31"/>
        <v>0</v>
      </c>
      <c r="I156" t="b">
        <f t="shared" si="32"/>
        <v>0</v>
      </c>
      <c r="J156" t="b">
        <f t="shared" si="33"/>
        <v>1</v>
      </c>
      <c r="K156" t="b">
        <f t="shared" si="34"/>
        <v>1</v>
      </c>
      <c r="L156" t="str">
        <f t="shared" si="35"/>
        <v>T90</v>
      </c>
      <c r="M156" s="6">
        <f t="shared" si="29"/>
        <v>94.439409501614648</v>
      </c>
      <c r="P156" s="6">
        <f t="shared" si="38"/>
        <v>100.96477103757258</v>
      </c>
      <c r="Q156" s="5">
        <f t="shared" si="36"/>
        <v>0.93536991696311966</v>
      </c>
    </row>
    <row r="157" spans="1:19" x14ac:dyDescent="0.2">
      <c r="A157">
        <v>45</v>
      </c>
      <c r="B157" t="s">
        <v>319</v>
      </c>
      <c r="C157" t="s">
        <v>318</v>
      </c>
      <c r="D157">
        <v>2.9049999999999998</v>
      </c>
      <c r="E157" s="2">
        <v>1581711</v>
      </c>
      <c r="F157" s="3">
        <v>150155</v>
      </c>
      <c r="G157" t="b">
        <f t="shared" si="30"/>
        <v>1</v>
      </c>
      <c r="H157" t="b">
        <f t="shared" si="31"/>
        <v>0</v>
      </c>
      <c r="I157" t="b">
        <f t="shared" si="32"/>
        <v>0</v>
      </c>
      <c r="J157" t="b">
        <f t="shared" si="33"/>
        <v>1</v>
      </c>
      <c r="K157" t="b">
        <f t="shared" si="34"/>
        <v>1</v>
      </c>
      <c r="L157" t="str">
        <f t="shared" si="35"/>
        <v>T90</v>
      </c>
      <c r="M157" s="6">
        <f t="shared" si="29"/>
        <v>93.791760463464215</v>
      </c>
      <c r="P157" s="6">
        <f t="shared" si="38"/>
        <v>100.96477103757258</v>
      </c>
      <c r="Q157" s="5">
        <f t="shared" si="36"/>
        <v>0.92895531282451949</v>
      </c>
    </row>
    <row r="158" spans="1:19" x14ac:dyDescent="0.2">
      <c r="A158">
        <v>47</v>
      </c>
      <c r="B158" t="s">
        <v>320</v>
      </c>
      <c r="C158" t="s">
        <v>321</v>
      </c>
      <c r="D158">
        <v>2.9009999999999998</v>
      </c>
      <c r="E158" s="2">
        <v>1599300</v>
      </c>
      <c r="F158" s="3">
        <v>150916</v>
      </c>
      <c r="G158" t="b">
        <f t="shared" si="30"/>
        <v>0</v>
      </c>
      <c r="H158" t="b">
        <f t="shared" si="31"/>
        <v>1</v>
      </c>
      <c r="I158" t="b">
        <f t="shared" si="32"/>
        <v>1</v>
      </c>
      <c r="J158" t="b">
        <f t="shared" si="33"/>
        <v>0</v>
      </c>
      <c r="K158" t="b">
        <f t="shared" si="34"/>
        <v>1</v>
      </c>
      <c r="L158" t="str">
        <f t="shared" si="35"/>
        <v>T90</v>
      </c>
      <c r="M158" s="6">
        <f t="shared" si="29"/>
        <v>94.834746998167375</v>
      </c>
      <c r="N158" s="6">
        <f>AVERAGE(M158:M163)</f>
        <v>94.265825486079123</v>
      </c>
      <c r="O158" s="6">
        <f>STDEV(M158:M163)</f>
        <v>0.41392903564147415</v>
      </c>
      <c r="P158" s="6">
        <f t="shared" ref="P158:P169" si="39">t0tom</f>
        <v>101.26256882555505</v>
      </c>
      <c r="Q158" s="5">
        <f t="shared" si="36"/>
        <v>0.93652321976483854</v>
      </c>
      <c r="R158" s="5">
        <f>AVERAGE(Q158:Q163)</f>
        <v>0.93090493930161688</v>
      </c>
      <c r="S158" s="5">
        <f>STDEV(Q158:Q163)</f>
        <v>4.0876805757767082E-3</v>
      </c>
    </row>
    <row r="159" spans="1:19" x14ac:dyDescent="0.2">
      <c r="A159">
        <v>48</v>
      </c>
      <c r="B159" t="s">
        <v>322</v>
      </c>
      <c r="C159" t="s">
        <v>321</v>
      </c>
      <c r="D159">
        <v>2.9</v>
      </c>
      <c r="E159" s="2">
        <v>1597499</v>
      </c>
      <c r="F159" s="3">
        <v>150135</v>
      </c>
      <c r="G159" t="b">
        <f t="shared" si="30"/>
        <v>0</v>
      </c>
      <c r="H159" t="b">
        <f t="shared" si="31"/>
        <v>1</v>
      </c>
      <c r="I159" t="b">
        <f t="shared" si="32"/>
        <v>1</v>
      </c>
      <c r="J159" t="b">
        <f t="shared" si="33"/>
        <v>0</v>
      </c>
      <c r="K159" t="b">
        <f t="shared" si="34"/>
        <v>1</v>
      </c>
      <c r="L159" t="str">
        <f t="shared" si="35"/>
        <v>T90</v>
      </c>
      <c r="M159" s="6">
        <f t="shared" si="29"/>
        <v>94.727951913227912</v>
      </c>
      <c r="P159" s="6">
        <f t="shared" si="39"/>
        <v>101.26256882555505</v>
      </c>
      <c r="Q159" s="5">
        <f t="shared" si="36"/>
        <v>0.93546858441262415</v>
      </c>
    </row>
    <row r="160" spans="1:19" x14ac:dyDescent="0.2">
      <c r="A160">
        <v>49</v>
      </c>
      <c r="B160" t="s">
        <v>323</v>
      </c>
      <c r="C160" t="s">
        <v>324</v>
      </c>
      <c r="D160">
        <v>2.8980000000000001</v>
      </c>
      <c r="E160" s="2">
        <v>1586520</v>
      </c>
      <c r="F160" s="3">
        <v>148340</v>
      </c>
      <c r="G160" t="b">
        <f t="shared" si="30"/>
        <v>0</v>
      </c>
      <c r="H160" t="b">
        <f t="shared" si="31"/>
        <v>1</v>
      </c>
      <c r="I160" t="b">
        <f t="shared" si="32"/>
        <v>1</v>
      </c>
      <c r="J160" t="b">
        <f t="shared" si="33"/>
        <v>0</v>
      </c>
      <c r="K160" t="b">
        <f t="shared" si="34"/>
        <v>1</v>
      </c>
      <c r="L160" t="str">
        <f t="shared" si="35"/>
        <v>T90</v>
      </c>
      <c r="M160" s="6">
        <f t="shared" si="29"/>
        <v>94.076922908480284</v>
      </c>
      <c r="P160" s="6">
        <f t="shared" si="39"/>
        <v>101.26256882555505</v>
      </c>
      <c r="Q160" s="5">
        <f t="shared" si="36"/>
        <v>0.92903946640487189</v>
      </c>
    </row>
    <row r="161" spans="1:19" x14ac:dyDescent="0.2">
      <c r="A161">
        <v>50</v>
      </c>
      <c r="B161" t="s">
        <v>325</v>
      </c>
      <c r="C161" t="s">
        <v>324</v>
      </c>
      <c r="D161">
        <v>2.899</v>
      </c>
      <c r="E161" s="2">
        <v>1582554</v>
      </c>
      <c r="F161" s="3">
        <v>147606</v>
      </c>
      <c r="G161" t="b">
        <f t="shared" si="30"/>
        <v>0</v>
      </c>
      <c r="H161" t="b">
        <f t="shared" si="31"/>
        <v>1</v>
      </c>
      <c r="I161" t="b">
        <f t="shared" si="32"/>
        <v>1</v>
      </c>
      <c r="J161" t="b">
        <f t="shared" si="33"/>
        <v>0</v>
      </c>
      <c r="K161" t="b">
        <f t="shared" si="34"/>
        <v>1</v>
      </c>
      <c r="L161" t="str">
        <f t="shared" si="35"/>
        <v>T90</v>
      </c>
      <c r="M161" s="6">
        <f t="shared" si="29"/>
        <v>93.841748390506964</v>
      </c>
      <c r="P161" s="6">
        <f t="shared" si="39"/>
        <v>101.26256882555505</v>
      </c>
      <c r="Q161" s="5">
        <f t="shared" si="36"/>
        <v>0.92671704341382133</v>
      </c>
    </row>
    <row r="162" spans="1:19" x14ac:dyDescent="0.2">
      <c r="A162">
        <v>51</v>
      </c>
      <c r="B162" t="s">
        <v>326</v>
      </c>
      <c r="C162" t="s">
        <v>327</v>
      </c>
      <c r="D162">
        <v>2.8980000000000001</v>
      </c>
      <c r="E162" s="2">
        <v>1584647</v>
      </c>
      <c r="F162" s="3">
        <v>146663</v>
      </c>
      <c r="G162" t="b">
        <f t="shared" si="30"/>
        <v>0</v>
      </c>
      <c r="H162" t="b">
        <f t="shared" si="31"/>
        <v>1</v>
      </c>
      <c r="I162" t="b">
        <f t="shared" si="32"/>
        <v>1</v>
      </c>
      <c r="J162" t="b">
        <f t="shared" si="33"/>
        <v>0</v>
      </c>
      <c r="K162" t="b">
        <f t="shared" si="34"/>
        <v>1</v>
      </c>
      <c r="L162" t="str">
        <f t="shared" si="35"/>
        <v>T90</v>
      </c>
      <c r="M162" s="6">
        <f t="shared" ref="M162:M169" si="40">E162/calt0om</f>
        <v>93.965858392049611</v>
      </c>
      <c r="P162" s="6">
        <f t="shared" si="39"/>
        <v>101.26256882555505</v>
      </c>
      <c r="Q162" s="5">
        <f t="shared" si="36"/>
        <v>0.92794266906189715</v>
      </c>
    </row>
    <row r="163" spans="1:19" x14ac:dyDescent="0.2">
      <c r="A163">
        <v>52</v>
      </c>
      <c r="B163" t="s">
        <v>328</v>
      </c>
      <c r="C163" t="s">
        <v>327</v>
      </c>
      <c r="D163">
        <v>2.8929999999999998</v>
      </c>
      <c r="E163" s="2">
        <v>1587714</v>
      </c>
      <c r="F163" s="3">
        <v>145112</v>
      </c>
      <c r="G163" t="b">
        <f t="shared" si="30"/>
        <v>0</v>
      </c>
      <c r="H163" t="b">
        <f t="shared" si="31"/>
        <v>1</v>
      </c>
      <c r="I163" t="b">
        <f t="shared" si="32"/>
        <v>1</v>
      </c>
      <c r="J163" t="b">
        <f t="shared" si="33"/>
        <v>0</v>
      </c>
      <c r="K163" t="b">
        <f t="shared" si="34"/>
        <v>1</v>
      </c>
      <c r="L163" t="str">
        <f t="shared" si="35"/>
        <v>T90</v>
      </c>
      <c r="M163" s="6">
        <f t="shared" si="40"/>
        <v>94.147724314042591</v>
      </c>
      <c r="P163" s="6">
        <f t="shared" si="39"/>
        <v>101.26256882555505</v>
      </c>
      <c r="Q163" s="5">
        <f t="shared" si="36"/>
        <v>0.92973865275164813</v>
      </c>
    </row>
    <row r="164" spans="1:19" x14ac:dyDescent="0.2">
      <c r="A164">
        <v>54</v>
      </c>
      <c r="B164" t="s">
        <v>329</v>
      </c>
      <c r="C164" t="s">
        <v>330</v>
      </c>
      <c r="D164">
        <v>2.895</v>
      </c>
      <c r="E164" s="2">
        <v>1625840</v>
      </c>
      <c r="F164" s="3">
        <v>148391</v>
      </c>
      <c r="G164" t="b">
        <f t="shared" si="30"/>
        <v>0</v>
      </c>
      <c r="H164" t="b">
        <f t="shared" si="31"/>
        <v>1</v>
      </c>
      <c r="I164" t="b">
        <f t="shared" si="32"/>
        <v>0</v>
      </c>
      <c r="J164" t="b">
        <f t="shared" si="33"/>
        <v>1</v>
      </c>
      <c r="K164" t="b">
        <f t="shared" si="34"/>
        <v>1</v>
      </c>
      <c r="L164" t="str">
        <f t="shared" si="35"/>
        <v>T90</v>
      </c>
      <c r="M164" s="6">
        <f t="shared" si="40"/>
        <v>96.408506883949514</v>
      </c>
      <c r="N164" s="6">
        <f>AVERAGE(M164:M169)</f>
        <v>96.439321901054939</v>
      </c>
      <c r="O164" s="6">
        <f>STDEV(M164:M169)</f>
        <v>1.811598575788044</v>
      </c>
      <c r="P164" s="6">
        <f t="shared" si="39"/>
        <v>101.26256882555505</v>
      </c>
      <c r="Q164" s="5">
        <f t="shared" si="36"/>
        <v>0.95206459802567689</v>
      </c>
      <c r="R164" s="5">
        <f>AVERAGE(Q164:Q169)</f>
        <v>0.95236890609787805</v>
      </c>
      <c r="S164" s="5">
        <f>STDEV(Q164:Q169)</f>
        <v>1.7890110796111483E-2</v>
      </c>
    </row>
    <row r="165" spans="1:19" x14ac:dyDescent="0.2">
      <c r="A165">
        <v>55</v>
      </c>
      <c r="B165" t="s">
        <v>331</v>
      </c>
      <c r="C165" t="s">
        <v>330</v>
      </c>
      <c r="D165">
        <v>2.895</v>
      </c>
      <c r="E165" s="2">
        <v>1625109</v>
      </c>
      <c r="F165" s="3">
        <v>147440</v>
      </c>
      <c r="G165" t="b">
        <f t="shared" si="30"/>
        <v>0</v>
      </c>
      <c r="H165" t="b">
        <f t="shared" si="31"/>
        <v>1</v>
      </c>
      <c r="I165" t="b">
        <f t="shared" si="32"/>
        <v>0</v>
      </c>
      <c r="J165" t="b">
        <f t="shared" si="33"/>
        <v>1</v>
      </c>
      <c r="K165" t="b">
        <f t="shared" si="34"/>
        <v>1</v>
      </c>
      <c r="L165" t="str">
        <f t="shared" si="35"/>
        <v>T90</v>
      </c>
      <c r="M165" s="6">
        <f t="shared" si="40"/>
        <v>96.365160294781958</v>
      </c>
      <c r="P165" s="6">
        <f t="shared" si="39"/>
        <v>101.26256882555505</v>
      </c>
      <c r="Q165" s="5">
        <f t="shared" si="36"/>
        <v>0.95163653670281811</v>
      </c>
    </row>
    <row r="166" spans="1:19" x14ac:dyDescent="0.2">
      <c r="A166">
        <v>56</v>
      </c>
      <c r="B166" t="s">
        <v>332</v>
      </c>
      <c r="C166" t="s">
        <v>333</v>
      </c>
      <c r="D166">
        <v>2.8889999999999998</v>
      </c>
      <c r="E166" s="2">
        <v>1585588</v>
      </c>
      <c r="F166" s="3">
        <v>143395</v>
      </c>
      <c r="G166" t="b">
        <f t="shared" si="30"/>
        <v>0</v>
      </c>
      <c r="H166" t="b">
        <f t="shared" si="31"/>
        <v>1</v>
      </c>
      <c r="I166" t="b">
        <f t="shared" si="32"/>
        <v>0</v>
      </c>
      <c r="J166" t="b">
        <f t="shared" si="33"/>
        <v>1</v>
      </c>
      <c r="K166" t="b">
        <f t="shared" si="34"/>
        <v>1</v>
      </c>
      <c r="L166" t="str">
        <f t="shared" si="35"/>
        <v>T90</v>
      </c>
      <c r="M166" s="6">
        <f t="shared" si="40"/>
        <v>94.021657489733144</v>
      </c>
      <c r="P166" s="6">
        <f t="shared" si="39"/>
        <v>101.26256882555505</v>
      </c>
      <c r="Q166" s="5">
        <f t="shared" si="36"/>
        <v>0.92849370285780708</v>
      </c>
    </row>
    <row r="167" spans="1:19" x14ac:dyDescent="0.2">
      <c r="A167">
        <v>57</v>
      </c>
      <c r="B167" t="s">
        <v>334</v>
      </c>
      <c r="C167" t="s">
        <v>333</v>
      </c>
      <c r="D167">
        <v>2.891</v>
      </c>
      <c r="E167" s="2">
        <v>1600632</v>
      </c>
      <c r="F167" s="3">
        <v>143604</v>
      </c>
      <c r="G167" t="b">
        <f t="shared" si="30"/>
        <v>0</v>
      </c>
      <c r="H167" t="b">
        <f t="shared" si="31"/>
        <v>1</v>
      </c>
      <c r="I167" t="b">
        <f t="shared" si="32"/>
        <v>0</v>
      </c>
      <c r="J167" t="b">
        <f t="shared" si="33"/>
        <v>1</v>
      </c>
      <c r="K167" t="b">
        <f t="shared" si="34"/>
        <v>1</v>
      </c>
      <c r="L167" t="str">
        <f t="shared" si="35"/>
        <v>T90</v>
      </c>
      <c r="M167" s="6">
        <f t="shared" si="40"/>
        <v>94.913731480754478</v>
      </c>
      <c r="P167" s="6">
        <f t="shared" si="39"/>
        <v>101.26256882555505</v>
      </c>
      <c r="Q167" s="5">
        <f t="shared" si="36"/>
        <v>0.93730321659390536</v>
      </c>
    </row>
    <row r="168" spans="1:19" x14ac:dyDescent="0.2">
      <c r="A168">
        <v>58</v>
      </c>
      <c r="B168" t="s">
        <v>335</v>
      </c>
      <c r="C168" t="s">
        <v>336</v>
      </c>
      <c r="D168">
        <v>2.883</v>
      </c>
      <c r="E168" s="2">
        <v>1658220</v>
      </c>
      <c r="F168" s="3">
        <v>147164</v>
      </c>
      <c r="G168" t="b">
        <f t="shared" si="30"/>
        <v>0</v>
      </c>
      <c r="H168" t="b">
        <f t="shared" si="31"/>
        <v>1</v>
      </c>
      <c r="I168" t="b">
        <f t="shared" si="32"/>
        <v>0</v>
      </c>
      <c r="J168" t="b">
        <f t="shared" si="33"/>
        <v>1</v>
      </c>
      <c r="K168" t="b">
        <f t="shared" si="34"/>
        <v>1</v>
      </c>
      <c r="L168" t="str">
        <f t="shared" si="35"/>
        <v>T90</v>
      </c>
      <c r="M168" s="6">
        <f t="shared" si="40"/>
        <v>98.328565101795235</v>
      </c>
      <c r="P168" s="6">
        <f t="shared" si="39"/>
        <v>101.26256882555505</v>
      </c>
      <c r="Q168" s="5">
        <f t="shared" si="36"/>
        <v>0.9710257822037458</v>
      </c>
    </row>
    <row r="169" spans="1:19" x14ac:dyDescent="0.2">
      <c r="A169">
        <v>59</v>
      </c>
      <c r="B169" t="s">
        <v>337</v>
      </c>
      <c r="C169" t="s">
        <v>336</v>
      </c>
      <c r="D169">
        <v>2.8889999999999998</v>
      </c>
      <c r="E169" s="2">
        <v>1662769</v>
      </c>
      <c r="F169" s="3">
        <v>146936</v>
      </c>
      <c r="G169" t="b">
        <f t="shared" si="30"/>
        <v>0</v>
      </c>
      <c r="H169" t="b">
        <f t="shared" si="31"/>
        <v>1</v>
      </c>
      <c r="I169" t="b">
        <f t="shared" si="32"/>
        <v>0</v>
      </c>
      <c r="J169" t="b">
        <f t="shared" si="33"/>
        <v>1</v>
      </c>
      <c r="K169" t="b">
        <f t="shared" si="34"/>
        <v>1</v>
      </c>
      <c r="L169" t="str">
        <f t="shared" si="35"/>
        <v>T90</v>
      </c>
      <c r="M169" s="6">
        <f t="shared" si="40"/>
        <v>98.598310155315303</v>
      </c>
      <c r="P169" s="6">
        <f t="shared" si="39"/>
        <v>101.26256882555505</v>
      </c>
      <c r="Q169" s="5">
        <f t="shared" si="36"/>
        <v>0.97368960020331441</v>
      </c>
    </row>
  </sheetData>
  <autoFilter ref="G1:K169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9"/>
  <sheetViews>
    <sheetView workbookViewId="0">
      <selection activeCell="M163" sqref="M163"/>
    </sheetView>
  </sheetViews>
  <sheetFormatPr baseColWidth="10" defaultRowHeight="16" x14ac:dyDescent="0.2"/>
  <cols>
    <col min="2" max="2" width="42.1640625" bestFit="1" customWidth="1"/>
    <col min="3" max="3" width="26" bestFit="1" customWidth="1"/>
    <col min="13" max="16" width="10.83203125" style="6"/>
    <col min="17" max="17" width="10.83203125" style="5"/>
    <col min="19" max="19" width="10.83203125" style="5"/>
  </cols>
  <sheetData>
    <row r="1" spans="1:19" x14ac:dyDescent="0.2">
      <c r="B1" t="s">
        <v>0</v>
      </c>
      <c r="C1" t="s">
        <v>1</v>
      </c>
      <c r="D1" t="s">
        <v>2</v>
      </c>
      <c r="E1" s="1" t="s">
        <v>3</v>
      </c>
      <c r="F1" t="s">
        <v>4</v>
      </c>
      <c r="G1" t="s">
        <v>339</v>
      </c>
      <c r="H1" t="s">
        <v>340</v>
      </c>
      <c r="I1" t="s">
        <v>341</v>
      </c>
      <c r="J1" t="s">
        <v>342</v>
      </c>
      <c r="K1" t="s">
        <v>343</v>
      </c>
      <c r="L1" t="s">
        <v>338</v>
      </c>
      <c r="M1" s="6" t="s">
        <v>39</v>
      </c>
      <c r="N1" s="6" t="s">
        <v>35</v>
      </c>
      <c r="O1" s="6" t="s">
        <v>36</v>
      </c>
      <c r="P1" s="6" t="s">
        <v>344</v>
      </c>
      <c r="Q1" s="5" t="s">
        <v>345</v>
      </c>
      <c r="R1" t="s">
        <v>35</v>
      </c>
      <c r="S1" s="5" t="s">
        <v>36</v>
      </c>
    </row>
    <row r="2" spans="1:19" x14ac:dyDescent="0.2">
      <c r="A2">
        <v>50</v>
      </c>
      <c r="B2" t="s">
        <v>406</v>
      </c>
      <c r="C2" t="s">
        <v>407</v>
      </c>
      <c r="D2">
        <v>2.8889999999999998</v>
      </c>
      <c r="E2" s="3">
        <v>1720270</v>
      </c>
      <c r="F2" s="3">
        <v>142035</v>
      </c>
      <c r="G2" t="b">
        <f t="shared" ref="G2:G66" si="0">ISNUMBER(SEARCH("pa_pu",$C2))</f>
        <v>1</v>
      </c>
      <c r="H2" t="b">
        <f>ISNUMBER(SEARCH("compr",$C2))</f>
        <v>0</v>
      </c>
      <c r="I2" t="b">
        <f>ISNUMBER(SEARCH("bout",$C2))</f>
        <v>1</v>
      </c>
      <c r="J2" t="b">
        <f>ISNUMBER(SEARCH("ser",$C2))</f>
        <v>0</v>
      </c>
      <c r="K2" t="b">
        <f>ISNUMBER(SEARCH("25C",$C2))</f>
        <v>1</v>
      </c>
      <c r="L2" t="str">
        <f>RIGHT($C2,3)</f>
        <v>_T7</v>
      </c>
      <c r="M2" s="6">
        <f t="shared" ref="M2:M33" si="1">E2/calt0sf</f>
        <v>108.75953717946884</v>
      </c>
      <c r="N2" s="6">
        <f>AVERAGE(M2:M7)</f>
        <v>107.73961291934789</v>
      </c>
      <c r="O2" s="6">
        <f>STDEV(M2:M7)</f>
        <v>0.84007433926001596</v>
      </c>
      <c r="P2" s="6">
        <f t="shared" ref="P2:P13" si="2">t0bsf</f>
        <v>106.84328838205293</v>
      </c>
      <c r="Q2" s="5">
        <f>M2/P2</f>
        <v>1.0179351349666788</v>
      </c>
      <c r="R2" s="5">
        <f>AVERAGE(Q2:Q7)</f>
        <v>1.0083891515402434</v>
      </c>
      <c r="S2" s="5">
        <f>STDEV(Q2:Q7)</f>
        <v>7.8626776841241586E-3</v>
      </c>
    </row>
    <row r="3" spans="1:19" x14ac:dyDescent="0.2">
      <c r="A3">
        <v>51</v>
      </c>
      <c r="B3" t="s">
        <v>408</v>
      </c>
      <c r="C3" t="s">
        <v>407</v>
      </c>
      <c r="D3">
        <v>2.8860000000000001</v>
      </c>
      <c r="E3" s="3">
        <v>1720611</v>
      </c>
      <c r="F3" s="3">
        <v>141883</v>
      </c>
      <c r="G3" t="b">
        <f t="shared" si="0"/>
        <v>1</v>
      </c>
      <c r="H3" t="b">
        <f t="shared" ref="H3:H66" si="3">ISNUMBER(SEARCH("compr",$C3))</f>
        <v>0</v>
      </c>
      <c r="I3" t="b">
        <f t="shared" ref="I3:I66" si="4">ISNUMBER(SEARCH("bout",$C3))</f>
        <v>1</v>
      </c>
      <c r="J3" t="b">
        <f t="shared" ref="J3:J66" si="5">ISNUMBER(SEARCH("ser",$C3))</f>
        <v>0</v>
      </c>
      <c r="K3" t="b">
        <f t="shared" ref="K3:K66" si="6">ISNUMBER(SEARCH("25C",$C3))</f>
        <v>1</v>
      </c>
      <c r="L3" t="str">
        <f t="shared" ref="L3:L66" si="7">RIGHT($C3,3)</f>
        <v>_T7</v>
      </c>
      <c r="M3" s="6">
        <f t="shared" si="1"/>
        <v>108.78109600580318</v>
      </c>
      <c r="P3" s="6">
        <f t="shared" si="2"/>
        <v>106.84328838205293</v>
      </c>
      <c r="Q3" s="5">
        <f t="shared" ref="Q3:Q66" si="8">M3/P3</f>
        <v>1.018136914850664</v>
      </c>
    </row>
    <row r="4" spans="1:19" x14ac:dyDescent="0.2">
      <c r="A4">
        <v>52</v>
      </c>
      <c r="B4" t="s">
        <v>409</v>
      </c>
      <c r="C4" t="s">
        <v>410</v>
      </c>
      <c r="D4">
        <v>2.8839999999999999</v>
      </c>
      <c r="E4" s="3">
        <v>1701004</v>
      </c>
      <c r="F4" s="3">
        <v>140354</v>
      </c>
      <c r="G4" t="b">
        <f t="shared" si="0"/>
        <v>1</v>
      </c>
      <c r="H4" t="b">
        <f t="shared" si="3"/>
        <v>0</v>
      </c>
      <c r="I4" t="b">
        <f t="shared" si="4"/>
        <v>1</v>
      </c>
      <c r="J4" t="b">
        <f t="shared" si="5"/>
        <v>0</v>
      </c>
      <c r="K4" t="b">
        <f t="shared" si="6"/>
        <v>1</v>
      </c>
      <c r="L4" t="str">
        <f t="shared" si="7"/>
        <v>_T7</v>
      </c>
      <c r="M4" s="6">
        <f t="shared" si="1"/>
        <v>107.54149510276015</v>
      </c>
      <c r="P4" s="6">
        <f t="shared" si="2"/>
        <v>106.84328838205293</v>
      </c>
      <c r="Q4" s="5">
        <f t="shared" si="8"/>
        <v>1.0065348673864338</v>
      </c>
    </row>
    <row r="5" spans="1:19" x14ac:dyDescent="0.2">
      <c r="A5">
        <v>53</v>
      </c>
      <c r="B5" t="s">
        <v>411</v>
      </c>
      <c r="C5" t="s">
        <v>410</v>
      </c>
      <c r="D5">
        <v>2.879</v>
      </c>
      <c r="E5" s="3">
        <v>1700017</v>
      </c>
      <c r="F5" s="3">
        <v>140110</v>
      </c>
      <c r="G5" t="b">
        <f t="shared" si="0"/>
        <v>1</v>
      </c>
      <c r="H5" t="b">
        <f t="shared" si="3"/>
        <v>0</v>
      </c>
      <c r="I5" t="b">
        <f t="shared" si="4"/>
        <v>1</v>
      </c>
      <c r="J5" t="b">
        <f t="shared" si="5"/>
        <v>0</v>
      </c>
      <c r="K5" t="b">
        <f t="shared" si="6"/>
        <v>1</v>
      </c>
      <c r="L5" t="str">
        <f t="shared" si="7"/>
        <v>_T7</v>
      </c>
      <c r="M5" s="6">
        <f t="shared" si="1"/>
        <v>107.47909462888329</v>
      </c>
      <c r="P5" s="6">
        <f t="shared" si="2"/>
        <v>106.84328838205293</v>
      </c>
      <c r="Q5" s="5">
        <f t="shared" si="8"/>
        <v>1.0059508300096196</v>
      </c>
    </row>
    <row r="6" spans="1:19" x14ac:dyDescent="0.2">
      <c r="A6">
        <v>54</v>
      </c>
      <c r="B6" t="s">
        <v>412</v>
      </c>
      <c r="C6" t="s">
        <v>413</v>
      </c>
      <c r="D6">
        <v>2.8889999999999998</v>
      </c>
      <c r="E6" s="3">
        <v>1692694</v>
      </c>
      <c r="F6" s="3">
        <v>140051</v>
      </c>
      <c r="G6" t="b">
        <f t="shared" si="0"/>
        <v>1</v>
      </c>
      <c r="H6" t="b">
        <f t="shared" si="3"/>
        <v>0</v>
      </c>
      <c r="I6" t="b">
        <f t="shared" si="4"/>
        <v>1</v>
      </c>
      <c r="J6" t="b">
        <f t="shared" si="5"/>
        <v>0</v>
      </c>
      <c r="K6" t="b">
        <f t="shared" si="6"/>
        <v>1</v>
      </c>
      <c r="L6" t="str">
        <f t="shared" si="7"/>
        <v>_T7</v>
      </c>
      <c r="M6" s="6">
        <f t="shared" si="1"/>
        <v>107.01611725279393</v>
      </c>
      <c r="P6" s="6">
        <f t="shared" si="2"/>
        <v>106.84328838205293</v>
      </c>
      <c r="Q6" s="5">
        <f t="shared" si="8"/>
        <v>1.0016175922077857</v>
      </c>
    </row>
    <row r="7" spans="1:19" x14ac:dyDescent="0.2">
      <c r="A7">
        <v>55</v>
      </c>
      <c r="B7" t="s">
        <v>414</v>
      </c>
      <c r="C7" t="s">
        <v>413</v>
      </c>
      <c r="D7">
        <v>2.8839999999999999</v>
      </c>
      <c r="E7" s="3">
        <v>1690230</v>
      </c>
      <c r="F7" s="3">
        <v>140303</v>
      </c>
      <c r="G7" t="b">
        <f t="shared" si="0"/>
        <v>1</v>
      </c>
      <c r="H7" t="b">
        <f t="shared" si="3"/>
        <v>0</v>
      </c>
      <c r="I7" t="b">
        <f t="shared" si="4"/>
        <v>1</v>
      </c>
      <c r="J7" t="b">
        <f t="shared" si="5"/>
        <v>0</v>
      </c>
      <c r="K7" t="b">
        <f t="shared" si="6"/>
        <v>1</v>
      </c>
      <c r="L7" t="str">
        <f t="shared" si="7"/>
        <v>_T7</v>
      </c>
      <c r="M7" s="6">
        <f t="shared" si="1"/>
        <v>106.86033734637795</v>
      </c>
      <c r="P7" s="6">
        <f t="shared" si="2"/>
        <v>106.84328838205293</v>
      </c>
      <c r="Q7" s="5">
        <f t="shared" si="8"/>
        <v>1.0001595698202779</v>
      </c>
    </row>
    <row r="8" spans="1:19" x14ac:dyDescent="0.2">
      <c r="A8">
        <v>57</v>
      </c>
      <c r="B8" t="s">
        <v>415</v>
      </c>
      <c r="C8" t="s">
        <v>416</v>
      </c>
      <c r="D8">
        <v>2.87</v>
      </c>
      <c r="E8" s="3">
        <v>1723109</v>
      </c>
      <c r="F8" s="3">
        <v>142802</v>
      </c>
      <c r="G8" t="b">
        <f t="shared" si="0"/>
        <v>1</v>
      </c>
      <c r="H8" t="b">
        <f t="shared" si="3"/>
        <v>0</v>
      </c>
      <c r="I8" t="b">
        <f t="shared" si="4"/>
        <v>0</v>
      </c>
      <c r="J8" t="b">
        <f t="shared" si="5"/>
        <v>1</v>
      </c>
      <c r="K8" t="b">
        <f t="shared" si="6"/>
        <v>1</v>
      </c>
      <c r="L8" t="str">
        <f t="shared" si="7"/>
        <v>_T7</v>
      </c>
      <c r="M8" s="6">
        <f t="shared" si="1"/>
        <v>108.93902547261614</v>
      </c>
      <c r="N8" s="6">
        <f>AVERAGE(M8:M13)</f>
        <v>108.31921448403385</v>
      </c>
      <c r="O8" s="6">
        <f>STDEV(M8:M13)</f>
        <v>1.4611345696316873</v>
      </c>
      <c r="P8" s="6">
        <f t="shared" si="2"/>
        <v>106.84328838205293</v>
      </c>
      <c r="Q8" s="5">
        <f t="shared" si="8"/>
        <v>1.0196150560535839</v>
      </c>
      <c r="R8" s="5">
        <f>AVERAGE(Q8:Q13)</f>
        <v>1.0138139336998246</v>
      </c>
      <c r="S8" s="5">
        <f>STDEV(Q8:Q13)</f>
        <v>1.3675492319245424E-2</v>
      </c>
    </row>
    <row r="9" spans="1:19" x14ac:dyDescent="0.2">
      <c r="A9">
        <v>58</v>
      </c>
      <c r="B9" t="s">
        <v>417</v>
      </c>
      <c r="C9" t="s">
        <v>416</v>
      </c>
      <c r="D9">
        <v>2.87</v>
      </c>
      <c r="E9" s="3">
        <v>1715704</v>
      </c>
      <c r="F9" s="3">
        <v>142487</v>
      </c>
      <c r="G9" t="b">
        <f t="shared" si="0"/>
        <v>1</v>
      </c>
      <c r="H9" t="b">
        <f t="shared" si="3"/>
        <v>0</v>
      </c>
      <c r="I9" t="b">
        <f t="shared" si="4"/>
        <v>0</v>
      </c>
      <c r="J9" t="b">
        <f t="shared" si="5"/>
        <v>1</v>
      </c>
      <c r="K9" t="b">
        <f t="shared" si="6"/>
        <v>1</v>
      </c>
      <c r="L9" t="str">
        <f t="shared" si="7"/>
        <v>_T7</v>
      </c>
      <c r="M9" s="6">
        <f t="shared" si="1"/>
        <v>108.47086386262818</v>
      </c>
      <c r="P9" s="6">
        <f t="shared" si="2"/>
        <v>106.84328838205293</v>
      </c>
      <c r="Q9" s="5">
        <f t="shared" si="8"/>
        <v>1.015233296402815</v>
      </c>
    </row>
    <row r="10" spans="1:19" x14ac:dyDescent="0.2">
      <c r="A10">
        <v>59</v>
      </c>
      <c r="B10" t="s">
        <v>418</v>
      </c>
      <c r="C10" t="s">
        <v>419</v>
      </c>
      <c r="D10">
        <v>2.8679999999999999</v>
      </c>
      <c r="E10" s="3">
        <v>1685192</v>
      </c>
      <c r="F10" s="3">
        <v>140213</v>
      </c>
      <c r="G10" t="b">
        <f t="shared" si="0"/>
        <v>1</v>
      </c>
      <c r="H10" t="b">
        <f t="shared" si="3"/>
        <v>0</v>
      </c>
      <c r="I10" t="b">
        <f t="shared" si="4"/>
        <v>0</v>
      </c>
      <c r="J10" t="b">
        <f t="shared" si="5"/>
        <v>1</v>
      </c>
      <c r="K10" t="b">
        <f t="shared" si="6"/>
        <v>1</v>
      </c>
      <c r="L10" t="str">
        <f t="shared" si="7"/>
        <v>_T7</v>
      </c>
      <c r="M10" s="6">
        <f t="shared" si="1"/>
        <v>106.54182307343814</v>
      </c>
      <c r="P10" s="6">
        <f t="shared" si="2"/>
        <v>106.84328838205293</v>
      </c>
      <c r="Q10" s="5">
        <f t="shared" si="8"/>
        <v>0.99717843476010581</v>
      </c>
    </row>
    <row r="11" spans="1:19" x14ac:dyDescent="0.2">
      <c r="A11">
        <v>60</v>
      </c>
      <c r="B11" t="s">
        <v>420</v>
      </c>
      <c r="C11" t="s">
        <v>419</v>
      </c>
      <c r="D11">
        <v>2.87</v>
      </c>
      <c r="E11" s="3">
        <v>1685085</v>
      </c>
      <c r="F11" s="3">
        <v>140483</v>
      </c>
      <c r="G11" t="b">
        <f t="shared" si="0"/>
        <v>1</v>
      </c>
      <c r="H11" t="b">
        <f t="shared" si="3"/>
        <v>0</v>
      </c>
      <c r="I11" t="b">
        <f t="shared" si="4"/>
        <v>0</v>
      </c>
      <c r="J11" t="b">
        <f t="shared" si="5"/>
        <v>1</v>
      </c>
      <c r="K11" t="b">
        <f t="shared" si="6"/>
        <v>1</v>
      </c>
      <c r="L11" t="str">
        <f t="shared" si="7"/>
        <v>_T7</v>
      </c>
      <c r="M11" s="6">
        <f t="shared" si="1"/>
        <v>106.53505828042414</v>
      </c>
      <c r="P11" s="6">
        <f t="shared" si="2"/>
        <v>106.84328838205293</v>
      </c>
      <c r="Q11" s="5">
        <f t="shared" si="8"/>
        <v>0.99711511966454447</v>
      </c>
    </row>
    <row r="12" spans="1:19" x14ac:dyDescent="0.2">
      <c r="A12">
        <v>61</v>
      </c>
      <c r="B12" t="s">
        <v>421</v>
      </c>
      <c r="C12" t="s">
        <v>422</v>
      </c>
      <c r="D12">
        <v>2.863</v>
      </c>
      <c r="E12" s="3">
        <v>1737396</v>
      </c>
      <c r="F12" s="3">
        <v>144463</v>
      </c>
      <c r="G12" t="b">
        <f t="shared" si="0"/>
        <v>1</v>
      </c>
      <c r="H12" t="b">
        <f t="shared" si="3"/>
        <v>0</v>
      </c>
      <c r="I12" t="b">
        <f t="shared" si="4"/>
        <v>0</v>
      </c>
      <c r="J12" t="b">
        <f t="shared" si="5"/>
        <v>1</v>
      </c>
      <c r="K12" t="b">
        <f t="shared" si="6"/>
        <v>1</v>
      </c>
      <c r="L12" t="str">
        <f t="shared" si="7"/>
        <v>_T7</v>
      </c>
      <c r="M12" s="6">
        <f t="shared" si="1"/>
        <v>109.8422833958974</v>
      </c>
      <c r="P12" s="6">
        <f t="shared" si="2"/>
        <v>106.84328838205293</v>
      </c>
      <c r="Q12" s="5">
        <f t="shared" si="8"/>
        <v>1.0280691006356955</v>
      </c>
    </row>
    <row r="13" spans="1:19" x14ac:dyDescent="0.2">
      <c r="A13">
        <v>62</v>
      </c>
      <c r="B13" t="s">
        <v>423</v>
      </c>
      <c r="C13" t="s">
        <v>422</v>
      </c>
      <c r="D13">
        <v>2.8559999999999999</v>
      </c>
      <c r="E13" s="3">
        <v>1733346</v>
      </c>
      <c r="F13" s="3">
        <v>144901</v>
      </c>
      <c r="G13" t="b">
        <f t="shared" si="0"/>
        <v>1</v>
      </c>
      <c r="H13" t="b">
        <f t="shared" si="3"/>
        <v>0</v>
      </c>
      <c r="I13" t="b">
        <f t="shared" si="4"/>
        <v>0</v>
      </c>
      <c r="J13" t="b">
        <f t="shared" si="5"/>
        <v>1</v>
      </c>
      <c r="K13" t="b">
        <f t="shared" si="6"/>
        <v>1</v>
      </c>
      <c r="L13" t="str">
        <f t="shared" si="7"/>
        <v>_T7</v>
      </c>
      <c r="M13" s="6">
        <f t="shared" si="1"/>
        <v>109.58623281919907</v>
      </c>
      <c r="P13" s="6">
        <f t="shared" si="2"/>
        <v>106.84328838205293</v>
      </c>
      <c r="Q13" s="5">
        <f t="shared" si="8"/>
        <v>1.0256725946822027</v>
      </c>
    </row>
    <row r="14" spans="1:19" x14ac:dyDescent="0.2">
      <c r="A14">
        <v>64</v>
      </c>
      <c r="B14" t="s">
        <v>424</v>
      </c>
      <c r="C14" t="s">
        <v>425</v>
      </c>
      <c r="D14">
        <v>2.8620000000000001</v>
      </c>
      <c r="E14" s="3">
        <v>1709417</v>
      </c>
      <c r="F14" s="3">
        <v>143991</v>
      </c>
      <c r="G14" t="b">
        <f t="shared" si="0"/>
        <v>0</v>
      </c>
      <c r="H14" t="b">
        <f t="shared" si="3"/>
        <v>1</v>
      </c>
      <c r="I14" t="b">
        <f t="shared" si="4"/>
        <v>1</v>
      </c>
      <c r="J14" t="b">
        <f t="shared" si="5"/>
        <v>0</v>
      </c>
      <c r="K14" t="b">
        <f t="shared" si="6"/>
        <v>1</v>
      </c>
      <c r="L14" t="str">
        <f t="shared" si="7"/>
        <v>_T7</v>
      </c>
      <c r="M14" s="6">
        <f t="shared" si="1"/>
        <v>108.0733848562819</v>
      </c>
      <c r="N14" s="6">
        <f>AVERAGE(M14:M19)</f>
        <v>105.88246649578799</v>
      </c>
      <c r="O14" s="6">
        <f>STDEV(M14:M19)</f>
        <v>2.1268262101231641</v>
      </c>
      <c r="P14" s="6">
        <f t="shared" ref="P14:P25" si="9">t0tsf</f>
        <v>105.68850028114343</v>
      </c>
      <c r="Q14" s="5">
        <f t="shared" si="8"/>
        <v>1.0225652229787954</v>
      </c>
      <c r="R14" s="5">
        <f>AVERAGE(Q14:Q19)</f>
        <v>1.0018352631944685</v>
      </c>
      <c r="S14" s="5">
        <f>STDEV(Q14:Q19)</f>
        <v>2.0123534769303779E-2</v>
      </c>
    </row>
    <row r="15" spans="1:19" x14ac:dyDescent="0.2">
      <c r="A15">
        <v>65</v>
      </c>
      <c r="B15" t="s">
        <v>426</v>
      </c>
      <c r="C15" t="s">
        <v>425</v>
      </c>
      <c r="D15">
        <v>2.8639999999999999</v>
      </c>
      <c r="E15" s="3">
        <v>1711269</v>
      </c>
      <c r="F15" s="3">
        <v>144043</v>
      </c>
      <c r="G15" t="b">
        <f t="shared" si="0"/>
        <v>0</v>
      </c>
      <c r="H15" t="b">
        <f t="shared" si="3"/>
        <v>1</v>
      </c>
      <c r="I15" t="b">
        <f t="shared" si="4"/>
        <v>1</v>
      </c>
      <c r="J15" t="b">
        <f t="shared" si="5"/>
        <v>0</v>
      </c>
      <c r="K15" t="b">
        <f t="shared" si="6"/>
        <v>1</v>
      </c>
      <c r="L15" t="str">
        <f t="shared" si="7"/>
        <v>_T7</v>
      </c>
      <c r="M15" s="6">
        <f t="shared" si="1"/>
        <v>108.19047267555236</v>
      </c>
      <c r="P15" s="6">
        <f t="shared" si="9"/>
        <v>105.68850028114343</v>
      </c>
      <c r="Q15" s="5">
        <f t="shared" si="8"/>
        <v>1.0236730806828878</v>
      </c>
    </row>
    <row r="16" spans="1:19" x14ac:dyDescent="0.2">
      <c r="A16">
        <v>66</v>
      </c>
      <c r="B16" t="s">
        <v>427</v>
      </c>
      <c r="C16" t="s">
        <v>428</v>
      </c>
      <c r="D16">
        <v>2.8530000000000002</v>
      </c>
      <c r="E16" s="3">
        <v>1677030</v>
      </c>
      <c r="F16" s="3">
        <v>142098</v>
      </c>
      <c r="G16" t="b">
        <f t="shared" si="0"/>
        <v>0</v>
      </c>
      <c r="H16" t="b">
        <f t="shared" si="3"/>
        <v>1</v>
      </c>
      <c r="I16" t="b">
        <f t="shared" si="4"/>
        <v>1</v>
      </c>
      <c r="J16" t="b">
        <f t="shared" si="5"/>
        <v>0</v>
      </c>
      <c r="K16" t="b">
        <f t="shared" si="6"/>
        <v>1</v>
      </c>
      <c r="L16" t="str">
        <f t="shared" si="7"/>
        <v>_T7</v>
      </c>
      <c r="M16" s="6">
        <f t="shared" si="1"/>
        <v>106.02580213343522</v>
      </c>
      <c r="P16" s="6">
        <f t="shared" si="9"/>
        <v>105.68850028114343</v>
      </c>
      <c r="Q16" s="5">
        <f t="shared" si="8"/>
        <v>1.0031914716491817</v>
      </c>
    </row>
    <row r="17" spans="1:19" x14ac:dyDescent="0.2">
      <c r="A17">
        <v>67</v>
      </c>
      <c r="B17" t="s">
        <v>429</v>
      </c>
      <c r="C17" t="s">
        <v>428</v>
      </c>
      <c r="D17">
        <v>2.8519999999999999</v>
      </c>
      <c r="E17" s="3">
        <v>1679969</v>
      </c>
      <c r="F17" s="3">
        <v>142173</v>
      </c>
      <c r="G17" t="b">
        <f t="shared" si="0"/>
        <v>0</v>
      </c>
      <c r="H17" t="b">
        <f t="shared" si="3"/>
        <v>1</v>
      </c>
      <c r="I17" t="b">
        <f t="shared" si="4"/>
        <v>1</v>
      </c>
      <c r="J17" t="b">
        <f t="shared" si="5"/>
        <v>0</v>
      </c>
      <c r="K17" t="b">
        <f t="shared" si="6"/>
        <v>1</v>
      </c>
      <c r="L17" t="str">
        <f t="shared" si="7"/>
        <v>_T7</v>
      </c>
      <c r="M17" s="6">
        <f t="shared" si="1"/>
        <v>106.21161266304421</v>
      </c>
      <c r="P17" s="6">
        <f t="shared" si="9"/>
        <v>105.68850028114343</v>
      </c>
      <c r="Q17" s="5">
        <f t="shared" si="8"/>
        <v>1.0049495676493585</v>
      </c>
    </row>
    <row r="18" spans="1:19" x14ac:dyDescent="0.2">
      <c r="A18">
        <v>68</v>
      </c>
      <c r="B18" t="s">
        <v>430</v>
      </c>
      <c r="C18" t="s">
        <v>431</v>
      </c>
      <c r="D18">
        <v>2.8519999999999999</v>
      </c>
      <c r="E18" s="3">
        <v>1636118</v>
      </c>
      <c r="F18" s="3">
        <v>138651</v>
      </c>
      <c r="G18" t="b">
        <f t="shared" si="0"/>
        <v>0</v>
      </c>
      <c r="H18" t="b">
        <f t="shared" si="3"/>
        <v>1</v>
      </c>
      <c r="I18" t="b">
        <f t="shared" si="4"/>
        <v>1</v>
      </c>
      <c r="J18" t="b">
        <f t="shared" si="5"/>
        <v>0</v>
      </c>
      <c r="K18" t="b">
        <f t="shared" si="6"/>
        <v>1</v>
      </c>
      <c r="L18" t="str">
        <f t="shared" si="7"/>
        <v>_T7</v>
      </c>
      <c r="M18" s="6">
        <f t="shared" si="1"/>
        <v>103.4392487522297</v>
      </c>
      <c r="P18" s="6">
        <f t="shared" si="9"/>
        <v>105.68850028114343</v>
      </c>
      <c r="Q18" s="5">
        <f t="shared" si="8"/>
        <v>0.97871810534797576</v>
      </c>
    </row>
    <row r="19" spans="1:19" x14ac:dyDescent="0.2">
      <c r="A19">
        <v>69</v>
      </c>
      <c r="B19" t="s">
        <v>432</v>
      </c>
      <c r="C19" t="s">
        <v>431</v>
      </c>
      <c r="D19">
        <v>2.8620000000000001</v>
      </c>
      <c r="E19" s="3">
        <v>1634774</v>
      </c>
      <c r="F19" s="3">
        <v>138862</v>
      </c>
      <c r="G19" t="b">
        <f t="shared" si="0"/>
        <v>0</v>
      </c>
      <c r="H19" t="b">
        <f t="shared" si="3"/>
        <v>1</v>
      </c>
      <c r="I19" t="b">
        <f t="shared" si="4"/>
        <v>1</v>
      </c>
      <c r="J19" t="b">
        <f t="shared" si="5"/>
        <v>0</v>
      </c>
      <c r="K19" t="b">
        <f t="shared" si="6"/>
        <v>1</v>
      </c>
      <c r="L19" t="str">
        <f t="shared" si="7"/>
        <v>_T7</v>
      </c>
      <c r="M19" s="6">
        <f t="shared" si="1"/>
        <v>103.35427789418462</v>
      </c>
      <c r="P19" s="6">
        <f t="shared" si="9"/>
        <v>105.68850028114343</v>
      </c>
      <c r="Q19" s="5">
        <f t="shared" si="8"/>
        <v>0.97791413085861267</v>
      </c>
    </row>
    <row r="20" spans="1:19" x14ac:dyDescent="0.2">
      <c r="A20">
        <v>71</v>
      </c>
      <c r="B20" t="s">
        <v>433</v>
      </c>
      <c r="C20" t="s">
        <v>434</v>
      </c>
      <c r="D20">
        <v>2.8439999999999999</v>
      </c>
      <c r="E20" s="3">
        <v>1694219</v>
      </c>
      <c r="F20" s="3">
        <v>143888</v>
      </c>
      <c r="G20" t="b">
        <f t="shared" si="0"/>
        <v>0</v>
      </c>
      <c r="H20" t="b">
        <f t="shared" si="3"/>
        <v>1</v>
      </c>
      <c r="I20" t="b">
        <f t="shared" si="4"/>
        <v>0</v>
      </c>
      <c r="J20" t="b">
        <f t="shared" si="5"/>
        <v>1</v>
      </c>
      <c r="K20" t="b">
        <f t="shared" si="6"/>
        <v>1</v>
      </c>
      <c r="L20" t="str">
        <f t="shared" si="7"/>
        <v>_T7</v>
      </c>
      <c r="M20" s="6">
        <f t="shared" si="1"/>
        <v>107.11253135883466</v>
      </c>
      <c r="N20" s="6">
        <f>AVERAGE(M20:M25)</f>
        <v>107.78073906753116</v>
      </c>
      <c r="O20" s="6">
        <f>STDEV(M20:M25)</f>
        <v>0.65940605444654188</v>
      </c>
      <c r="P20" s="6">
        <f t="shared" si="9"/>
        <v>105.68850028114343</v>
      </c>
      <c r="Q20" s="5">
        <f t="shared" si="8"/>
        <v>1.0134738507397034</v>
      </c>
      <c r="R20" s="5">
        <f>AVERAGE(Q20:Q25)</f>
        <v>1.0197962766130859</v>
      </c>
      <c r="S20" s="5">
        <f>STDEV(Q20:Q25)</f>
        <v>6.2391466686768197E-3</v>
      </c>
    </row>
    <row r="21" spans="1:19" x14ac:dyDescent="0.2">
      <c r="A21">
        <v>72</v>
      </c>
      <c r="B21" t="s">
        <v>435</v>
      </c>
      <c r="C21" t="s">
        <v>434</v>
      </c>
      <c r="D21">
        <v>2.8439999999999999</v>
      </c>
      <c r="E21" s="3">
        <v>1693720</v>
      </c>
      <c r="F21" s="3">
        <v>143901</v>
      </c>
      <c r="G21" t="b">
        <f t="shared" si="0"/>
        <v>0</v>
      </c>
      <c r="H21" t="b">
        <f t="shared" si="3"/>
        <v>1</v>
      </c>
      <c r="I21" t="b">
        <f t="shared" si="4"/>
        <v>0</v>
      </c>
      <c r="J21" t="b">
        <f t="shared" si="5"/>
        <v>1</v>
      </c>
      <c r="K21" t="b">
        <f t="shared" si="6"/>
        <v>1</v>
      </c>
      <c r="L21" t="str">
        <f t="shared" si="7"/>
        <v>_T7</v>
      </c>
      <c r="M21" s="6">
        <f t="shared" si="1"/>
        <v>107.08098339889084</v>
      </c>
      <c r="P21" s="6">
        <f t="shared" si="9"/>
        <v>105.68850028114343</v>
      </c>
      <c r="Q21" s="5">
        <f t="shared" si="8"/>
        <v>1.0131753512827151</v>
      </c>
    </row>
    <row r="22" spans="1:19" x14ac:dyDescent="0.2">
      <c r="A22">
        <v>73</v>
      </c>
      <c r="B22" t="s">
        <v>436</v>
      </c>
      <c r="C22" t="s">
        <v>437</v>
      </c>
      <c r="D22">
        <v>2.84</v>
      </c>
      <c r="E22" s="3">
        <v>1713512</v>
      </c>
      <c r="F22" s="3">
        <v>145887</v>
      </c>
      <c r="G22" t="b">
        <f t="shared" si="0"/>
        <v>0</v>
      </c>
      <c r="H22" t="b">
        <f t="shared" si="3"/>
        <v>1</v>
      </c>
      <c r="I22" t="b">
        <f t="shared" si="4"/>
        <v>0</v>
      </c>
      <c r="J22" t="b">
        <f t="shared" si="5"/>
        <v>1</v>
      </c>
      <c r="K22" t="b">
        <f t="shared" si="6"/>
        <v>1</v>
      </c>
      <c r="L22" t="str">
        <f t="shared" si="7"/>
        <v>_T7</v>
      </c>
      <c r="M22" s="6">
        <f t="shared" si="1"/>
        <v>108.332280439388</v>
      </c>
      <c r="P22" s="6">
        <f t="shared" si="9"/>
        <v>105.68850028114343</v>
      </c>
      <c r="Q22" s="5">
        <f t="shared" si="8"/>
        <v>1.0250148327510733</v>
      </c>
    </row>
    <row r="23" spans="1:19" x14ac:dyDescent="0.2">
      <c r="A23">
        <v>74</v>
      </c>
      <c r="B23" t="s">
        <v>438</v>
      </c>
      <c r="C23" t="s">
        <v>437</v>
      </c>
      <c r="D23">
        <v>2.843</v>
      </c>
      <c r="E23" s="3">
        <v>1719958</v>
      </c>
      <c r="F23" s="3">
        <v>146406</v>
      </c>
      <c r="G23" t="b">
        <f t="shared" si="0"/>
        <v>0</v>
      </c>
      <c r="H23" t="b">
        <f t="shared" si="3"/>
        <v>1</v>
      </c>
      <c r="I23" t="b">
        <f t="shared" si="4"/>
        <v>0</v>
      </c>
      <c r="J23" t="b">
        <f t="shared" si="5"/>
        <v>1</v>
      </c>
      <c r="K23" t="b">
        <f t="shared" si="6"/>
        <v>1</v>
      </c>
      <c r="L23" t="str">
        <f t="shared" si="7"/>
        <v>_T7</v>
      </c>
      <c r="M23" s="6">
        <f t="shared" si="1"/>
        <v>108.73981180170837</v>
      </c>
      <c r="P23" s="6">
        <f t="shared" si="9"/>
        <v>105.68850028114343</v>
      </c>
      <c r="Q23" s="5">
        <f t="shared" si="8"/>
        <v>1.0288707996844322</v>
      </c>
    </row>
    <row r="24" spans="1:19" x14ac:dyDescent="0.2">
      <c r="A24">
        <v>75</v>
      </c>
      <c r="B24" t="s">
        <v>439</v>
      </c>
      <c r="C24" t="s">
        <v>440</v>
      </c>
      <c r="D24">
        <v>2.8479999999999999</v>
      </c>
      <c r="E24" s="3">
        <v>1702977</v>
      </c>
      <c r="F24" s="3">
        <v>145249</v>
      </c>
      <c r="G24" t="b">
        <f t="shared" si="0"/>
        <v>0</v>
      </c>
      <c r="H24" t="b">
        <f t="shared" si="3"/>
        <v>1</v>
      </c>
      <c r="I24" t="b">
        <f t="shared" si="4"/>
        <v>0</v>
      </c>
      <c r="J24" t="b">
        <f t="shared" si="5"/>
        <v>1</v>
      </c>
      <c r="K24" t="b">
        <f t="shared" si="6"/>
        <v>1</v>
      </c>
      <c r="L24" t="str">
        <f t="shared" si="7"/>
        <v>_T7</v>
      </c>
      <c r="M24" s="6">
        <f t="shared" si="1"/>
        <v>107.66623282814923</v>
      </c>
      <c r="P24" s="6">
        <f t="shared" si="9"/>
        <v>105.68850028114343</v>
      </c>
      <c r="Q24" s="5">
        <f t="shared" si="8"/>
        <v>1.018712845217264</v>
      </c>
    </row>
    <row r="25" spans="1:19" x14ac:dyDescent="0.2">
      <c r="A25">
        <v>76</v>
      </c>
      <c r="B25" t="s">
        <v>441</v>
      </c>
      <c r="C25" t="s">
        <v>440</v>
      </c>
      <c r="D25">
        <v>2.8439999999999999</v>
      </c>
      <c r="E25" s="3">
        <v>1704343</v>
      </c>
      <c r="F25" s="3">
        <v>145412</v>
      </c>
      <c r="G25" t="b">
        <f t="shared" si="0"/>
        <v>0</v>
      </c>
      <c r="H25" t="b">
        <f t="shared" si="3"/>
        <v>1</v>
      </c>
      <c r="I25" t="b">
        <f t="shared" si="4"/>
        <v>0</v>
      </c>
      <c r="J25" t="b">
        <f t="shared" si="5"/>
        <v>1</v>
      </c>
      <c r="K25" t="b">
        <f t="shared" si="6"/>
        <v>1</v>
      </c>
      <c r="L25" t="str">
        <f t="shared" si="7"/>
        <v>_T7</v>
      </c>
      <c r="M25" s="6">
        <f t="shared" si="1"/>
        <v>107.75259457821589</v>
      </c>
      <c r="P25" s="6">
        <f t="shared" si="9"/>
        <v>105.68850028114343</v>
      </c>
      <c r="Q25" s="5">
        <f t="shared" si="8"/>
        <v>1.019529980003328</v>
      </c>
    </row>
    <row r="26" spans="1:19" x14ac:dyDescent="0.2">
      <c r="A26">
        <v>80</v>
      </c>
      <c r="B26" t="s">
        <v>442</v>
      </c>
      <c r="C26" t="s">
        <v>443</v>
      </c>
      <c r="D26" s="7">
        <v>2.8319999999999999</v>
      </c>
      <c r="E26" s="3">
        <v>1802204</v>
      </c>
      <c r="F26" s="3">
        <v>155455</v>
      </c>
      <c r="G26" t="b">
        <f t="shared" si="0"/>
        <v>1</v>
      </c>
      <c r="H26" t="b">
        <f t="shared" si="3"/>
        <v>0</v>
      </c>
      <c r="I26" t="b">
        <f t="shared" si="4"/>
        <v>1</v>
      </c>
      <c r="J26" t="b">
        <f t="shared" si="5"/>
        <v>0</v>
      </c>
      <c r="K26" t="b">
        <f t="shared" si="6"/>
        <v>1</v>
      </c>
      <c r="L26" t="str">
        <f t="shared" si="7"/>
        <v>T14</v>
      </c>
      <c r="M26" s="6">
        <f t="shared" si="1"/>
        <v>113.93959840198774</v>
      </c>
      <c r="N26" s="6">
        <f>AVERAGE(M26:M31)</f>
        <v>110.9117318416349</v>
      </c>
      <c r="O26" s="6">
        <f>STDEV(M26:M31)</f>
        <v>2.5990965015804357</v>
      </c>
      <c r="P26" s="6">
        <f t="shared" ref="P26:P37" si="10">t0bsf</f>
        <v>106.84328838205293</v>
      </c>
      <c r="Q26" s="5">
        <f t="shared" si="8"/>
        <v>1.0664179297305005</v>
      </c>
      <c r="R26" s="5">
        <f>AVERAGE(Q26:Q31)</f>
        <v>1.0380786057897613</v>
      </c>
      <c r="S26" s="5">
        <f>STDEV(Q26:Q31)</f>
        <v>2.4326249602937357E-2</v>
      </c>
    </row>
    <row r="27" spans="1:19" x14ac:dyDescent="0.2">
      <c r="A27">
        <v>81</v>
      </c>
      <c r="B27" t="s">
        <v>444</v>
      </c>
      <c r="C27" t="s">
        <v>443</v>
      </c>
      <c r="D27" s="7">
        <v>2.8239999999999998</v>
      </c>
      <c r="E27" s="3">
        <v>1805442</v>
      </c>
      <c r="F27" s="3">
        <v>155740</v>
      </c>
      <c r="G27" t="b">
        <f t="shared" si="0"/>
        <v>1</v>
      </c>
      <c r="H27" t="b">
        <f t="shared" si="3"/>
        <v>0</v>
      </c>
      <c r="I27" t="b">
        <f t="shared" si="4"/>
        <v>1</v>
      </c>
      <c r="J27" t="b">
        <f t="shared" si="5"/>
        <v>0</v>
      </c>
      <c r="K27" t="b">
        <f t="shared" si="6"/>
        <v>1</v>
      </c>
      <c r="L27" t="str">
        <f t="shared" si="7"/>
        <v>T14</v>
      </c>
      <c r="M27" s="6">
        <f t="shared" si="1"/>
        <v>114.14431241861718</v>
      </c>
      <c r="P27" s="6">
        <f t="shared" si="10"/>
        <v>106.84328838205293</v>
      </c>
      <c r="Q27" s="5">
        <f t="shared" si="8"/>
        <v>1.0683339510335648</v>
      </c>
    </row>
    <row r="28" spans="1:19" x14ac:dyDescent="0.2">
      <c r="A28">
        <v>82</v>
      </c>
      <c r="B28" t="s">
        <v>445</v>
      </c>
      <c r="C28" t="s">
        <v>446</v>
      </c>
      <c r="D28" s="7">
        <v>2.82</v>
      </c>
      <c r="E28" s="3">
        <v>1712801</v>
      </c>
      <c r="F28" s="3">
        <v>149599</v>
      </c>
      <c r="G28" t="b">
        <f t="shared" si="0"/>
        <v>1</v>
      </c>
      <c r="H28" t="b">
        <f t="shared" si="3"/>
        <v>0</v>
      </c>
      <c r="I28" t="b">
        <f t="shared" si="4"/>
        <v>1</v>
      </c>
      <c r="J28" t="b">
        <f t="shared" si="5"/>
        <v>0</v>
      </c>
      <c r="K28" t="b">
        <f t="shared" si="6"/>
        <v>1</v>
      </c>
      <c r="L28" t="str">
        <f t="shared" si="7"/>
        <v>T14</v>
      </c>
      <c r="M28" s="6">
        <f t="shared" si="1"/>
        <v>108.2873293381454</v>
      </c>
      <c r="P28" s="6">
        <f t="shared" si="10"/>
        <v>106.84328838205293</v>
      </c>
      <c r="Q28" s="5">
        <f t="shared" si="8"/>
        <v>1.0135155046045459</v>
      </c>
    </row>
    <row r="29" spans="1:19" x14ac:dyDescent="0.2">
      <c r="A29">
        <v>83</v>
      </c>
      <c r="B29" t="s">
        <v>447</v>
      </c>
      <c r="C29" t="s">
        <v>446</v>
      </c>
      <c r="D29" s="7">
        <v>2.8210000000000002</v>
      </c>
      <c r="E29" s="3">
        <v>1713354</v>
      </c>
      <c r="F29" s="3">
        <v>149005</v>
      </c>
      <c r="G29" t="b">
        <f t="shared" si="0"/>
        <v>1</v>
      </c>
      <c r="H29" t="b">
        <f t="shared" si="3"/>
        <v>0</v>
      </c>
      <c r="I29" t="b">
        <f t="shared" si="4"/>
        <v>1</v>
      </c>
      <c r="J29" t="b">
        <f t="shared" si="5"/>
        <v>0</v>
      </c>
      <c r="K29" t="b">
        <f t="shared" si="6"/>
        <v>1</v>
      </c>
      <c r="L29" t="str">
        <f t="shared" si="7"/>
        <v>T14</v>
      </c>
      <c r="M29" s="6">
        <f t="shared" si="1"/>
        <v>108.32229130577853</v>
      </c>
      <c r="P29" s="6">
        <f t="shared" si="10"/>
        <v>106.84328838205293</v>
      </c>
      <c r="Q29" s="5">
        <f t="shared" si="8"/>
        <v>1.0138427312199241</v>
      </c>
    </row>
    <row r="30" spans="1:19" x14ac:dyDescent="0.2">
      <c r="A30">
        <v>84</v>
      </c>
      <c r="B30" t="s">
        <v>448</v>
      </c>
      <c r="C30" t="s">
        <v>449</v>
      </c>
      <c r="D30" s="7">
        <v>2.8220000000000001</v>
      </c>
      <c r="E30" s="3">
        <v>1744510</v>
      </c>
      <c r="F30" s="3">
        <v>152566</v>
      </c>
      <c r="G30" t="b">
        <f t="shared" si="0"/>
        <v>1</v>
      </c>
      <c r="H30" t="b">
        <f t="shared" si="3"/>
        <v>0</v>
      </c>
      <c r="I30" t="b">
        <f t="shared" si="4"/>
        <v>1</v>
      </c>
      <c r="J30" t="b">
        <f t="shared" si="5"/>
        <v>0</v>
      </c>
      <c r="K30" t="b">
        <f t="shared" si="6"/>
        <v>1</v>
      </c>
      <c r="L30" t="str">
        <f t="shared" si="7"/>
        <v>T14</v>
      </c>
      <c r="M30" s="6">
        <f t="shared" si="1"/>
        <v>110.29204729778183</v>
      </c>
      <c r="P30" s="6">
        <f t="shared" si="10"/>
        <v>106.84328838205293</v>
      </c>
      <c r="Q30" s="5">
        <f t="shared" si="8"/>
        <v>1.0322786668957318</v>
      </c>
    </row>
    <row r="31" spans="1:19" x14ac:dyDescent="0.2">
      <c r="A31">
        <v>85</v>
      </c>
      <c r="B31" t="s">
        <v>450</v>
      </c>
      <c r="C31" t="s">
        <v>449</v>
      </c>
      <c r="D31" s="7">
        <v>2.819</v>
      </c>
      <c r="E31" s="3">
        <v>1747559</v>
      </c>
      <c r="F31" s="3">
        <v>152854</v>
      </c>
      <c r="G31" t="b">
        <f t="shared" si="0"/>
        <v>1</v>
      </c>
      <c r="H31" t="b">
        <f t="shared" si="3"/>
        <v>0</v>
      </c>
      <c r="I31" t="b">
        <f t="shared" si="4"/>
        <v>1</v>
      </c>
      <c r="J31" t="b">
        <f t="shared" si="5"/>
        <v>0</v>
      </c>
      <c r="K31" t="b">
        <f t="shared" si="6"/>
        <v>1</v>
      </c>
      <c r="L31" t="str">
        <f t="shared" si="7"/>
        <v>T14</v>
      </c>
      <c r="M31" s="6">
        <f t="shared" si="1"/>
        <v>110.48481228749868</v>
      </c>
      <c r="P31" s="6">
        <f t="shared" si="10"/>
        <v>106.84328838205293</v>
      </c>
      <c r="Q31" s="5">
        <f t="shared" si="8"/>
        <v>1.0340828512542997</v>
      </c>
    </row>
    <row r="32" spans="1:19" x14ac:dyDescent="0.2">
      <c r="A32">
        <v>87</v>
      </c>
      <c r="B32" t="s">
        <v>451</v>
      </c>
      <c r="C32" t="s">
        <v>452</v>
      </c>
      <c r="D32">
        <v>2.81</v>
      </c>
      <c r="E32" s="3">
        <v>1799469</v>
      </c>
      <c r="F32" s="3">
        <v>157875</v>
      </c>
      <c r="G32" t="b">
        <f t="shared" si="0"/>
        <v>1</v>
      </c>
      <c r="H32" t="b">
        <f t="shared" si="3"/>
        <v>0</v>
      </c>
      <c r="I32" t="b">
        <f t="shared" si="4"/>
        <v>0</v>
      </c>
      <c r="J32" t="b">
        <f t="shared" si="5"/>
        <v>1</v>
      </c>
      <c r="K32" t="b">
        <f t="shared" si="6"/>
        <v>1</v>
      </c>
      <c r="L32" t="str">
        <f t="shared" si="7"/>
        <v>T14</v>
      </c>
      <c r="M32" s="6">
        <f t="shared" si="1"/>
        <v>113.76668523476059</v>
      </c>
      <c r="N32" s="6">
        <f>AVERAGE(M32:M37)</f>
        <v>109.55388404263677</v>
      </c>
      <c r="O32" s="6">
        <f>STDEV(M32:M37)</f>
        <v>4.1585811329265123</v>
      </c>
      <c r="P32" s="6">
        <f t="shared" si="10"/>
        <v>106.84328838205293</v>
      </c>
      <c r="Q32" s="5">
        <f t="shared" si="8"/>
        <v>1.0647995485495616</v>
      </c>
      <c r="R32" s="5">
        <f>AVERAGE(Q32:Q37)</f>
        <v>1.0253698262345803</v>
      </c>
      <c r="S32" s="5">
        <f>STDEV(Q32:Q37)</f>
        <v>3.8922249547918779E-2</v>
      </c>
    </row>
    <row r="33" spans="1:19" x14ac:dyDescent="0.2">
      <c r="A33">
        <v>88</v>
      </c>
      <c r="B33" t="s">
        <v>453</v>
      </c>
      <c r="C33" t="s">
        <v>452</v>
      </c>
      <c r="D33">
        <v>2.806</v>
      </c>
      <c r="E33" s="3">
        <v>1803475</v>
      </c>
      <c r="F33" s="3">
        <v>157939</v>
      </c>
      <c r="G33" t="b">
        <f t="shared" si="0"/>
        <v>1</v>
      </c>
      <c r="H33" t="b">
        <f t="shared" si="3"/>
        <v>0</v>
      </c>
      <c r="I33" t="b">
        <f t="shared" si="4"/>
        <v>0</v>
      </c>
      <c r="J33" t="b">
        <f t="shared" si="5"/>
        <v>1</v>
      </c>
      <c r="K33" t="b">
        <f t="shared" si="6"/>
        <v>1</v>
      </c>
      <c r="L33" t="str">
        <f t="shared" si="7"/>
        <v>T14</v>
      </c>
      <c r="M33" s="6">
        <f t="shared" si="1"/>
        <v>114.01995402741578</v>
      </c>
      <c r="P33" s="6">
        <f t="shared" si="10"/>
        <v>106.84328838205293</v>
      </c>
      <c r="Q33" s="5">
        <f t="shared" si="8"/>
        <v>1.0671700183889918</v>
      </c>
    </row>
    <row r="34" spans="1:19" x14ac:dyDescent="0.2">
      <c r="A34">
        <v>89</v>
      </c>
      <c r="B34" t="s">
        <v>454</v>
      </c>
      <c r="C34" t="s">
        <v>455</v>
      </c>
      <c r="D34">
        <v>2.8109999999999999</v>
      </c>
      <c r="E34" s="3">
        <v>1738998</v>
      </c>
      <c r="F34" s="3">
        <v>153433</v>
      </c>
      <c r="G34" t="b">
        <f t="shared" si="0"/>
        <v>1</v>
      </c>
      <c r="H34" t="b">
        <f t="shared" si="3"/>
        <v>0</v>
      </c>
      <c r="I34" t="b">
        <f t="shared" si="4"/>
        <v>0</v>
      </c>
      <c r="J34" t="b">
        <f t="shared" si="5"/>
        <v>1</v>
      </c>
      <c r="K34" t="b">
        <f t="shared" si="6"/>
        <v>1</v>
      </c>
      <c r="L34" t="str">
        <f t="shared" si="7"/>
        <v>T14</v>
      </c>
      <c r="M34" s="6">
        <f t="shared" ref="M34:M65" si="11">E34/calt0sf</f>
        <v>109.94356562401363</v>
      </c>
      <c r="P34" s="6">
        <f t="shared" si="10"/>
        <v>106.84328838205293</v>
      </c>
      <c r="Q34" s="5">
        <f t="shared" si="8"/>
        <v>1.0290170518795214</v>
      </c>
    </row>
    <row r="35" spans="1:19" x14ac:dyDescent="0.2">
      <c r="A35">
        <v>90</v>
      </c>
      <c r="B35" t="s">
        <v>456</v>
      </c>
      <c r="C35" t="s">
        <v>455</v>
      </c>
      <c r="D35">
        <v>2.8069999999999999</v>
      </c>
      <c r="E35" s="3">
        <v>1744476</v>
      </c>
      <c r="F35" s="3">
        <v>153838</v>
      </c>
      <c r="G35" t="b">
        <f t="shared" si="0"/>
        <v>1</v>
      </c>
      <c r="H35" t="b">
        <f t="shared" si="3"/>
        <v>0</v>
      </c>
      <c r="I35" t="b">
        <f t="shared" si="4"/>
        <v>0</v>
      </c>
      <c r="J35" t="b">
        <f t="shared" si="5"/>
        <v>1</v>
      </c>
      <c r="K35" t="b">
        <f t="shared" si="6"/>
        <v>1</v>
      </c>
      <c r="L35" t="str">
        <f t="shared" si="7"/>
        <v>T14</v>
      </c>
      <c r="M35" s="6">
        <f t="shared" si="11"/>
        <v>110.28989773738486</v>
      </c>
      <c r="P35" s="6">
        <f t="shared" si="10"/>
        <v>106.84328838205293</v>
      </c>
      <c r="Q35" s="5">
        <f t="shared" si="8"/>
        <v>1.0322585480803199</v>
      </c>
    </row>
    <row r="36" spans="1:19" x14ac:dyDescent="0.2">
      <c r="A36">
        <v>91</v>
      </c>
      <c r="B36" t="s">
        <v>457</v>
      </c>
      <c r="C36" t="s">
        <v>458</v>
      </c>
      <c r="D36">
        <v>2.8170000000000002</v>
      </c>
      <c r="E36" s="3">
        <v>1653828</v>
      </c>
      <c r="F36" s="3">
        <v>147150</v>
      </c>
      <c r="G36" t="b">
        <f t="shared" si="0"/>
        <v>1</v>
      </c>
      <c r="H36" t="b">
        <f t="shared" si="3"/>
        <v>0</v>
      </c>
      <c r="I36" t="b">
        <f t="shared" si="4"/>
        <v>0</v>
      </c>
      <c r="J36" t="b">
        <f t="shared" si="5"/>
        <v>1</v>
      </c>
      <c r="K36" t="b">
        <f t="shared" si="6"/>
        <v>1</v>
      </c>
      <c r="L36" t="str">
        <f t="shared" si="7"/>
        <v>T14</v>
      </c>
      <c r="M36" s="6">
        <f t="shared" si="11"/>
        <v>104.55891682959452</v>
      </c>
      <c r="P36" s="6">
        <f t="shared" si="10"/>
        <v>106.84328838205293</v>
      </c>
      <c r="Q36" s="5">
        <f t="shared" si="8"/>
        <v>0.97861941927236551</v>
      </c>
    </row>
    <row r="37" spans="1:19" x14ac:dyDescent="0.2">
      <c r="A37">
        <v>92</v>
      </c>
      <c r="B37" t="s">
        <v>459</v>
      </c>
      <c r="C37" t="s">
        <v>458</v>
      </c>
      <c r="D37">
        <v>2.81</v>
      </c>
      <c r="E37" s="3">
        <v>1656760</v>
      </c>
      <c r="F37" s="3">
        <v>148343</v>
      </c>
      <c r="G37" t="b">
        <f t="shared" si="0"/>
        <v>1</v>
      </c>
      <c r="H37" t="b">
        <f t="shared" si="3"/>
        <v>0</v>
      </c>
      <c r="I37" t="b">
        <f t="shared" si="4"/>
        <v>0</v>
      </c>
      <c r="J37" t="b">
        <f t="shared" si="5"/>
        <v>1</v>
      </c>
      <c r="K37" t="b">
        <f t="shared" si="6"/>
        <v>1</v>
      </c>
      <c r="L37" t="str">
        <f t="shared" si="7"/>
        <v>T14</v>
      </c>
      <c r="M37" s="6">
        <f t="shared" si="11"/>
        <v>104.74428480265119</v>
      </c>
      <c r="P37" s="6">
        <f t="shared" si="10"/>
        <v>106.84328838205293</v>
      </c>
      <c r="Q37" s="5">
        <f t="shared" si="8"/>
        <v>0.98035437123672131</v>
      </c>
    </row>
    <row r="38" spans="1:19" x14ac:dyDescent="0.2">
      <c r="A38">
        <v>94</v>
      </c>
      <c r="B38" t="s">
        <v>460</v>
      </c>
      <c r="C38" t="s">
        <v>461</v>
      </c>
      <c r="D38">
        <v>2.8149999999999999</v>
      </c>
      <c r="E38" s="3">
        <v>1644840</v>
      </c>
      <c r="F38" s="3">
        <v>148051</v>
      </c>
      <c r="G38" t="b">
        <f t="shared" si="0"/>
        <v>0</v>
      </c>
      <c r="H38" t="b">
        <f t="shared" si="3"/>
        <v>1</v>
      </c>
      <c r="I38" t="b">
        <f t="shared" si="4"/>
        <v>1</v>
      </c>
      <c r="J38" t="b">
        <f t="shared" si="5"/>
        <v>0</v>
      </c>
      <c r="K38" t="b">
        <f t="shared" si="6"/>
        <v>1</v>
      </c>
      <c r="L38" t="str">
        <f t="shared" si="7"/>
        <v>T14</v>
      </c>
      <c r="M38" s="6">
        <f t="shared" si="11"/>
        <v>103.99067421641807</v>
      </c>
      <c r="N38" s="6">
        <f>AVERAGE(M38:M43)</f>
        <v>107.40710542970622</v>
      </c>
      <c r="O38" s="6">
        <f>STDEV(M38:M43)</f>
        <v>2.8049291294198704</v>
      </c>
      <c r="P38" s="6">
        <f t="shared" ref="P38:P49" si="12">t0tsf</f>
        <v>105.68850028114343</v>
      </c>
      <c r="Q38" s="5">
        <f t="shared" si="8"/>
        <v>0.98393556479457134</v>
      </c>
      <c r="R38" s="5">
        <f>AVERAGE(Q38:Q43)</f>
        <v>1.0162610420622025</v>
      </c>
      <c r="S38" s="5">
        <f>STDEV(Q38:Q43)</f>
        <v>2.6539586823149521E-2</v>
      </c>
    </row>
    <row r="39" spans="1:19" x14ac:dyDescent="0.2">
      <c r="A39">
        <v>95</v>
      </c>
      <c r="B39" t="s">
        <v>462</v>
      </c>
      <c r="C39" t="s">
        <v>461</v>
      </c>
      <c r="D39">
        <v>2.8090000000000002</v>
      </c>
      <c r="E39" s="3">
        <v>1647790</v>
      </c>
      <c r="F39" s="3">
        <v>148431</v>
      </c>
      <c r="G39" t="b">
        <f t="shared" si="0"/>
        <v>0</v>
      </c>
      <c r="H39" t="b">
        <f t="shared" si="3"/>
        <v>1</v>
      </c>
      <c r="I39" t="b">
        <f t="shared" si="4"/>
        <v>1</v>
      </c>
      <c r="J39" t="b">
        <f t="shared" si="5"/>
        <v>0</v>
      </c>
      <c r="K39" t="b">
        <f t="shared" si="6"/>
        <v>1</v>
      </c>
      <c r="L39" t="str">
        <f t="shared" si="7"/>
        <v>T14</v>
      </c>
      <c r="M39" s="6">
        <f t="shared" si="11"/>
        <v>104.17718019203784</v>
      </c>
      <c r="P39" s="6">
        <f t="shared" si="12"/>
        <v>105.68850028114343</v>
      </c>
      <c r="Q39" s="5">
        <f t="shared" si="8"/>
        <v>0.98570024094309872</v>
      </c>
    </row>
    <row r="40" spans="1:19" x14ac:dyDescent="0.2">
      <c r="A40">
        <v>96</v>
      </c>
      <c r="B40" t="s">
        <v>463</v>
      </c>
      <c r="C40" t="s">
        <v>464</v>
      </c>
      <c r="D40">
        <v>2.8010000000000002</v>
      </c>
      <c r="E40" s="3">
        <v>1743886</v>
      </c>
      <c r="F40" s="3">
        <v>156075</v>
      </c>
      <c r="G40" t="b">
        <f t="shared" si="0"/>
        <v>0</v>
      </c>
      <c r="H40" t="b">
        <f t="shared" si="3"/>
        <v>1</v>
      </c>
      <c r="I40" t="b">
        <f t="shared" si="4"/>
        <v>1</v>
      </c>
      <c r="J40" t="b">
        <f t="shared" si="5"/>
        <v>0</v>
      </c>
      <c r="K40" t="b">
        <f t="shared" si="6"/>
        <v>1</v>
      </c>
      <c r="L40" t="str">
        <f t="shared" si="7"/>
        <v>T14</v>
      </c>
      <c r="M40" s="6">
        <f t="shared" si="11"/>
        <v>110.25259654226092</v>
      </c>
      <c r="P40" s="6">
        <f t="shared" si="12"/>
        <v>105.68850028114343</v>
      </c>
      <c r="Q40" s="5">
        <f t="shared" si="8"/>
        <v>1.0431844169325561</v>
      </c>
    </row>
    <row r="41" spans="1:19" x14ac:dyDescent="0.2">
      <c r="A41">
        <v>97</v>
      </c>
      <c r="B41" t="s">
        <v>465</v>
      </c>
      <c r="C41" t="s">
        <v>464</v>
      </c>
      <c r="D41">
        <v>2.8069999999999999</v>
      </c>
      <c r="E41" s="3">
        <v>1745745</v>
      </c>
      <c r="F41" s="3">
        <v>155695</v>
      </c>
      <c r="G41" t="b">
        <f t="shared" si="0"/>
        <v>0</v>
      </c>
      <c r="H41" t="b">
        <f t="shared" si="3"/>
        <v>1</v>
      </c>
      <c r="I41" t="b">
        <f t="shared" si="4"/>
        <v>1</v>
      </c>
      <c r="J41" t="b">
        <f t="shared" si="5"/>
        <v>0</v>
      </c>
      <c r="K41" t="b">
        <f t="shared" si="6"/>
        <v>1</v>
      </c>
      <c r="L41" t="str">
        <f t="shared" si="7"/>
        <v>T14</v>
      </c>
      <c r="M41" s="6">
        <f t="shared" si="11"/>
        <v>110.37012691808368</v>
      </c>
      <c r="P41" s="6">
        <f t="shared" si="12"/>
        <v>105.68850028114343</v>
      </c>
      <c r="Q41" s="5">
        <f t="shared" si="8"/>
        <v>1.0442964620037809</v>
      </c>
    </row>
    <row r="42" spans="1:19" x14ac:dyDescent="0.2">
      <c r="A42">
        <v>98</v>
      </c>
      <c r="B42" t="s">
        <v>466</v>
      </c>
      <c r="C42" t="s">
        <v>467</v>
      </c>
      <c r="D42">
        <v>2.8069999999999999</v>
      </c>
      <c r="E42" s="3">
        <v>1704609</v>
      </c>
      <c r="F42" s="3">
        <v>153283</v>
      </c>
      <c r="G42" t="b">
        <f t="shared" si="0"/>
        <v>0</v>
      </c>
      <c r="H42" t="b">
        <f t="shared" si="3"/>
        <v>1</v>
      </c>
      <c r="I42" t="b">
        <f t="shared" si="4"/>
        <v>1</v>
      </c>
      <c r="J42" t="b">
        <f t="shared" si="5"/>
        <v>0</v>
      </c>
      <c r="K42" t="b">
        <f t="shared" si="6"/>
        <v>1</v>
      </c>
      <c r="L42" t="str">
        <f t="shared" si="7"/>
        <v>T14</v>
      </c>
      <c r="M42" s="6">
        <f t="shared" si="11"/>
        <v>107.76941172720397</v>
      </c>
      <c r="P42" s="6">
        <f t="shared" si="12"/>
        <v>105.68850028114343</v>
      </c>
      <c r="Q42" s="5">
        <f t="shared" si="8"/>
        <v>1.0196890999543478</v>
      </c>
    </row>
    <row r="43" spans="1:19" x14ac:dyDescent="0.2">
      <c r="A43">
        <v>99</v>
      </c>
      <c r="B43" t="s">
        <v>468</v>
      </c>
      <c r="C43" t="s">
        <v>467</v>
      </c>
      <c r="D43">
        <v>2.802</v>
      </c>
      <c r="E43" s="3">
        <v>1706400</v>
      </c>
      <c r="F43" s="3">
        <v>154039</v>
      </c>
      <c r="G43" t="b">
        <f t="shared" si="0"/>
        <v>0</v>
      </c>
      <c r="H43" t="b">
        <f t="shared" si="3"/>
        <v>1</v>
      </c>
      <c r="I43" t="b">
        <f t="shared" si="4"/>
        <v>1</v>
      </c>
      <c r="J43" t="b">
        <f t="shared" si="5"/>
        <v>0</v>
      </c>
      <c r="K43" t="b">
        <f t="shared" si="6"/>
        <v>1</v>
      </c>
      <c r="L43" t="str">
        <f t="shared" si="7"/>
        <v>T14</v>
      </c>
      <c r="M43" s="6">
        <f t="shared" si="11"/>
        <v>107.8826429822328</v>
      </c>
      <c r="P43" s="6">
        <f t="shared" si="12"/>
        <v>105.68850028114343</v>
      </c>
      <c r="Q43" s="5">
        <f t="shared" si="8"/>
        <v>1.0207604677448605</v>
      </c>
    </row>
    <row r="44" spans="1:19" x14ac:dyDescent="0.2">
      <c r="A44">
        <v>101</v>
      </c>
      <c r="B44" t="s">
        <v>469</v>
      </c>
      <c r="C44" t="s">
        <v>470</v>
      </c>
      <c r="D44">
        <v>2.7959999999999998</v>
      </c>
      <c r="E44" s="3">
        <v>1813289</v>
      </c>
      <c r="F44" s="3">
        <v>162275</v>
      </c>
      <c r="G44" t="b">
        <f t="shared" si="0"/>
        <v>0</v>
      </c>
      <c r="H44" t="b">
        <f t="shared" si="3"/>
        <v>1</v>
      </c>
      <c r="I44" t="b">
        <f t="shared" si="4"/>
        <v>0</v>
      </c>
      <c r="J44" t="b">
        <f t="shared" si="5"/>
        <v>1</v>
      </c>
      <c r="K44" t="b">
        <f t="shared" si="6"/>
        <v>1</v>
      </c>
      <c r="L44" t="str">
        <f t="shared" si="7"/>
        <v>T14</v>
      </c>
      <c r="M44" s="6">
        <f t="shared" si="11"/>
        <v>114.64041831376578</v>
      </c>
      <c r="N44" s="6">
        <f>AVERAGE(M44:M49)</f>
        <v>112.84881240819205</v>
      </c>
      <c r="O44" s="6">
        <f>STDEV(M44:M49)</f>
        <v>1.597839829029112</v>
      </c>
      <c r="P44" s="6">
        <f t="shared" si="12"/>
        <v>105.68850028114343</v>
      </c>
      <c r="Q44" s="5">
        <f t="shared" si="8"/>
        <v>1.0847009656567104</v>
      </c>
      <c r="R44" s="5">
        <f>AVERAGE(Q44:Q49)</f>
        <v>1.0677492074161463</v>
      </c>
      <c r="S44" s="5">
        <f>STDEV(Q44:Q49)</f>
        <v>1.5118388706232727E-2</v>
      </c>
    </row>
    <row r="45" spans="1:19" x14ac:dyDescent="0.2">
      <c r="A45">
        <v>102</v>
      </c>
      <c r="B45" t="s">
        <v>471</v>
      </c>
      <c r="C45" t="s">
        <v>470</v>
      </c>
      <c r="D45">
        <v>2.7919999999999998</v>
      </c>
      <c r="E45" s="3">
        <v>1814032</v>
      </c>
      <c r="F45" s="3">
        <v>163785</v>
      </c>
      <c r="G45" t="b">
        <f t="shared" si="0"/>
        <v>0</v>
      </c>
      <c r="H45" t="b">
        <f t="shared" si="3"/>
        <v>1</v>
      </c>
      <c r="I45" t="b">
        <f t="shared" si="4"/>
        <v>0</v>
      </c>
      <c r="J45" t="b">
        <f t="shared" si="5"/>
        <v>1</v>
      </c>
      <c r="K45" t="b">
        <f t="shared" si="6"/>
        <v>1</v>
      </c>
      <c r="L45" t="str">
        <f t="shared" si="7"/>
        <v>T14</v>
      </c>
      <c r="M45" s="6">
        <f t="shared" si="11"/>
        <v>114.68739253067612</v>
      </c>
      <c r="P45" s="6">
        <f t="shared" si="12"/>
        <v>105.68850028114343</v>
      </c>
      <c r="Q45" s="5">
        <f t="shared" si="8"/>
        <v>1.0851454247680175</v>
      </c>
    </row>
    <row r="46" spans="1:19" x14ac:dyDescent="0.2">
      <c r="A46">
        <v>103</v>
      </c>
      <c r="B46" t="s">
        <v>472</v>
      </c>
      <c r="C46" t="s">
        <v>473</v>
      </c>
      <c r="D46">
        <v>2.7930000000000001</v>
      </c>
      <c r="E46" s="3">
        <v>1756388</v>
      </c>
      <c r="F46" s="3">
        <v>159523</v>
      </c>
      <c r="G46" t="b">
        <f t="shared" si="0"/>
        <v>0</v>
      </c>
      <c r="H46" t="b">
        <f t="shared" si="3"/>
        <v>1</v>
      </c>
      <c r="I46" t="b">
        <f t="shared" si="4"/>
        <v>0</v>
      </c>
      <c r="J46" t="b">
        <f t="shared" si="5"/>
        <v>1</v>
      </c>
      <c r="K46" t="b">
        <f t="shared" si="6"/>
        <v>1</v>
      </c>
      <c r="L46" t="str">
        <f t="shared" si="7"/>
        <v>T14</v>
      </c>
      <c r="M46" s="6">
        <f t="shared" si="11"/>
        <v>111.04300254470107</v>
      </c>
      <c r="P46" s="6">
        <f t="shared" si="12"/>
        <v>105.68850028114343</v>
      </c>
      <c r="Q46" s="5">
        <f t="shared" si="8"/>
        <v>1.0506630546304854</v>
      </c>
    </row>
    <row r="47" spans="1:19" x14ac:dyDescent="0.2">
      <c r="A47">
        <v>104</v>
      </c>
      <c r="B47" t="s">
        <v>474</v>
      </c>
      <c r="C47" t="s">
        <v>473</v>
      </c>
      <c r="D47">
        <v>2.798</v>
      </c>
      <c r="E47" s="3">
        <v>1757982</v>
      </c>
      <c r="F47" s="3">
        <v>159449</v>
      </c>
      <c r="G47" t="b">
        <f t="shared" si="0"/>
        <v>0</v>
      </c>
      <c r="H47" t="b">
        <f t="shared" si="3"/>
        <v>1</v>
      </c>
      <c r="I47" t="b">
        <f t="shared" si="4"/>
        <v>0</v>
      </c>
      <c r="J47" t="b">
        <f t="shared" si="5"/>
        <v>1</v>
      </c>
      <c r="K47" t="b">
        <f t="shared" si="6"/>
        <v>1</v>
      </c>
      <c r="L47" t="str">
        <f t="shared" si="7"/>
        <v>T14</v>
      </c>
      <c r="M47" s="6">
        <f t="shared" si="11"/>
        <v>111.14377899390036</v>
      </c>
      <c r="P47" s="6">
        <f t="shared" si="12"/>
        <v>105.68850028114343</v>
      </c>
      <c r="Q47" s="5">
        <f t="shared" si="8"/>
        <v>1.0516165779459947</v>
      </c>
    </row>
    <row r="48" spans="1:19" x14ac:dyDescent="0.2">
      <c r="A48">
        <v>105</v>
      </c>
      <c r="B48" t="s">
        <v>475</v>
      </c>
      <c r="C48" t="s">
        <v>476</v>
      </c>
      <c r="D48">
        <v>2.7949999999999999</v>
      </c>
      <c r="E48" s="3">
        <v>1783954</v>
      </c>
      <c r="F48" s="3">
        <v>161717</v>
      </c>
      <c r="G48" t="b">
        <f t="shared" si="0"/>
        <v>0</v>
      </c>
      <c r="H48" t="b">
        <f t="shared" si="3"/>
        <v>1</v>
      </c>
      <c r="I48" t="b">
        <f t="shared" si="4"/>
        <v>0</v>
      </c>
      <c r="J48" t="b">
        <f t="shared" si="5"/>
        <v>1</v>
      </c>
      <c r="K48" t="b">
        <f t="shared" si="6"/>
        <v>1</v>
      </c>
      <c r="L48" t="str">
        <f t="shared" si="7"/>
        <v>T14</v>
      </c>
      <c r="M48" s="6">
        <f t="shared" si="11"/>
        <v>112.78579024772979</v>
      </c>
      <c r="P48" s="6">
        <f t="shared" si="12"/>
        <v>105.68850028114343</v>
      </c>
      <c r="Q48" s="5">
        <f t="shared" si="8"/>
        <v>1.0671529063966918</v>
      </c>
    </row>
    <row r="49" spans="1:19" x14ac:dyDescent="0.2">
      <c r="A49">
        <v>106</v>
      </c>
      <c r="B49" t="s">
        <v>477</v>
      </c>
      <c r="C49" t="s">
        <v>476</v>
      </c>
      <c r="D49">
        <v>2.7919999999999998</v>
      </c>
      <c r="E49" s="3">
        <v>1784060</v>
      </c>
      <c r="F49" s="3">
        <v>162209</v>
      </c>
      <c r="G49" t="b">
        <f t="shared" si="0"/>
        <v>0</v>
      </c>
      <c r="H49" t="b">
        <f t="shared" si="3"/>
        <v>1</v>
      </c>
      <c r="I49" t="b">
        <f t="shared" si="4"/>
        <v>0</v>
      </c>
      <c r="J49" t="b">
        <f t="shared" si="5"/>
        <v>1</v>
      </c>
      <c r="K49" t="b">
        <f t="shared" si="6"/>
        <v>1</v>
      </c>
      <c r="L49" t="str">
        <f t="shared" si="7"/>
        <v>T14</v>
      </c>
      <c r="M49" s="6">
        <f t="shared" si="11"/>
        <v>112.79249181837919</v>
      </c>
      <c r="P49" s="6">
        <f t="shared" si="12"/>
        <v>105.68850028114343</v>
      </c>
      <c r="Q49" s="5">
        <f t="shared" si="8"/>
        <v>1.067216315098978</v>
      </c>
    </row>
    <row r="50" spans="1:19" x14ac:dyDescent="0.2">
      <c r="A50">
        <v>109</v>
      </c>
      <c r="B50" t="s">
        <v>478</v>
      </c>
      <c r="C50" t="s">
        <v>479</v>
      </c>
      <c r="D50">
        <v>2.7919999999999998</v>
      </c>
      <c r="E50" s="3">
        <v>1735878</v>
      </c>
      <c r="F50" s="3">
        <v>158178</v>
      </c>
      <c r="G50" t="b">
        <f t="shared" si="0"/>
        <v>1</v>
      </c>
      <c r="H50" t="b">
        <f t="shared" si="3"/>
        <v>0</v>
      </c>
      <c r="I50" t="b">
        <f t="shared" si="4"/>
        <v>1</v>
      </c>
      <c r="J50" t="b">
        <f t="shared" si="5"/>
        <v>0</v>
      </c>
      <c r="K50" t="b">
        <f t="shared" si="6"/>
        <v>1</v>
      </c>
      <c r="L50" t="str">
        <f t="shared" si="7"/>
        <v>T30</v>
      </c>
      <c r="M50" s="6">
        <f t="shared" si="11"/>
        <v>109.74631184640899</v>
      </c>
      <c r="N50" s="6">
        <f>AVERAGE(M50:M55)</f>
        <v>111.4512293530322</v>
      </c>
      <c r="O50" s="6">
        <f>STDEV(M50:M55)</f>
        <v>1.3509622788536515</v>
      </c>
      <c r="P50" s="6">
        <f t="shared" ref="P50:P61" si="13">t0bsf</f>
        <v>106.84328838205293</v>
      </c>
      <c r="Q50" s="5">
        <f t="shared" si="8"/>
        <v>1.0271708547005345</v>
      </c>
      <c r="R50" s="5">
        <f>AVERAGE(Q50:Q55)</f>
        <v>1.043128033971606</v>
      </c>
      <c r="S50" s="5">
        <f>STDEV(Q50:Q55)</f>
        <v>1.2644334513767914E-2</v>
      </c>
    </row>
    <row r="51" spans="1:19" x14ac:dyDescent="0.2">
      <c r="A51">
        <v>110</v>
      </c>
      <c r="B51" t="s">
        <v>480</v>
      </c>
      <c r="C51" t="s">
        <v>479</v>
      </c>
      <c r="D51">
        <v>2.7869999999999999</v>
      </c>
      <c r="E51" s="3">
        <v>1736222</v>
      </c>
      <c r="F51" s="3">
        <v>159032</v>
      </c>
      <c r="G51" t="b">
        <f t="shared" si="0"/>
        <v>1</v>
      </c>
      <c r="H51" t="b">
        <f t="shared" si="3"/>
        <v>0</v>
      </c>
      <c r="I51" t="b">
        <f t="shared" si="4"/>
        <v>1</v>
      </c>
      <c r="J51" t="b">
        <f t="shared" si="5"/>
        <v>0</v>
      </c>
      <c r="K51" t="b">
        <f t="shared" si="6"/>
        <v>1</v>
      </c>
      <c r="L51" t="str">
        <f t="shared" si="7"/>
        <v>T30</v>
      </c>
      <c r="M51" s="6">
        <f t="shared" si="11"/>
        <v>109.76806033983719</v>
      </c>
      <c r="P51" s="6">
        <f t="shared" si="13"/>
        <v>106.84328838205293</v>
      </c>
      <c r="Q51" s="5">
        <f t="shared" si="8"/>
        <v>1.0273744097741151</v>
      </c>
    </row>
    <row r="52" spans="1:19" x14ac:dyDescent="0.2">
      <c r="A52">
        <v>111</v>
      </c>
      <c r="B52" t="s">
        <v>481</v>
      </c>
      <c r="C52" t="s">
        <v>482</v>
      </c>
      <c r="D52">
        <v>2.7909999999999999</v>
      </c>
      <c r="E52" s="3">
        <v>1781229</v>
      </c>
      <c r="F52" s="3">
        <v>161482</v>
      </c>
      <c r="G52" t="b">
        <f t="shared" si="0"/>
        <v>1</v>
      </c>
      <c r="H52" t="b">
        <f t="shared" si="3"/>
        <v>0</v>
      </c>
      <c r="I52" t="b">
        <f t="shared" si="4"/>
        <v>1</v>
      </c>
      <c r="J52" t="b">
        <f t="shared" si="5"/>
        <v>0</v>
      </c>
      <c r="K52" t="b">
        <f t="shared" si="6"/>
        <v>1</v>
      </c>
      <c r="L52" t="str">
        <f t="shared" si="7"/>
        <v>T30</v>
      </c>
      <c r="M52" s="6">
        <f t="shared" si="11"/>
        <v>112.61350930414882</v>
      </c>
      <c r="P52" s="6">
        <f t="shared" si="13"/>
        <v>106.84328838205293</v>
      </c>
      <c r="Q52" s="5">
        <f t="shared" si="8"/>
        <v>1.0540063958108683</v>
      </c>
    </row>
    <row r="53" spans="1:19" x14ac:dyDescent="0.2">
      <c r="A53">
        <v>112</v>
      </c>
      <c r="B53" t="s">
        <v>483</v>
      </c>
      <c r="C53" t="s">
        <v>482</v>
      </c>
      <c r="D53">
        <v>2.778</v>
      </c>
      <c r="E53" s="3">
        <v>1782558</v>
      </c>
      <c r="F53" s="3">
        <v>161673</v>
      </c>
      <c r="G53" t="b">
        <f t="shared" si="0"/>
        <v>1</v>
      </c>
      <c r="H53" t="b">
        <f t="shared" si="3"/>
        <v>0</v>
      </c>
      <c r="I53" t="b">
        <f t="shared" si="4"/>
        <v>1</v>
      </c>
      <c r="J53" t="b">
        <f t="shared" si="5"/>
        <v>0</v>
      </c>
      <c r="K53" t="b">
        <f t="shared" si="6"/>
        <v>1</v>
      </c>
      <c r="L53" t="str">
        <f t="shared" si="7"/>
        <v>T30</v>
      </c>
      <c r="M53" s="6">
        <f t="shared" si="11"/>
        <v>112.69753182672464</v>
      </c>
      <c r="P53" s="6">
        <f t="shared" si="13"/>
        <v>106.84328838205293</v>
      </c>
      <c r="Q53" s="5">
        <f t="shared" si="8"/>
        <v>1.0547928048015329</v>
      </c>
    </row>
    <row r="54" spans="1:19" x14ac:dyDescent="0.2">
      <c r="A54">
        <v>113</v>
      </c>
      <c r="B54" t="s">
        <v>484</v>
      </c>
      <c r="C54" t="s">
        <v>485</v>
      </c>
      <c r="D54">
        <v>2.786</v>
      </c>
      <c r="E54" s="3">
        <v>1770115</v>
      </c>
      <c r="F54" s="3">
        <v>161591</v>
      </c>
      <c r="G54" t="b">
        <f t="shared" si="0"/>
        <v>1</v>
      </c>
      <c r="H54" t="b">
        <f t="shared" si="3"/>
        <v>0</v>
      </c>
      <c r="I54" t="b">
        <f t="shared" si="4"/>
        <v>1</v>
      </c>
      <c r="J54" t="b">
        <f t="shared" si="5"/>
        <v>0</v>
      </c>
      <c r="K54" t="b">
        <f t="shared" si="6"/>
        <v>1</v>
      </c>
      <c r="L54" t="str">
        <f t="shared" si="7"/>
        <v>T30</v>
      </c>
      <c r="M54" s="6">
        <f t="shared" si="11"/>
        <v>111.91085594379689</v>
      </c>
      <c r="P54" s="6">
        <f t="shared" si="13"/>
        <v>106.84328838205293</v>
      </c>
      <c r="Q54" s="5">
        <f t="shared" si="8"/>
        <v>1.0474299100905919</v>
      </c>
    </row>
    <row r="55" spans="1:19" x14ac:dyDescent="0.2">
      <c r="A55">
        <v>114</v>
      </c>
      <c r="B55" t="s">
        <v>486</v>
      </c>
      <c r="C55" t="s">
        <v>485</v>
      </c>
      <c r="D55">
        <v>2.7879999999999998</v>
      </c>
      <c r="E55" s="3">
        <v>1771068</v>
      </c>
      <c r="F55" s="3">
        <v>162413</v>
      </c>
      <c r="G55" t="b">
        <f t="shared" si="0"/>
        <v>1</v>
      </c>
      <c r="H55" t="b">
        <f t="shared" si="3"/>
        <v>0</v>
      </c>
      <c r="I55" t="b">
        <f t="shared" si="4"/>
        <v>1</v>
      </c>
      <c r="J55" t="b">
        <f t="shared" si="5"/>
        <v>0</v>
      </c>
      <c r="K55" t="b">
        <f t="shared" si="6"/>
        <v>1</v>
      </c>
      <c r="L55" t="str">
        <f t="shared" si="7"/>
        <v>T30</v>
      </c>
      <c r="M55" s="6">
        <f t="shared" si="11"/>
        <v>111.97110685727677</v>
      </c>
      <c r="P55" s="6">
        <f t="shared" si="13"/>
        <v>106.84328838205293</v>
      </c>
      <c r="Q55" s="5">
        <f t="shared" si="8"/>
        <v>1.0479938286519941</v>
      </c>
    </row>
    <row r="56" spans="1:19" x14ac:dyDescent="0.2">
      <c r="A56">
        <v>116</v>
      </c>
      <c r="B56" t="s">
        <v>487</v>
      </c>
      <c r="C56" t="s">
        <v>488</v>
      </c>
      <c r="D56">
        <v>2.778</v>
      </c>
      <c r="E56" s="3">
        <v>1755641</v>
      </c>
      <c r="F56" s="3">
        <v>161045</v>
      </c>
      <c r="G56" t="b">
        <f t="shared" si="0"/>
        <v>1</v>
      </c>
      <c r="H56" t="b">
        <f t="shared" si="3"/>
        <v>0</v>
      </c>
      <c r="I56" t="b">
        <f t="shared" si="4"/>
        <v>0</v>
      </c>
      <c r="J56" t="b">
        <f t="shared" si="5"/>
        <v>1</v>
      </c>
      <c r="K56" t="b">
        <f t="shared" si="6"/>
        <v>1</v>
      </c>
      <c r="L56" t="str">
        <f t="shared" si="7"/>
        <v>T30</v>
      </c>
      <c r="M56" s="6">
        <f t="shared" si="11"/>
        <v>110.99577543833226</v>
      </c>
      <c r="N56" s="6">
        <f>AVERAGE(M56:M61)</f>
        <v>110.62027674075112</v>
      </c>
      <c r="O56" s="6">
        <f>STDEV(M56:M61)</f>
        <v>1.0649674517514442</v>
      </c>
      <c r="P56" s="6">
        <f t="shared" si="13"/>
        <v>106.84328838205293</v>
      </c>
      <c r="Q56" s="5">
        <f t="shared" si="8"/>
        <v>1.0388652120237143</v>
      </c>
      <c r="R56" s="5">
        <f>AVERAGE(Q56:Q61)</f>
        <v>1.0353507311118346</v>
      </c>
      <c r="S56" s="5">
        <f>STDEV(Q56:Q61)</f>
        <v>9.9675652806876201E-3</v>
      </c>
    </row>
    <row r="57" spans="1:19" x14ac:dyDescent="0.2">
      <c r="A57">
        <v>117</v>
      </c>
      <c r="B57" t="s">
        <v>489</v>
      </c>
      <c r="C57" t="s">
        <v>488</v>
      </c>
      <c r="D57">
        <v>2.7850000000000001</v>
      </c>
      <c r="E57" s="3">
        <v>1758174</v>
      </c>
      <c r="F57" s="3">
        <v>161443</v>
      </c>
      <c r="G57" t="b">
        <f t="shared" si="0"/>
        <v>1</v>
      </c>
      <c r="H57" t="b">
        <f t="shared" si="3"/>
        <v>0</v>
      </c>
      <c r="I57" t="b">
        <f t="shared" si="4"/>
        <v>0</v>
      </c>
      <c r="J57" t="b">
        <f t="shared" si="5"/>
        <v>1</v>
      </c>
      <c r="K57" t="b">
        <f t="shared" si="6"/>
        <v>1</v>
      </c>
      <c r="L57" t="str">
        <f t="shared" si="7"/>
        <v>T30</v>
      </c>
      <c r="M57" s="6">
        <f t="shared" si="11"/>
        <v>111.15591768790679</v>
      </c>
      <c r="P57" s="6">
        <f t="shared" si="13"/>
        <v>106.84328838205293</v>
      </c>
      <c r="Q57" s="5">
        <f t="shared" si="8"/>
        <v>1.0403640637719109</v>
      </c>
    </row>
    <row r="58" spans="1:19" x14ac:dyDescent="0.2">
      <c r="A58">
        <v>118</v>
      </c>
      <c r="B58" t="s">
        <v>490</v>
      </c>
      <c r="C58" t="s">
        <v>491</v>
      </c>
      <c r="D58">
        <v>2.7829999999999999</v>
      </c>
      <c r="E58" s="3">
        <v>1762826</v>
      </c>
      <c r="F58" s="3">
        <v>162107</v>
      </c>
      <c r="G58" t="b">
        <f t="shared" si="0"/>
        <v>1</v>
      </c>
      <c r="H58" t="b">
        <f t="shared" si="3"/>
        <v>0</v>
      </c>
      <c r="I58" t="b">
        <f t="shared" si="4"/>
        <v>0</v>
      </c>
      <c r="J58" t="b">
        <f t="shared" si="5"/>
        <v>1</v>
      </c>
      <c r="K58" t="b">
        <f t="shared" si="6"/>
        <v>1</v>
      </c>
      <c r="L58" t="str">
        <f t="shared" si="7"/>
        <v>T30</v>
      </c>
      <c r="M58" s="6">
        <f t="shared" si="11"/>
        <v>111.45002812810449</v>
      </c>
      <c r="P58" s="6">
        <f t="shared" si="13"/>
        <v>106.84328838205293</v>
      </c>
      <c r="Q58" s="5">
        <f t="shared" si="8"/>
        <v>1.0431167911041699</v>
      </c>
    </row>
    <row r="59" spans="1:19" x14ac:dyDescent="0.2">
      <c r="A59">
        <v>119</v>
      </c>
      <c r="B59" t="s">
        <v>492</v>
      </c>
      <c r="C59" t="s">
        <v>491</v>
      </c>
      <c r="D59">
        <v>2.782</v>
      </c>
      <c r="E59" s="3">
        <v>1764836</v>
      </c>
      <c r="F59" s="3">
        <v>162618</v>
      </c>
      <c r="G59" t="b">
        <f t="shared" si="0"/>
        <v>1</v>
      </c>
      <c r="H59" t="b">
        <f t="shared" si="3"/>
        <v>0</v>
      </c>
      <c r="I59" t="b">
        <f t="shared" si="4"/>
        <v>0</v>
      </c>
      <c r="J59" t="b">
        <f t="shared" si="5"/>
        <v>1</v>
      </c>
      <c r="K59" t="b">
        <f t="shared" si="6"/>
        <v>1</v>
      </c>
      <c r="L59" t="str">
        <f t="shared" si="7"/>
        <v>T30</v>
      </c>
      <c r="M59" s="6">
        <f t="shared" si="11"/>
        <v>111.57710508098441</v>
      </c>
      <c r="P59" s="6">
        <f t="shared" si="13"/>
        <v>106.84328838205293</v>
      </c>
      <c r="Q59" s="5">
        <f t="shared" si="8"/>
        <v>1.0443061681329404</v>
      </c>
    </row>
    <row r="60" spans="1:19" x14ac:dyDescent="0.2">
      <c r="A60">
        <v>120</v>
      </c>
      <c r="B60" t="s">
        <v>493</v>
      </c>
      <c r="C60" t="s">
        <v>494</v>
      </c>
      <c r="D60">
        <v>2.79</v>
      </c>
      <c r="E60" s="3">
        <v>1728323</v>
      </c>
      <c r="F60" s="3">
        <v>159469</v>
      </c>
      <c r="G60" t="b">
        <f t="shared" si="0"/>
        <v>1</v>
      </c>
      <c r="H60" t="b">
        <f t="shared" si="3"/>
        <v>0</v>
      </c>
      <c r="I60" t="b">
        <f t="shared" si="4"/>
        <v>0</v>
      </c>
      <c r="J60" t="b">
        <f t="shared" si="5"/>
        <v>1</v>
      </c>
      <c r="K60" t="b">
        <f t="shared" si="6"/>
        <v>1</v>
      </c>
      <c r="L60" t="str">
        <f t="shared" si="7"/>
        <v>T30</v>
      </c>
      <c r="M60" s="6">
        <f t="shared" si="11"/>
        <v>109.26866688172851</v>
      </c>
      <c r="P60" s="6">
        <f t="shared" si="13"/>
        <v>106.84328838205293</v>
      </c>
      <c r="Q60" s="5">
        <f t="shared" si="8"/>
        <v>1.0227003355700064</v>
      </c>
    </row>
    <row r="61" spans="1:19" x14ac:dyDescent="0.2">
      <c r="A61">
        <v>121</v>
      </c>
      <c r="B61" t="s">
        <v>495</v>
      </c>
      <c r="C61" t="s">
        <v>494</v>
      </c>
      <c r="D61">
        <v>2.7839999999999998</v>
      </c>
      <c r="E61" s="3">
        <v>1728410</v>
      </c>
      <c r="F61" s="3">
        <v>159205</v>
      </c>
      <c r="G61" t="b">
        <f t="shared" si="0"/>
        <v>1</v>
      </c>
      <c r="H61" t="b">
        <f t="shared" si="3"/>
        <v>0</v>
      </c>
      <c r="I61" t="b">
        <f t="shared" si="4"/>
        <v>0</v>
      </c>
      <c r="J61" t="b">
        <f t="shared" si="5"/>
        <v>1</v>
      </c>
      <c r="K61" t="b">
        <f t="shared" si="6"/>
        <v>1</v>
      </c>
      <c r="L61" t="str">
        <f t="shared" si="7"/>
        <v>T30</v>
      </c>
      <c r="M61" s="6">
        <f t="shared" si="11"/>
        <v>109.27416722745018</v>
      </c>
      <c r="P61" s="6">
        <f t="shared" si="13"/>
        <v>106.84328838205293</v>
      </c>
      <c r="Q61" s="5">
        <f t="shared" si="8"/>
        <v>1.0227518160682667</v>
      </c>
    </row>
    <row r="62" spans="1:19" x14ac:dyDescent="0.2">
      <c r="A62">
        <v>123</v>
      </c>
      <c r="B62" t="s">
        <v>496</v>
      </c>
      <c r="C62" t="s">
        <v>497</v>
      </c>
      <c r="D62">
        <v>2.766</v>
      </c>
      <c r="E62" s="3">
        <v>1834535</v>
      </c>
      <c r="F62" s="3">
        <v>167461</v>
      </c>
      <c r="G62" t="b">
        <f t="shared" si="0"/>
        <v>0</v>
      </c>
      <c r="H62" t="b">
        <f t="shared" si="3"/>
        <v>1</v>
      </c>
      <c r="I62" t="b">
        <f t="shared" si="4"/>
        <v>1</v>
      </c>
      <c r="J62" t="b">
        <f t="shared" si="5"/>
        <v>0</v>
      </c>
      <c r="K62" t="b">
        <f t="shared" si="6"/>
        <v>1</v>
      </c>
      <c r="L62" t="str">
        <f t="shared" si="7"/>
        <v>T30</v>
      </c>
      <c r="M62" s="6">
        <f t="shared" si="11"/>
        <v>115.98364067241587</v>
      </c>
      <c r="N62" s="6">
        <f>AVERAGE(M62:M67)</f>
        <v>112.22044532626495</v>
      </c>
      <c r="O62" s="6">
        <f>STDEV(M62:M67)</f>
        <v>4.3647489825275709</v>
      </c>
      <c r="P62" s="6">
        <f t="shared" ref="P62:P73" si="14">t0tsf</f>
        <v>105.68850028114343</v>
      </c>
      <c r="Q62" s="5">
        <f t="shared" si="8"/>
        <v>1.0974102230979359</v>
      </c>
      <c r="R62" s="5">
        <f>AVERAGE(Q62:Q67)</f>
        <v>1.0618037442838699</v>
      </c>
      <c r="S62" s="5">
        <f>STDEV(Q62:Q67)</f>
        <v>4.1298239363003919E-2</v>
      </c>
    </row>
    <row r="63" spans="1:19" x14ac:dyDescent="0.2">
      <c r="A63">
        <v>124</v>
      </c>
      <c r="B63" t="s">
        <v>498</v>
      </c>
      <c r="C63" t="s">
        <v>497</v>
      </c>
      <c r="D63">
        <v>2.7679999999999998</v>
      </c>
      <c r="E63" s="3">
        <v>1839223</v>
      </c>
      <c r="F63" s="3">
        <v>168428</v>
      </c>
      <c r="G63" t="b">
        <f t="shared" si="0"/>
        <v>0</v>
      </c>
      <c r="H63" t="b">
        <f t="shared" si="3"/>
        <v>1</v>
      </c>
      <c r="I63" t="b">
        <f t="shared" si="4"/>
        <v>1</v>
      </c>
      <c r="J63" t="b">
        <f t="shared" si="5"/>
        <v>0</v>
      </c>
      <c r="K63" t="b">
        <f t="shared" si="6"/>
        <v>1</v>
      </c>
      <c r="L63" t="str">
        <f t="shared" si="7"/>
        <v>T30</v>
      </c>
      <c r="M63" s="6">
        <f t="shared" si="11"/>
        <v>116.28002711773978</v>
      </c>
      <c r="P63" s="6">
        <f t="shared" si="14"/>
        <v>105.68850028114343</v>
      </c>
      <c r="Q63" s="5">
        <f t="shared" si="8"/>
        <v>1.1002145626858331</v>
      </c>
    </row>
    <row r="64" spans="1:19" x14ac:dyDescent="0.2">
      <c r="A64">
        <v>125</v>
      </c>
      <c r="B64" t="s">
        <v>499</v>
      </c>
      <c r="C64" t="s">
        <v>500</v>
      </c>
      <c r="D64">
        <v>2.782</v>
      </c>
      <c r="E64" s="3">
        <v>1688485</v>
      </c>
      <c r="F64" s="3">
        <v>156842</v>
      </c>
      <c r="G64" t="b">
        <f t="shared" si="0"/>
        <v>0</v>
      </c>
      <c r="H64" t="b">
        <f t="shared" si="3"/>
        <v>1</v>
      </c>
      <c r="I64" t="b">
        <f t="shared" si="4"/>
        <v>1</v>
      </c>
      <c r="J64" t="b">
        <f t="shared" si="5"/>
        <v>0</v>
      </c>
      <c r="K64" t="b">
        <f t="shared" si="6"/>
        <v>1</v>
      </c>
      <c r="L64" t="str">
        <f t="shared" si="7"/>
        <v>T30</v>
      </c>
      <c r="M64" s="6">
        <f t="shared" si="11"/>
        <v>106.75001432012151</v>
      </c>
      <c r="P64" s="6">
        <f t="shared" si="14"/>
        <v>105.68850028114343</v>
      </c>
      <c r="Q64" s="5">
        <f t="shared" si="8"/>
        <v>1.0100437988632096</v>
      </c>
    </row>
    <row r="65" spans="1:19" x14ac:dyDescent="0.2">
      <c r="A65">
        <v>126</v>
      </c>
      <c r="B65" t="s">
        <v>501</v>
      </c>
      <c r="C65" t="s">
        <v>500</v>
      </c>
      <c r="D65">
        <v>2.7749999999999999</v>
      </c>
      <c r="E65" s="3">
        <v>1688641</v>
      </c>
      <c r="F65" s="3">
        <v>156333</v>
      </c>
      <c r="G65" t="b">
        <f t="shared" si="0"/>
        <v>0</v>
      </c>
      <c r="H65" t="b">
        <f t="shared" si="3"/>
        <v>1</v>
      </c>
      <c r="I65" t="b">
        <f t="shared" si="4"/>
        <v>1</v>
      </c>
      <c r="J65" t="b">
        <f t="shared" si="5"/>
        <v>0</v>
      </c>
      <c r="K65" t="b">
        <f t="shared" si="6"/>
        <v>1</v>
      </c>
      <c r="L65" t="str">
        <f t="shared" si="7"/>
        <v>T30</v>
      </c>
      <c r="M65" s="6">
        <f t="shared" si="11"/>
        <v>106.75987700900174</v>
      </c>
      <c r="P65" s="6">
        <f t="shared" si="14"/>
        <v>105.68850028114343</v>
      </c>
      <c r="Q65" s="5">
        <f t="shared" si="8"/>
        <v>1.010137117330725</v>
      </c>
    </row>
    <row r="66" spans="1:19" x14ac:dyDescent="0.2">
      <c r="A66">
        <v>127</v>
      </c>
      <c r="B66" t="s">
        <v>502</v>
      </c>
      <c r="C66" t="s">
        <v>503</v>
      </c>
      <c r="D66">
        <v>2.7679999999999998</v>
      </c>
      <c r="E66" s="3">
        <v>1797374</v>
      </c>
      <c r="F66" s="3">
        <v>166210</v>
      </c>
      <c r="G66" t="b">
        <f t="shared" si="0"/>
        <v>0</v>
      </c>
      <c r="H66" t="b">
        <f t="shared" si="3"/>
        <v>1</v>
      </c>
      <c r="I66" t="b">
        <f t="shared" si="4"/>
        <v>1</v>
      </c>
      <c r="J66" t="b">
        <f t="shared" si="5"/>
        <v>0</v>
      </c>
      <c r="K66" t="b">
        <f t="shared" si="6"/>
        <v>1</v>
      </c>
      <c r="L66" t="str">
        <f t="shared" si="7"/>
        <v>T30</v>
      </c>
      <c r="M66" s="6">
        <f t="shared" ref="M66:M73" si="15">E66/calt0sf</f>
        <v>113.63423438088823</v>
      </c>
      <c r="P66" s="6">
        <f t="shared" si="14"/>
        <v>105.68850028114343</v>
      </c>
      <c r="Q66" s="5">
        <f t="shared" si="8"/>
        <v>1.0751806873842304</v>
      </c>
    </row>
    <row r="67" spans="1:19" x14ac:dyDescent="0.2">
      <c r="A67">
        <v>128</v>
      </c>
      <c r="B67" t="s">
        <v>504</v>
      </c>
      <c r="C67" t="s">
        <v>503</v>
      </c>
      <c r="D67">
        <v>2.7749999999999999</v>
      </c>
      <c r="E67" s="3">
        <v>1801813</v>
      </c>
      <c r="F67" s="3">
        <v>165981</v>
      </c>
      <c r="G67" t="b">
        <f t="shared" ref="G67:G130" si="16">ISNUMBER(SEARCH("pa_pu",$C67))</f>
        <v>0</v>
      </c>
      <c r="H67" t="b">
        <f t="shared" ref="H67:H130" si="17">ISNUMBER(SEARCH("compr",$C67))</f>
        <v>1</v>
      </c>
      <c r="I67" t="b">
        <f t="shared" ref="I67:I130" si="18">ISNUMBER(SEARCH("bout",$C67))</f>
        <v>1</v>
      </c>
      <c r="J67" t="b">
        <f t="shared" ref="J67:J130" si="19">ISNUMBER(SEARCH("ser",$C67))</f>
        <v>0</v>
      </c>
      <c r="K67" t="b">
        <f t="shared" ref="K67:K130" si="20">ISNUMBER(SEARCH("25C",$C67))</f>
        <v>1</v>
      </c>
      <c r="L67" t="str">
        <f t="shared" ref="L67:L130" si="21">RIGHT($C67,3)</f>
        <v>T30</v>
      </c>
      <c r="M67" s="6">
        <f t="shared" si="15"/>
        <v>113.91487845742253</v>
      </c>
      <c r="P67" s="6">
        <f t="shared" si="14"/>
        <v>105.68850028114343</v>
      </c>
      <c r="Q67" s="5">
        <f t="shared" ref="Q67:Q130" si="22">M67/P67</f>
        <v>1.077836076341286</v>
      </c>
    </row>
    <row r="68" spans="1:19" x14ac:dyDescent="0.2">
      <c r="A68">
        <v>130</v>
      </c>
      <c r="B68" t="s">
        <v>505</v>
      </c>
      <c r="C68" t="s">
        <v>506</v>
      </c>
      <c r="D68">
        <v>2.7749999999999999</v>
      </c>
      <c r="E68" s="3">
        <v>1703192</v>
      </c>
      <c r="F68" s="3">
        <v>157566</v>
      </c>
      <c r="G68" t="b">
        <f t="shared" si="16"/>
        <v>0</v>
      </c>
      <c r="H68" t="b">
        <f t="shared" si="17"/>
        <v>1</v>
      </c>
      <c r="I68" t="b">
        <f t="shared" si="18"/>
        <v>0</v>
      </c>
      <c r="J68" t="b">
        <f t="shared" si="19"/>
        <v>1</v>
      </c>
      <c r="K68" t="b">
        <f t="shared" si="20"/>
        <v>1</v>
      </c>
      <c r="L68" t="str">
        <f t="shared" si="21"/>
        <v>T30</v>
      </c>
      <c r="M68" s="6">
        <f t="shared" si="15"/>
        <v>107.67982563654186</v>
      </c>
      <c r="N68" s="6">
        <f>AVERAGE(M68:M73)</f>
        <v>110.10105253427425</v>
      </c>
      <c r="O68" s="6">
        <f>STDEV(M68:M73)</f>
        <v>1.8895896038382134</v>
      </c>
      <c r="P68" s="6">
        <f t="shared" si="14"/>
        <v>105.68850028114343</v>
      </c>
      <c r="Q68" s="5">
        <f t="shared" si="22"/>
        <v>1.01884145720775</v>
      </c>
      <c r="R68" s="5">
        <f>AVERAGE(Q68:Q73)</f>
        <v>1.0417505427874645</v>
      </c>
      <c r="S68" s="5">
        <f>STDEV(Q68:Q73)</f>
        <v>1.7878857196494295E-2</v>
      </c>
    </row>
    <row r="69" spans="1:19" x14ac:dyDescent="0.2">
      <c r="A69">
        <v>131</v>
      </c>
      <c r="B69" t="s">
        <v>507</v>
      </c>
      <c r="C69" t="s">
        <v>506</v>
      </c>
      <c r="D69">
        <v>2.77</v>
      </c>
      <c r="E69" s="3">
        <v>1703927</v>
      </c>
      <c r="F69" s="3">
        <v>157935</v>
      </c>
      <c r="G69" t="b">
        <f t="shared" si="16"/>
        <v>0</v>
      </c>
      <c r="H69" t="b">
        <f t="shared" si="17"/>
        <v>1</v>
      </c>
      <c r="I69" t="b">
        <f t="shared" si="18"/>
        <v>0</v>
      </c>
      <c r="J69" t="b">
        <f t="shared" si="19"/>
        <v>1</v>
      </c>
      <c r="K69" t="b">
        <f t="shared" si="20"/>
        <v>1</v>
      </c>
      <c r="L69" t="str">
        <f t="shared" si="21"/>
        <v>T30</v>
      </c>
      <c r="M69" s="6">
        <f t="shared" si="15"/>
        <v>107.72629407453526</v>
      </c>
      <c r="P69" s="6">
        <f t="shared" si="14"/>
        <v>105.68850028114343</v>
      </c>
      <c r="Q69" s="5">
        <f t="shared" si="22"/>
        <v>1.0192811307566203</v>
      </c>
    </row>
    <row r="70" spans="1:19" x14ac:dyDescent="0.2">
      <c r="A70">
        <v>132</v>
      </c>
      <c r="B70" t="s">
        <v>508</v>
      </c>
      <c r="C70" t="s">
        <v>509</v>
      </c>
      <c r="D70">
        <v>2.7709999999999999</v>
      </c>
      <c r="E70" s="3">
        <v>1754476</v>
      </c>
      <c r="F70" s="3">
        <v>162553</v>
      </c>
      <c r="G70" t="b">
        <f t="shared" si="16"/>
        <v>0</v>
      </c>
      <c r="H70" t="b">
        <f t="shared" si="17"/>
        <v>1</v>
      </c>
      <c r="I70" t="b">
        <f t="shared" si="18"/>
        <v>0</v>
      </c>
      <c r="J70" t="b">
        <f t="shared" si="19"/>
        <v>1</v>
      </c>
      <c r="K70" t="b">
        <f t="shared" si="20"/>
        <v>1</v>
      </c>
      <c r="L70" t="str">
        <f t="shared" si="21"/>
        <v>T30</v>
      </c>
      <c r="M70" s="6">
        <f t="shared" si="15"/>
        <v>110.9221213835536</v>
      </c>
      <c r="P70" s="6">
        <f t="shared" si="14"/>
        <v>105.68850028114343</v>
      </c>
      <c r="Q70" s="5">
        <f t="shared" si="22"/>
        <v>1.0495193052081175</v>
      </c>
    </row>
    <row r="71" spans="1:19" x14ac:dyDescent="0.2">
      <c r="A71">
        <v>133</v>
      </c>
      <c r="B71" t="s">
        <v>510</v>
      </c>
      <c r="C71" t="s">
        <v>509</v>
      </c>
      <c r="D71">
        <v>2.7629999999999999</v>
      </c>
      <c r="E71" s="3">
        <v>1754193</v>
      </c>
      <c r="F71" s="3">
        <v>162653</v>
      </c>
      <c r="G71" t="b">
        <f t="shared" si="16"/>
        <v>0</v>
      </c>
      <c r="H71" t="b">
        <f t="shared" si="17"/>
        <v>1</v>
      </c>
      <c r="I71" t="b">
        <f t="shared" si="18"/>
        <v>0</v>
      </c>
      <c r="J71" t="b">
        <f t="shared" si="19"/>
        <v>1</v>
      </c>
      <c r="K71" t="b">
        <f t="shared" si="20"/>
        <v>1</v>
      </c>
      <c r="L71" t="str">
        <f t="shared" si="21"/>
        <v>T30</v>
      </c>
      <c r="M71" s="6">
        <f t="shared" si="15"/>
        <v>110.90422945436703</v>
      </c>
      <c r="P71" s="6">
        <f t="shared" si="14"/>
        <v>105.68850028114343</v>
      </c>
      <c r="Q71" s="5">
        <f t="shared" si="22"/>
        <v>1.04935001593692</v>
      </c>
    </row>
    <row r="72" spans="1:19" x14ac:dyDescent="0.2">
      <c r="A72">
        <v>134</v>
      </c>
      <c r="B72" t="s">
        <v>511</v>
      </c>
      <c r="C72" t="s">
        <v>512</v>
      </c>
      <c r="D72">
        <v>2.7719999999999998</v>
      </c>
      <c r="E72" s="3">
        <v>1767036</v>
      </c>
      <c r="F72" s="3">
        <v>163414</v>
      </c>
      <c r="G72" t="b">
        <f t="shared" si="16"/>
        <v>0</v>
      </c>
      <c r="H72" t="b">
        <f t="shared" si="17"/>
        <v>1</v>
      </c>
      <c r="I72" t="b">
        <f t="shared" si="18"/>
        <v>0</v>
      </c>
      <c r="J72" t="b">
        <f t="shared" si="19"/>
        <v>1</v>
      </c>
      <c r="K72" t="b">
        <f t="shared" si="20"/>
        <v>1</v>
      </c>
      <c r="L72" t="str">
        <f t="shared" si="21"/>
        <v>T30</v>
      </c>
      <c r="M72" s="6">
        <f t="shared" si="15"/>
        <v>111.71619428314153</v>
      </c>
      <c r="P72" s="6">
        <f t="shared" si="14"/>
        <v>105.68850028114343</v>
      </c>
      <c r="Q72" s="5">
        <f t="shared" si="22"/>
        <v>1.0570326382337127</v>
      </c>
    </row>
    <row r="73" spans="1:19" x14ac:dyDescent="0.2">
      <c r="A73">
        <v>135</v>
      </c>
      <c r="B73" t="s">
        <v>513</v>
      </c>
      <c r="C73" t="s">
        <v>512</v>
      </c>
      <c r="D73">
        <v>2.77</v>
      </c>
      <c r="E73" s="3">
        <v>1766110</v>
      </c>
      <c r="F73" s="3">
        <v>163668</v>
      </c>
      <c r="G73" t="b">
        <f t="shared" si="16"/>
        <v>0</v>
      </c>
      <c r="H73" t="b">
        <f t="shared" si="17"/>
        <v>1</v>
      </c>
      <c r="I73" t="b">
        <f t="shared" si="18"/>
        <v>0</v>
      </c>
      <c r="J73" t="b">
        <f t="shared" si="19"/>
        <v>1</v>
      </c>
      <c r="K73" t="b">
        <f t="shared" si="20"/>
        <v>1</v>
      </c>
      <c r="L73" t="str">
        <f t="shared" si="21"/>
        <v>T30</v>
      </c>
      <c r="M73" s="6">
        <f t="shared" si="15"/>
        <v>111.6576503735063</v>
      </c>
      <c r="P73" s="6">
        <f t="shared" si="14"/>
        <v>105.68850028114343</v>
      </c>
      <c r="Q73" s="5">
        <f t="shared" si="22"/>
        <v>1.0564787093816663</v>
      </c>
    </row>
    <row r="74" spans="1:19" x14ac:dyDescent="0.2">
      <c r="A74">
        <v>21</v>
      </c>
      <c r="B74" t="s">
        <v>514</v>
      </c>
      <c r="C74" t="s">
        <v>515</v>
      </c>
      <c r="D74">
        <v>2.7989999999999999</v>
      </c>
      <c r="E74" s="3">
        <v>1639729</v>
      </c>
      <c r="F74" s="3">
        <v>140550</v>
      </c>
      <c r="G74" t="b">
        <f t="shared" si="16"/>
        <v>1</v>
      </c>
      <c r="H74" t="b">
        <f t="shared" si="17"/>
        <v>0</v>
      </c>
      <c r="I74" t="b">
        <f t="shared" si="18"/>
        <v>1</v>
      </c>
      <c r="J74" t="b">
        <f t="shared" si="19"/>
        <v>0</v>
      </c>
      <c r="K74" t="b">
        <f t="shared" si="20"/>
        <v>1</v>
      </c>
      <c r="L74" t="str">
        <f t="shared" si="21"/>
        <v>T45</v>
      </c>
      <c r="M74" s="6">
        <f t="shared" ref="M74:M105" si="23">E74/calt45sf</f>
        <v>103.43640237035254</v>
      </c>
      <c r="N74" s="6">
        <f>AVERAGE(M74:M79)</f>
        <v>104.66618479391792</v>
      </c>
      <c r="O74" s="6">
        <f>STDEV(M74:M79)</f>
        <v>1.2552080689368472</v>
      </c>
      <c r="P74" s="6">
        <f t="shared" ref="P74:P85" si="24">t0bsf</f>
        <v>106.84328838205293</v>
      </c>
      <c r="Q74" s="5">
        <f t="shared" si="22"/>
        <v>0.96811324264451726</v>
      </c>
      <c r="R74" s="5">
        <f>AVERAGE(Q74:Q79)</f>
        <v>0.97962339402780196</v>
      </c>
      <c r="S74" s="5">
        <f>STDEV(Q74:Q79)</f>
        <v>1.1748122768820474E-2</v>
      </c>
    </row>
    <row r="75" spans="1:19" x14ac:dyDescent="0.2">
      <c r="A75">
        <v>22</v>
      </c>
      <c r="B75" t="s">
        <v>516</v>
      </c>
      <c r="C75" t="s">
        <v>515</v>
      </c>
      <c r="D75">
        <v>2.8029999999999999</v>
      </c>
      <c r="E75" s="3">
        <v>1641026</v>
      </c>
      <c r="F75" s="3">
        <v>141748</v>
      </c>
      <c r="G75" t="b">
        <f t="shared" si="16"/>
        <v>1</v>
      </c>
      <c r="H75" t="b">
        <f t="shared" si="17"/>
        <v>0</v>
      </c>
      <c r="I75" t="b">
        <f t="shared" si="18"/>
        <v>1</v>
      </c>
      <c r="J75" t="b">
        <f t="shared" si="19"/>
        <v>0</v>
      </c>
      <c r="K75" t="b">
        <f t="shared" si="20"/>
        <v>1</v>
      </c>
      <c r="L75" t="str">
        <f t="shared" si="21"/>
        <v>T45</v>
      </c>
      <c r="M75" s="6">
        <f t="shared" si="23"/>
        <v>103.51821894728346</v>
      </c>
      <c r="P75" s="6">
        <f t="shared" si="24"/>
        <v>106.84328838205293</v>
      </c>
      <c r="Q75" s="5">
        <f t="shared" si="22"/>
        <v>0.96887900508191394</v>
      </c>
    </row>
    <row r="76" spans="1:19" x14ac:dyDescent="0.2">
      <c r="A76">
        <v>23</v>
      </c>
      <c r="B76" t="s">
        <v>517</v>
      </c>
      <c r="C76" t="s">
        <v>518</v>
      </c>
      <c r="D76">
        <v>2.798</v>
      </c>
      <c r="E76" s="3">
        <v>1653544</v>
      </c>
      <c r="F76" s="3">
        <v>143260</v>
      </c>
      <c r="G76" t="b">
        <f t="shared" si="16"/>
        <v>1</v>
      </c>
      <c r="H76" t="b">
        <f t="shared" si="17"/>
        <v>0</v>
      </c>
      <c r="I76" t="b">
        <f t="shared" si="18"/>
        <v>1</v>
      </c>
      <c r="J76" t="b">
        <f t="shared" si="19"/>
        <v>0</v>
      </c>
      <c r="K76" t="b">
        <f t="shared" si="20"/>
        <v>1</v>
      </c>
      <c r="L76" t="str">
        <f t="shared" si="21"/>
        <v>T45</v>
      </c>
      <c r="M76" s="6">
        <f t="shared" si="23"/>
        <v>104.30787192339845</v>
      </c>
      <c r="P76" s="6">
        <f t="shared" si="24"/>
        <v>106.84328838205293</v>
      </c>
      <c r="Q76" s="5">
        <f t="shared" si="22"/>
        <v>0.97626976390329478</v>
      </c>
    </row>
    <row r="77" spans="1:19" x14ac:dyDescent="0.2">
      <c r="A77">
        <v>24</v>
      </c>
      <c r="B77" t="s">
        <v>519</v>
      </c>
      <c r="C77" t="s">
        <v>518</v>
      </c>
      <c r="D77">
        <v>2.7949999999999999</v>
      </c>
      <c r="E77" s="3">
        <v>1653555</v>
      </c>
      <c r="F77" s="3">
        <v>144082</v>
      </c>
      <c r="G77" t="b">
        <f t="shared" si="16"/>
        <v>1</v>
      </c>
      <c r="H77" t="b">
        <f t="shared" si="17"/>
        <v>0</v>
      </c>
      <c r="I77" t="b">
        <f t="shared" si="18"/>
        <v>1</v>
      </c>
      <c r="J77" t="b">
        <f t="shared" si="19"/>
        <v>0</v>
      </c>
      <c r="K77" t="b">
        <f t="shared" si="20"/>
        <v>1</v>
      </c>
      <c r="L77" t="str">
        <f t="shared" si="21"/>
        <v>T45</v>
      </c>
      <c r="M77" s="6">
        <f t="shared" si="23"/>
        <v>104.30856581880805</v>
      </c>
      <c r="P77" s="6">
        <f t="shared" si="24"/>
        <v>106.84328838205293</v>
      </c>
      <c r="Q77" s="5">
        <f t="shared" si="22"/>
        <v>0.97627625841895505</v>
      </c>
    </row>
    <row r="78" spans="1:19" x14ac:dyDescent="0.2">
      <c r="A78">
        <v>25</v>
      </c>
      <c r="B78" t="s">
        <v>520</v>
      </c>
      <c r="C78" t="s">
        <v>521</v>
      </c>
      <c r="D78">
        <v>2.7850000000000001</v>
      </c>
      <c r="E78" s="3">
        <v>1682889</v>
      </c>
      <c r="F78" s="3">
        <v>147106</v>
      </c>
      <c r="G78" t="b">
        <f t="shared" si="16"/>
        <v>1</v>
      </c>
      <c r="H78" t="b">
        <f t="shared" si="17"/>
        <v>0</v>
      </c>
      <c r="I78" t="b">
        <f t="shared" si="18"/>
        <v>1</v>
      </c>
      <c r="J78" t="b">
        <f t="shared" si="19"/>
        <v>0</v>
      </c>
      <c r="K78" t="b">
        <f t="shared" si="20"/>
        <v>1</v>
      </c>
      <c r="L78" t="str">
        <f t="shared" si="21"/>
        <v>T45</v>
      </c>
      <c r="M78" s="6">
        <f t="shared" si="23"/>
        <v>106.15899563198566</v>
      </c>
      <c r="P78" s="6">
        <f t="shared" si="24"/>
        <v>106.84328838205293</v>
      </c>
      <c r="Q78" s="5">
        <f t="shared" si="22"/>
        <v>0.99359536045333652</v>
      </c>
    </row>
    <row r="79" spans="1:19" x14ac:dyDescent="0.2">
      <c r="A79">
        <v>26</v>
      </c>
      <c r="B79" t="s">
        <v>522</v>
      </c>
      <c r="C79" t="s">
        <v>521</v>
      </c>
      <c r="D79">
        <v>2.78</v>
      </c>
      <c r="E79" s="3">
        <v>1684602</v>
      </c>
      <c r="F79" s="3">
        <v>146906</v>
      </c>
      <c r="G79" t="b">
        <f t="shared" si="16"/>
        <v>1</v>
      </c>
      <c r="H79" t="b">
        <f t="shared" si="17"/>
        <v>0</v>
      </c>
      <c r="I79" t="b">
        <f t="shared" si="18"/>
        <v>1</v>
      </c>
      <c r="J79" t="b">
        <f t="shared" si="19"/>
        <v>0</v>
      </c>
      <c r="K79" t="b">
        <f t="shared" si="20"/>
        <v>1</v>
      </c>
      <c r="L79" t="str">
        <f t="shared" si="21"/>
        <v>T45</v>
      </c>
      <c r="M79" s="6">
        <f t="shared" si="23"/>
        <v>106.26705407167931</v>
      </c>
      <c r="P79" s="6">
        <f t="shared" si="24"/>
        <v>106.84328838205293</v>
      </c>
      <c r="Q79" s="5">
        <f t="shared" si="22"/>
        <v>0.99460673366479413</v>
      </c>
    </row>
    <row r="80" spans="1:19" x14ac:dyDescent="0.2">
      <c r="A80">
        <v>28</v>
      </c>
      <c r="B80" t="s">
        <v>523</v>
      </c>
      <c r="C80" t="s">
        <v>524</v>
      </c>
      <c r="D80">
        <v>2.7850000000000001</v>
      </c>
      <c r="E80" s="3">
        <v>1674262</v>
      </c>
      <c r="F80" s="3">
        <v>143819</v>
      </c>
      <c r="G80" t="b">
        <f t="shared" si="16"/>
        <v>1</v>
      </c>
      <c r="H80" t="b">
        <f t="shared" si="17"/>
        <v>0</v>
      </c>
      <c r="I80" t="b">
        <f t="shared" si="18"/>
        <v>0</v>
      </c>
      <c r="J80" t="b">
        <f t="shared" si="19"/>
        <v>1</v>
      </c>
      <c r="K80" t="b">
        <f t="shared" si="20"/>
        <v>1</v>
      </c>
      <c r="L80" t="str">
        <f t="shared" si="21"/>
        <v>T45</v>
      </c>
      <c r="M80" s="6">
        <f t="shared" si="23"/>
        <v>105.6147923866634</v>
      </c>
      <c r="N80" s="6">
        <f>AVERAGE(M80:M85)</f>
        <v>106.86134394929388</v>
      </c>
      <c r="O80" s="6">
        <f>STDEV(M80:M85)</f>
        <v>1.2479616130171842</v>
      </c>
      <c r="P80" s="6">
        <f t="shared" si="24"/>
        <v>106.84328838205293</v>
      </c>
      <c r="Q80" s="5">
        <f t="shared" si="22"/>
        <v>0.98850188894414548</v>
      </c>
      <c r="R80" s="5">
        <f>AVERAGE(Q80:Q85)</f>
        <v>1.0001689911225531</v>
      </c>
      <c r="S80" s="5">
        <f>STDEV(Q80:Q85)</f>
        <v>1.1680299548200842E-2</v>
      </c>
    </row>
    <row r="81" spans="1:19" x14ac:dyDescent="0.2">
      <c r="A81">
        <v>29</v>
      </c>
      <c r="B81" t="s">
        <v>525</v>
      </c>
      <c r="C81" t="s">
        <v>524</v>
      </c>
      <c r="D81">
        <v>2.7770000000000001</v>
      </c>
      <c r="E81" s="3">
        <v>1677449</v>
      </c>
      <c r="F81" s="3">
        <v>143748</v>
      </c>
      <c r="G81" t="b">
        <f t="shared" si="16"/>
        <v>1</v>
      </c>
      <c r="H81" t="b">
        <f t="shared" si="17"/>
        <v>0</v>
      </c>
      <c r="I81" t="b">
        <f t="shared" si="18"/>
        <v>0</v>
      </c>
      <c r="J81" t="b">
        <f t="shared" si="19"/>
        <v>1</v>
      </c>
      <c r="K81" t="b">
        <f t="shared" si="20"/>
        <v>1</v>
      </c>
      <c r="L81" t="str">
        <f t="shared" si="21"/>
        <v>T45</v>
      </c>
      <c r="M81" s="6">
        <f t="shared" si="23"/>
        <v>105.81583281124229</v>
      </c>
      <c r="P81" s="6">
        <f t="shared" si="24"/>
        <v>106.84328838205293</v>
      </c>
      <c r="Q81" s="5">
        <f t="shared" si="22"/>
        <v>0.99038352725407852</v>
      </c>
    </row>
    <row r="82" spans="1:19" x14ac:dyDescent="0.2">
      <c r="A82">
        <v>30</v>
      </c>
      <c r="B82" t="s">
        <v>526</v>
      </c>
      <c r="C82" t="s">
        <v>527</v>
      </c>
      <c r="D82">
        <v>2.7709999999999999</v>
      </c>
      <c r="E82" s="3">
        <v>1687338</v>
      </c>
      <c r="F82" s="3">
        <v>145193</v>
      </c>
      <c r="G82" t="b">
        <f t="shared" si="16"/>
        <v>1</v>
      </c>
      <c r="H82" t="b">
        <f t="shared" si="17"/>
        <v>0</v>
      </c>
      <c r="I82" t="b">
        <f t="shared" si="18"/>
        <v>0</v>
      </c>
      <c r="J82" t="b">
        <f t="shared" si="19"/>
        <v>1</v>
      </c>
      <c r="K82" t="b">
        <f t="shared" si="20"/>
        <v>1</v>
      </c>
      <c r="L82" t="str">
        <f t="shared" si="21"/>
        <v>T45</v>
      </c>
      <c r="M82" s="6">
        <f t="shared" si="23"/>
        <v>106.43964478446495</v>
      </c>
      <c r="P82" s="6">
        <f t="shared" si="24"/>
        <v>106.84328838205293</v>
      </c>
      <c r="Q82" s="5">
        <f t="shared" si="22"/>
        <v>0.99622209683265617</v>
      </c>
    </row>
    <row r="83" spans="1:19" x14ac:dyDescent="0.2">
      <c r="A83">
        <v>31</v>
      </c>
      <c r="B83" t="s">
        <v>528</v>
      </c>
      <c r="C83" t="s">
        <v>527</v>
      </c>
      <c r="D83">
        <v>2.7749999999999999</v>
      </c>
      <c r="E83" s="3">
        <v>1688523</v>
      </c>
      <c r="F83" s="3">
        <v>145958</v>
      </c>
      <c r="G83" t="b">
        <f t="shared" si="16"/>
        <v>1</v>
      </c>
      <c r="H83" t="b">
        <f t="shared" si="17"/>
        <v>0</v>
      </c>
      <c r="I83" t="b">
        <f t="shared" si="18"/>
        <v>0</v>
      </c>
      <c r="J83" t="b">
        <f t="shared" si="19"/>
        <v>1</v>
      </c>
      <c r="K83" t="b">
        <f t="shared" si="20"/>
        <v>1</v>
      </c>
      <c r="L83" t="str">
        <f t="shared" si="21"/>
        <v>T45</v>
      </c>
      <c r="M83" s="6">
        <f t="shared" si="23"/>
        <v>106.5143962444982</v>
      </c>
      <c r="P83" s="6">
        <f t="shared" si="24"/>
        <v>106.84328838205293</v>
      </c>
      <c r="Q83" s="5">
        <f t="shared" si="22"/>
        <v>0.99692173329242106</v>
      </c>
    </row>
    <row r="84" spans="1:19" x14ac:dyDescent="0.2">
      <c r="A84">
        <v>32</v>
      </c>
      <c r="B84" t="s">
        <v>529</v>
      </c>
      <c r="C84" t="s">
        <v>530</v>
      </c>
      <c r="D84">
        <v>2.7639999999999998</v>
      </c>
      <c r="E84" s="3">
        <v>1713829</v>
      </c>
      <c r="F84" s="3">
        <v>148732</v>
      </c>
      <c r="G84" t="b">
        <f t="shared" si="16"/>
        <v>1</v>
      </c>
      <c r="H84" t="b">
        <f t="shared" si="17"/>
        <v>0</v>
      </c>
      <c r="I84" t="b">
        <f t="shared" si="18"/>
        <v>0</v>
      </c>
      <c r="J84" t="b">
        <f t="shared" si="19"/>
        <v>1</v>
      </c>
      <c r="K84" t="b">
        <f t="shared" si="20"/>
        <v>1</v>
      </c>
      <c r="L84" t="str">
        <f t="shared" si="21"/>
        <v>T45</v>
      </c>
      <c r="M84" s="6">
        <f t="shared" si="23"/>
        <v>108.11073417496362</v>
      </c>
      <c r="P84" s="6">
        <f t="shared" si="24"/>
        <v>106.84328838205293</v>
      </c>
      <c r="Q84" s="5">
        <f t="shared" si="22"/>
        <v>1.0118626617741167</v>
      </c>
    </row>
    <row r="85" spans="1:19" x14ac:dyDescent="0.2">
      <c r="A85">
        <v>33</v>
      </c>
      <c r="B85" t="s">
        <v>531</v>
      </c>
      <c r="C85" t="s">
        <v>530</v>
      </c>
      <c r="D85">
        <v>2.766</v>
      </c>
      <c r="E85" s="3">
        <v>1722737</v>
      </c>
      <c r="F85" s="3">
        <v>149291</v>
      </c>
      <c r="G85" t="b">
        <f t="shared" si="16"/>
        <v>1</v>
      </c>
      <c r="H85" t="b">
        <f t="shared" si="17"/>
        <v>0</v>
      </c>
      <c r="I85" t="b">
        <f t="shared" si="18"/>
        <v>0</v>
      </c>
      <c r="J85" t="b">
        <f t="shared" si="19"/>
        <v>1</v>
      </c>
      <c r="K85" t="b">
        <f t="shared" si="20"/>
        <v>1</v>
      </c>
      <c r="L85" t="str">
        <f t="shared" si="21"/>
        <v>T45</v>
      </c>
      <c r="M85" s="6">
        <f t="shared" si="23"/>
        <v>108.67266329393091</v>
      </c>
      <c r="P85" s="6">
        <f t="shared" si="24"/>
        <v>106.84328838205293</v>
      </c>
      <c r="Q85" s="5">
        <f t="shared" si="22"/>
        <v>1.0171220386379016</v>
      </c>
    </row>
    <row r="86" spans="1:19" x14ac:dyDescent="0.2">
      <c r="A86">
        <v>35</v>
      </c>
      <c r="B86" t="s">
        <v>532</v>
      </c>
      <c r="C86" t="s">
        <v>533</v>
      </c>
      <c r="D86">
        <v>2.76</v>
      </c>
      <c r="E86" s="3">
        <v>1712267</v>
      </c>
      <c r="F86" s="3">
        <v>148956</v>
      </c>
      <c r="G86" t="b">
        <f t="shared" si="16"/>
        <v>0</v>
      </c>
      <c r="H86" t="b">
        <f t="shared" si="17"/>
        <v>1</v>
      </c>
      <c r="I86" t="b">
        <f t="shared" si="18"/>
        <v>1</v>
      </c>
      <c r="J86" t="b">
        <f t="shared" si="19"/>
        <v>0</v>
      </c>
      <c r="K86" t="b">
        <f t="shared" si="20"/>
        <v>1</v>
      </c>
      <c r="L86" t="str">
        <f t="shared" si="21"/>
        <v>T45</v>
      </c>
      <c r="M86" s="6">
        <f t="shared" si="23"/>
        <v>108.01220102680165</v>
      </c>
      <c r="N86" s="6">
        <f>AVERAGE(M86:M91)</f>
        <v>107.13384508749387</v>
      </c>
      <c r="O86" s="6">
        <f>STDEV(M86:M91)</f>
        <v>0.85880761111734316</v>
      </c>
      <c r="P86" s="6">
        <f t="shared" ref="P86:P97" si="25">t0tsf</f>
        <v>105.68850028114343</v>
      </c>
      <c r="Q86" s="5">
        <f t="shared" si="22"/>
        <v>1.0219863158193834</v>
      </c>
      <c r="R86" s="5">
        <f>AVERAGE(Q86:Q91)</f>
        <v>1.0136755162813897</v>
      </c>
      <c r="S86" s="5">
        <f>STDEV(Q86:Q91)</f>
        <v>8.1258378048019667E-3</v>
      </c>
    </row>
    <row r="87" spans="1:19" x14ac:dyDescent="0.2">
      <c r="A87">
        <v>36</v>
      </c>
      <c r="B87" t="s">
        <v>534</v>
      </c>
      <c r="C87" t="s">
        <v>533</v>
      </c>
      <c r="D87">
        <v>2.7570000000000001</v>
      </c>
      <c r="E87" s="3">
        <v>1719057</v>
      </c>
      <c r="F87" s="3">
        <v>149171</v>
      </c>
      <c r="G87" t="b">
        <f t="shared" si="16"/>
        <v>0</v>
      </c>
      <c r="H87" t="b">
        <f t="shared" si="17"/>
        <v>1</v>
      </c>
      <c r="I87" t="b">
        <f t="shared" si="18"/>
        <v>1</v>
      </c>
      <c r="J87" t="b">
        <f t="shared" si="19"/>
        <v>0</v>
      </c>
      <c r="K87" t="b">
        <f t="shared" si="20"/>
        <v>1</v>
      </c>
      <c r="L87" t="str">
        <f t="shared" si="21"/>
        <v>T45</v>
      </c>
      <c r="M87" s="6">
        <f t="shared" si="23"/>
        <v>108.44052373872215</v>
      </c>
      <c r="P87" s="6">
        <f t="shared" si="25"/>
        <v>105.68850028114343</v>
      </c>
      <c r="Q87" s="5">
        <f t="shared" si="22"/>
        <v>1.026039005665309</v>
      </c>
    </row>
    <row r="88" spans="1:19" x14ac:dyDescent="0.2">
      <c r="A88">
        <v>37</v>
      </c>
      <c r="B88" t="s">
        <v>535</v>
      </c>
      <c r="C88" t="s">
        <v>536</v>
      </c>
      <c r="D88">
        <v>2.7509999999999999</v>
      </c>
      <c r="E88" s="3">
        <v>1690451</v>
      </c>
      <c r="F88" s="3">
        <v>148496</v>
      </c>
      <c r="G88" t="b">
        <f t="shared" si="16"/>
        <v>0</v>
      </c>
      <c r="H88" t="b">
        <f t="shared" si="17"/>
        <v>1</v>
      </c>
      <c r="I88" t="b">
        <f t="shared" si="18"/>
        <v>1</v>
      </c>
      <c r="J88" t="b">
        <f t="shared" si="19"/>
        <v>0</v>
      </c>
      <c r="K88" t="b">
        <f t="shared" si="20"/>
        <v>1</v>
      </c>
      <c r="L88" t="str">
        <f t="shared" si="21"/>
        <v>T45</v>
      </c>
      <c r="M88" s="6">
        <f t="shared" si="23"/>
        <v>106.6360171853793</v>
      </c>
      <c r="P88" s="6">
        <f t="shared" si="25"/>
        <v>105.68850028114343</v>
      </c>
      <c r="Q88" s="5">
        <f t="shared" si="22"/>
        <v>1.0089651844970395</v>
      </c>
    </row>
    <row r="89" spans="1:19" x14ac:dyDescent="0.2">
      <c r="A89">
        <v>38</v>
      </c>
      <c r="B89" t="s">
        <v>537</v>
      </c>
      <c r="C89" t="s">
        <v>536</v>
      </c>
      <c r="D89">
        <v>2.75</v>
      </c>
      <c r="E89" s="3">
        <v>1688010</v>
      </c>
      <c r="F89" s="3">
        <v>148222</v>
      </c>
      <c r="G89" t="b">
        <f t="shared" si="16"/>
        <v>0</v>
      </c>
      <c r="H89" t="b">
        <f t="shared" si="17"/>
        <v>1</v>
      </c>
      <c r="I89" t="b">
        <f t="shared" si="18"/>
        <v>1</v>
      </c>
      <c r="J89" t="b">
        <f t="shared" si="19"/>
        <v>0</v>
      </c>
      <c r="K89" t="b">
        <f t="shared" si="20"/>
        <v>1</v>
      </c>
      <c r="L89" t="str">
        <f t="shared" si="21"/>
        <v>T45</v>
      </c>
      <c r="M89" s="6">
        <f t="shared" si="23"/>
        <v>106.48203548585089</v>
      </c>
      <c r="P89" s="6">
        <f t="shared" si="25"/>
        <v>105.68850028114343</v>
      </c>
      <c r="Q89" s="5">
        <f t="shared" si="22"/>
        <v>1.007508245481737</v>
      </c>
    </row>
    <row r="90" spans="1:19" x14ac:dyDescent="0.2">
      <c r="A90">
        <v>39</v>
      </c>
      <c r="B90" t="s">
        <v>538</v>
      </c>
      <c r="C90" t="s">
        <v>539</v>
      </c>
      <c r="D90">
        <v>2.7469999999999999</v>
      </c>
      <c r="E90" s="3">
        <v>1690012</v>
      </c>
      <c r="F90" s="3">
        <v>148980</v>
      </c>
      <c r="G90" t="b">
        <f t="shared" si="16"/>
        <v>0</v>
      </c>
      <c r="H90" t="b">
        <f t="shared" si="17"/>
        <v>1</v>
      </c>
      <c r="I90" t="b">
        <f t="shared" si="18"/>
        <v>1</v>
      </c>
      <c r="J90" t="b">
        <f t="shared" si="19"/>
        <v>0</v>
      </c>
      <c r="K90" t="b">
        <f t="shared" si="20"/>
        <v>1</v>
      </c>
      <c r="L90" t="str">
        <f t="shared" si="21"/>
        <v>T45</v>
      </c>
      <c r="M90" s="6">
        <f t="shared" si="23"/>
        <v>106.60832445039652</v>
      </c>
      <c r="P90" s="6">
        <f t="shared" si="25"/>
        <v>105.68850028114343</v>
      </c>
      <c r="Q90" s="5">
        <f t="shared" si="22"/>
        <v>1.0087031622816698</v>
      </c>
    </row>
    <row r="91" spans="1:19" x14ac:dyDescent="0.2">
      <c r="A91">
        <v>40</v>
      </c>
      <c r="B91" t="s">
        <v>540</v>
      </c>
      <c r="C91" t="s">
        <v>539</v>
      </c>
      <c r="D91">
        <v>2.7410000000000001</v>
      </c>
      <c r="E91" s="3">
        <v>1690260</v>
      </c>
      <c r="F91" s="3">
        <v>149470</v>
      </c>
      <c r="G91" t="b">
        <f t="shared" si="16"/>
        <v>0</v>
      </c>
      <c r="H91" t="b">
        <f t="shared" si="17"/>
        <v>1</v>
      </c>
      <c r="I91" t="b">
        <f t="shared" si="18"/>
        <v>1</v>
      </c>
      <c r="J91" t="b">
        <f t="shared" si="19"/>
        <v>0</v>
      </c>
      <c r="K91" t="b">
        <f t="shared" si="20"/>
        <v>1</v>
      </c>
      <c r="L91" t="str">
        <f t="shared" si="21"/>
        <v>T45</v>
      </c>
      <c r="M91" s="6">
        <f t="shared" si="23"/>
        <v>106.62396863781277</v>
      </c>
      <c r="P91" s="6">
        <f t="shared" si="25"/>
        <v>105.68850028114343</v>
      </c>
      <c r="Q91" s="5">
        <f t="shared" si="22"/>
        <v>1.0088511839431999</v>
      </c>
    </row>
    <row r="92" spans="1:19" x14ac:dyDescent="0.2">
      <c r="A92">
        <v>42</v>
      </c>
      <c r="B92" t="s">
        <v>541</v>
      </c>
      <c r="C92" t="s">
        <v>542</v>
      </c>
      <c r="D92">
        <v>2.7429999999999999</v>
      </c>
      <c r="E92" s="3">
        <v>1665115</v>
      </c>
      <c r="F92" s="3">
        <v>147059</v>
      </c>
      <c r="G92" t="b">
        <f t="shared" si="16"/>
        <v>0</v>
      </c>
      <c r="H92" t="b">
        <f t="shared" si="17"/>
        <v>1</v>
      </c>
      <c r="I92" t="b">
        <f t="shared" si="18"/>
        <v>0</v>
      </c>
      <c r="J92" t="b">
        <f t="shared" si="19"/>
        <v>1</v>
      </c>
      <c r="K92" t="b">
        <f t="shared" si="20"/>
        <v>1</v>
      </c>
      <c r="L92" t="str">
        <f t="shared" si="21"/>
        <v>T45</v>
      </c>
      <c r="M92" s="6">
        <f t="shared" si="23"/>
        <v>105.03778681288773</v>
      </c>
      <c r="N92" s="6">
        <f>AVERAGE(M92:M97)</f>
        <v>105.67434122908651</v>
      </c>
      <c r="O92" s="6">
        <f>STDEV(M92:M97)</f>
        <v>0.55741728592720929</v>
      </c>
      <c r="P92" s="6">
        <f t="shared" si="25"/>
        <v>105.68850028114343</v>
      </c>
      <c r="Q92" s="5">
        <f t="shared" si="22"/>
        <v>0.99384310055942959</v>
      </c>
      <c r="R92" s="5">
        <f>AVERAGE(Q92:Q97)</f>
        <v>0.9998660303437058</v>
      </c>
      <c r="S92" s="5">
        <f>STDEV(Q92:Q97)</f>
        <v>5.2741526698213432E-3</v>
      </c>
    </row>
    <row r="93" spans="1:19" x14ac:dyDescent="0.2">
      <c r="A93">
        <v>43</v>
      </c>
      <c r="B93" t="s">
        <v>543</v>
      </c>
      <c r="C93" t="s">
        <v>542</v>
      </c>
      <c r="D93">
        <v>2.7410000000000001</v>
      </c>
      <c r="E93" s="3">
        <v>1665179</v>
      </c>
      <c r="F93" s="3">
        <v>147621</v>
      </c>
      <c r="G93" t="b">
        <f t="shared" si="16"/>
        <v>0</v>
      </c>
      <c r="H93" t="b">
        <f t="shared" si="17"/>
        <v>1</v>
      </c>
      <c r="I93" t="b">
        <f t="shared" si="18"/>
        <v>0</v>
      </c>
      <c r="J93" t="b">
        <f t="shared" si="19"/>
        <v>1</v>
      </c>
      <c r="K93" t="b">
        <f t="shared" si="20"/>
        <v>1</v>
      </c>
      <c r="L93" t="str">
        <f t="shared" si="21"/>
        <v>T45</v>
      </c>
      <c r="M93" s="6">
        <f t="shared" si="23"/>
        <v>105.04182402254352</v>
      </c>
      <c r="P93" s="6">
        <f t="shared" si="25"/>
        <v>105.68850028114343</v>
      </c>
      <c r="Q93" s="5">
        <f t="shared" si="22"/>
        <v>0.99388129969788885</v>
      </c>
    </row>
    <row r="94" spans="1:19" x14ac:dyDescent="0.2">
      <c r="A94">
        <v>44</v>
      </c>
      <c r="B94" t="s">
        <v>544</v>
      </c>
      <c r="C94" t="s">
        <v>545</v>
      </c>
      <c r="D94">
        <v>2.7320000000000002</v>
      </c>
      <c r="E94" s="3">
        <v>1674827</v>
      </c>
      <c r="F94" s="3">
        <v>148275</v>
      </c>
      <c r="G94" t="b">
        <f t="shared" si="16"/>
        <v>0</v>
      </c>
      <c r="H94" t="b">
        <f t="shared" si="17"/>
        <v>1</v>
      </c>
      <c r="I94" t="b">
        <f t="shared" si="18"/>
        <v>0</v>
      </c>
      <c r="J94" t="b">
        <f t="shared" si="19"/>
        <v>1</v>
      </c>
      <c r="K94" t="b">
        <f t="shared" si="20"/>
        <v>1</v>
      </c>
      <c r="L94" t="str">
        <f t="shared" si="21"/>
        <v>T45</v>
      </c>
      <c r="M94" s="6">
        <f t="shared" si="23"/>
        <v>105.65043337815605</v>
      </c>
      <c r="P94" s="6">
        <f t="shared" si="25"/>
        <v>105.68850028114343</v>
      </c>
      <c r="Q94" s="5">
        <f t="shared" si="22"/>
        <v>0.99963981982064165</v>
      </c>
    </row>
    <row r="95" spans="1:19" x14ac:dyDescent="0.2">
      <c r="A95">
        <v>45</v>
      </c>
      <c r="B95" t="s">
        <v>546</v>
      </c>
      <c r="C95" t="s">
        <v>545</v>
      </c>
      <c r="D95">
        <v>2.734</v>
      </c>
      <c r="E95" s="3">
        <v>1676395</v>
      </c>
      <c r="F95" s="3">
        <v>148560</v>
      </c>
      <c r="G95" t="b">
        <f t="shared" si="16"/>
        <v>0</v>
      </c>
      <c r="H95" t="b">
        <f t="shared" si="17"/>
        <v>1</v>
      </c>
      <c r="I95" t="b">
        <f t="shared" si="18"/>
        <v>0</v>
      </c>
      <c r="J95" t="b">
        <f t="shared" si="19"/>
        <v>1</v>
      </c>
      <c r="K95" t="b">
        <f t="shared" si="20"/>
        <v>1</v>
      </c>
      <c r="L95" t="str">
        <f t="shared" si="21"/>
        <v>T45</v>
      </c>
      <c r="M95" s="6">
        <f t="shared" si="23"/>
        <v>105.74934501472326</v>
      </c>
      <c r="P95" s="6">
        <f t="shared" si="25"/>
        <v>105.68850028114343</v>
      </c>
      <c r="Q95" s="5">
        <f t="shared" si="22"/>
        <v>1.0005756987128966</v>
      </c>
    </row>
    <row r="96" spans="1:19" x14ac:dyDescent="0.2">
      <c r="A96">
        <v>46</v>
      </c>
      <c r="B96" t="s">
        <v>547</v>
      </c>
      <c r="C96" t="s">
        <v>548</v>
      </c>
      <c r="D96">
        <v>2.7240000000000002</v>
      </c>
      <c r="E96" s="3">
        <v>1684647</v>
      </c>
      <c r="F96" s="3">
        <v>148771</v>
      </c>
      <c r="G96" t="b">
        <f t="shared" si="16"/>
        <v>0</v>
      </c>
      <c r="H96" t="b">
        <f t="shared" si="17"/>
        <v>1</v>
      </c>
      <c r="I96" t="b">
        <f t="shared" si="18"/>
        <v>0</v>
      </c>
      <c r="J96" t="b">
        <f t="shared" si="19"/>
        <v>1</v>
      </c>
      <c r="K96" t="b">
        <f t="shared" si="20"/>
        <v>1</v>
      </c>
      <c r="L96" t="str">
        <f t="shared" si="21"/>
        <v>T45</v>
      </c>
      <c r="M96" s="6">
        <f t="shared" si="23"/>
        <v>106.26989273471854</v>
      </c>
      <c r="P96" s="6">
        <f t="shared" si="25"/>
        <v>105.68850028114343</v>
      </c>
      <c r="Q96" s="5">
        <f t="shared" si="22"/>
        <v>1.0055010001280038</v>
      </c>
    </row>
    <row r="97" spans="1:19" x14ac:dyDescent="0.2">
      <c r="A97">
        <v>47</v>
      </c>
      <c r="B97" t="s">
        <v>549</v>
      </c>
      <c r="C97" t="s">
        <v>548</v>
      </c>
      <c r="D97">
        <v>2.7240000000000002</v>
      </c>
      <c r="E97" s="3">
        <v>1685073</v>
      </c>
      <c r="F97" s="3">
        <v>149282</v>
      </c>
      <c r="G97" t="b">
        <f t="shared" si="16"/>
        <v>0</v>
      </c>
      <c r="H97" t="b">
        <f t="shared" si="17"/>
        <v>1</v>
      </c>
      <c r="I97" t="b">
        <f t="shared" si="18"/>
        <v>0</v>
      </c>
      <c r="J97" t="b">
        <f t="shared" si="19"/>
        <v>1</v>
      </c>
      <c r="K97" t="b">
        <f t="shared" si="20"/>
        <v>1</v>
      </c>
      <c r="L97" t="str">
        <f t="shared" si="21"/>
        <v>T45</v>
      </c>
      <c r="M97" s="6">
        <f t="shared" si="23"/>
        <v>106.29676541148999</v>
      </c>
      <c r="P97" s="6">
        <f t="shared" si="25"/>
        <v>105.68850028114343</v>
      </c>
      <c r="Q97" s="5">
        <f t="shared" si="22"/>
        <v>1.0057552631433742</v>
      </c>
    </row>
    <row r="98" spans="1:19" x14ac:dyDescent="0.2">
      <c r="A98">
        <v>51</v>
      </c>
      <c r="B98" t="s">
        <v>550</v>
      </c>
      <c r="C98" t="s">
        <v>551</v>
      </c>
      <c r="D98">
        <v>2.7149999999999999</v>
      </c>
      <c r="E98" s="3">
        <v>1662466</v>
      </c>
      <c r="F98" s="3">
        <v>148027</v>
      </c>
      <c r="G98" t="b">
        <f t="shared" si="16"/>
        <v>1</v>
      </c>
      <c r="H98" t="b">
        <f t="shared" si="17"/>
        <v>0</v>
      </c>
      <c r="I98" t="b">
        <f t="shared" si="18"/>
        <v>1</v>
      </c>
      <c r="J98" t="b">
        <f t="shared" si="19"/>
        <v>0</v>
      </c>
      <c r="K98" t="b">
        <f t="shared" si="20"/>
        <v>1</v>
      </c>
      <c r="L98" t="str">
        <f t="shared" si="21"/>
        <v>T60</v>
      </c>
      <c r="M98" s="6">
        <f t="shared" si="23"/>
        <v>104.87068418197795</v>
      </c>
      <c r="N98" s="6">
        <f>AVERAGE(M98:M103)</f>
        <v>108.35485919633805</v>
      </c>
      <c r="O98" s="6">
        <f>STDEV(M98:M103)</f>
        <v>2.7268988371607334</v>
      </c>
      <c r="P98" s="6">
        <f t="shared" ref="P98:P109" si="26">t0bsf</f>
        <v>106.84328838205293</v>
      </c>
      <c r="Q98" s="5">
        <f t="shared" si="22"/>
        <v>0.98153740651428389</v>
      </c>
      <c r="R98" s="5">
        <f>AVERAGE(Q98:Q103)</f>
        <v>1.0141475504655004</v>
      </c>
      <c r="S98" s="5">
        <f>STDEV(Q98:Q103)</f>
        <v>2.5522415852737713E-2</v>
      </c>
    </row>
    <row r="99" spans="1:19" x14ac:dyDescent="0.2">
      <c r="A99">
        <v>52</v>
      </c>
      <c r="B99" t="s">
        <v>552</v>
      </c>
      <c r="C99" t="s">
        <v>551</v>
      </c>
      <c r="D99">
        <v>2.7170000000000001</v>
      </c>
      <c r="E99" s="3">
        <v>1663998</v>
      </c>
      <c r="F99" s="3">
        <v>147999</v>
      </c>
      <c r="G99" t="b">
        <f t="shared" si="16"/>
        <v>1</v>
      </c>
      <c r="H99" t="b">
        <f t="shared" si="17"/>
        <v>0</v>
      </c>
      <c r="I99" t="b">
        <f t="shared" si="18"/>
        <v>1</v>
      </c>
      <c r="J99" t="b">
        <f t="shared" si="19"/>
        <v>0</v>
      </c>
      <c r="K99" t="b">
        <f t="shared" si="20"/>
        <v>1</v>
      </c>
      <c r="L99" t="str">
        <f t="shared" si="21"/>
        <v>T60</v>
      </c>
      <c r="M99" s="6">
        <f t="shared" si="23"/>
        <v>104.96732488811377</v>
      </c>
      <c r="P99" s="6">
        <f t="shared" si="26"/>
        <v>106.84328838205293</v>
      </c>
      <c r="Q99" s="5">
        <f t="shared" si="22"/>
        <v>0.98244191542260428</v>
      </c>
    </row>
    <row r="100" spans="1:19" x14ac:dyDescent="0.2">
      <c r="A100">
        <v>53</v>
      </c>
      <c r="B100" t="s">
        <v>553</v>
      </c>
      <c r="C100" t="s">
        <v>554</v>
      </c>
      <c r="D100">
        <v>2.71</v>
      </c>
      <c r="E100" s="3">
        <v>1753402</v>
      </c>
      <c r="F100" s="3">
        <v>155879</v>
      </c>
      <c r="G100" t="b">
        <f t="shared" si="16"/>
        <v>1</v>
      </c>
      <c r="H100" t="b">
        <f t="shared" si="17"/>
        <v>0</v>
      </c>
      <c r="I100" t="b">
        <f t="shared" si="18"/>
        <v>1</v>
      </c>
      <c r="J100" t="b">
        <f t="shared" si="19"/>
        <v>0</v>
      </c>
      <c r="K100" t="b">
        <f t="shared" si="20"/>
        <v>1</v>
      </c>
      <c r="L100" t="str">
        <f t="shared" si="21"/>
        <v>T60</v>
      </c>
      <c r="M100" s="6">
        <f t="shared" si="23"/>
        <v>110.60705445166909</v>
      </c>
      <c r="P100" s="6">
        <f t="shared" si="26"/>
        <v>106.84328838205293</v>
      </c>
      <c r="Q100" s="5">
        <f t="shared" si="22"/>
        <v>1.0352269770671751</v>
      </c>
    </row>
    <row r="101" spans="1:19" x14ac:dyDescent="0.2">
      <c r="A101">
        <v>54</v>
      </c>
      <c r="B101" t="s">
        <v>555</v>
      </c>
      <c r="C101" t="s">
        <v>554</v>
      </c>
      <c r="D101">
        <v>2.706</v>
      </c>
      <c r="E101" s="3">
        <v>1757257</v>
      </c>
      <c r="F101" s="3">
        <v>155700</v>
      </c>
      <c r="G101" t="b">
        <f t="shared" si="16"/>
        <v>1</v>
      </c>
      <c r="H101" t="b">
        <f t="shared" si="17"/>
        <v>0</v>
      </c>
      <c r="I101" t="b">
        <f t="shared" si="18"/>
        <v>1</v>
      </c>
      <c r="J101" t="b">
        <f t="shared" si="19"/>
        <v>0</v>
      </c>
      <c r="K101" t="b">
        <f t="shared" si="20"/>
        <v>1</v>
      </c>
      <c r="L101" t="str">
        <f t="shared" si="21"/>
        <v>T60</v>
      </c>
      <c r="M101" s="6">
        <f t="shared" si="23"/>
        <v>110.85023325203042</v>
      </c>
      <c r="P101" s="6">
        <f t="shared" si="26"/>
        <v>106.84328838205293</v>
      </c>
      <c r="Q101" s="5">
        <f t="shared" si="22"/>
        <v>1.0375030096008404</v>
      </c>
    </row>
    <row r="102" spans="1:19" x14ac:dyDescent="0.2">
      <c r="A102">
        <v>55</v>
      </c>
      <c r="B102" t="s">
        <v>556</v>
      </c>
      <c r="C102" t="s">
        <v>557</v>
      </c>
      <c r="D102">
        <v>2.7109999999999999</v>
      </c>
      <c r="E102" s="3">
        <v>1733428</v>
      </c>
      <c r="F102" s="3">
        <v>153898</v>
      </c>
      <c r="G102" t="b">
        <f t="shared" si="16"/>
        <v>1</v>
      </c>
      <c r="H102" t="b">
        <f t="shared" si="17"/>
        <v>0</v>
      </c>
      <c r="I102" t="b">
        <f t="shared" si="18"/>
        <v>1</v>
      </c>
      <c r="J102" t="b">
        <f t="shared" si="19"/>
        <v>0</v>
      </c>
      <c r="K102" t="b">
        <f t="shared" si="20"/>
        <v>1</v>
      </c>
      <c r="L102" t="str">
        <f t="shared" si="21"/>
        <v>T60</v>
      </c>
      <c r="M102" s="6">
        <f t="shared" si="23"/>
        <v>109.34706655065287</v>
      </c>
      <c r="P102" s="6">
        <f t="shared" si="26"/>
        <v>106.84328838205293</v>
      </c>
      <c r="Q102" s="5">
        <f t="shared" si="22"/>
        <v>1.0234341174491641</v>
      </c>
    </row>
    <row r="103" spans="1:19" x14ac:dyDescent="0.2">
      <c r="A103">
        <v>56</v>
      </c>
      <c r="B103" t="s">
        <v>558</v>
      </c>
      <c r="C103" t="s">
        <v>557</v>
      </c>
      <c r="D103">
        <v>2.7069999999999999</v>
      </c>
      <c r="E103" s="3">
        <v>1735643</v>
      </c>
      <c r="F103" s="3">
        <v>154574</v>
      </c>
      <c r="G103" t="b">
        <f t="shared" si="16"/>
        <v>1</v>
      </c>
      <c r="H103" t="b">
        <f t="shared" si="17"/>
        <v>0</v>
      </c>
      <c r="I103" t="b">
        <f t="shared" si="18"/>
        <v>1</v>
      </c>
      <c r="J103" t="b">
        <f t="shared" si="19"/>
        <v>0</v>
      </c>
      <c r="K103" t="b">
        <f t="shared" si="20"/>
        <v>1</v>
      </c>
      <c r="L103" t="str">
        <f t="shared" si="21"/>
        <v>T60</v>
      </c>
      <c r="M103" s="6">
        <f t="shared" si="23"/>
        <v>109.48679185358422</v>
      </c>
      <c r="P103" s="6">
        <f t="shared" si="26"/>
        <v>106.84328838205293</v>
      </c>
      <c r="Q103" s="5">
        <f t="shared" si="22"/>
        <v>1.0247418767389356</v>
      </c>
    </row>
    <row r="104" spans="1:19" x14ac:dyDescent="0.2">
      <c r="A104">
        <v>58</v>
      </c>
      <c r="B104" t="s">
        <v>559</v>
      </c>
      <c r="C104" t="s">
        <v>560</v>
      </c>
      <c r="D104">
        <v>2.7109999999999999</v>
      </c>
      <c r="E104" s="3">
        <v>1662449</v>
      </c>
      <c r="F104" s="3">
        <v>148137</v>
      </c>
      <c r="G104" t="b">
        <f t="shared" si="16"/>
        <v>1</v>
      </c>
      <c r="H104" t="b">
        <f t="shared" si="17"/>
        <v>0</v>
      </c>
      <c r="I104" t="b">
        <f t="shared" si="18"/>
        <v>0</v>
      </c>
      <c r="J104" t="b">
        <f t="shared" si="19"/>
        <v>1</v>
      </c>
      <c r="K104" t="b">
        <f t="shared" si="20"/>
        <v>1</v>
      </c>
      <c r="L104" t="str">
        <f t="shared" si="21"/>
        <v>T60</v>
      </c>
      <c r="M104" s="6">
        <f t="shared" si="23"/>
        <v>104.86961179816312</v>
      </c>
      <c r="N104" s="6">
        <f>AVERAGE(M104:M109)</f>
        <v>105.38063422662674</v>
      </c>
      <c r="O104" s="6">
        <f>STDEV(M104:M109)</f>
        <v>0.39122271324666508</v>
      </c>
      <c r="P104" s="6">
        <f t="shared" si="26"/>
        <v>106.84328838205293</v>
      </c>
      <c r="Q104" s="5">
        <f t="shared" si="22"/>
        <v>0.9815273695355361</v>
      </c>
      <c r="R104" s="5">
        <f>AVERAGE(Q104:Q109)</f>
        <v>0.9863102851140636</v>
      </c>
      <c r="S104" s="5">
        <f>STDEV(Q104:Q109)</f>
        <v>3.6616498721728135E-3</v>
      </c>
    </row>
    <row r="105" spans="1:19" x14ac:dyDescent="0.2">
      <c r="A105">
        <v>59</v>
      </c>
      <c r="B105" t="s">
        <v>561</v>
      </c>
      <c r="C105" t="s">
        <v>560</v>
      </c>
      <c r="D105">
        <v>2.7040000000000002</v>
      </c>
      <c r="E105" s="3">
        <v>1662825</v>
      </c>
      <c r="F105" s="3">
        <v>147608</v>
      </c>
      <c r="G105" t="b">
        <f t="shared" si="16"/>
        <v>1</v>
      </c>
      <c r="H105" t="b">
        <f t="shared" si="17"/>
        <v>0</v>
      </c>
      <c r="I105" t="b">
        <f t="shared" si="18"/>
        <v>0</v>
      </c>
      <c r="J105" t="b">
        <f t="shared" si="19"/>
        <v>1</v>
      </c>
      <c r="K105" t="b">
        <f t="shared" si="20"/>
        <v>1</v>
      </c>
      <c r="L105" t="str">
        <f t="shared" si="21"/>
        <v>T60</v>
      </c>
      <c r="M105" s="6">
        <f t="shared" si="23"/>
        <v>104.89333040489097</v>
      </c>
      <c r="P105" s="6">
        <f t="shared" si="26"/>
        <v>106.84328838205293</v>
      </c>
      <c r="Q105" s="5">
        <f t="shared" si="22"/>
        <v>0.98174936388901424</v>
      </c>
    </row>
    <row r="106" spans="1:19" x14ac:dyDescent="0.2">
      <c r="A106">
        <v>60</v>
      </c>
      <c r="B106" t="s">
        <v>562</v>
      </c>
      <c r="C106" t="s">
        <v>563</v>
      </c>
      <c r="D106">
        <v>2.7029999999999998</v>
      </c>
      <c r="E106" s="3">
        <v>1675118</v>
      </c>
      <c r="F106" s="3">
        <v>148641</v>
      </c>
      <c r="G106" t="b">
        <f t="shared" si="16"/>
        <v>1</v>
      </c>
      <c r="H106" t="b">
        <f t="shared" si="17"/>
        <v>0</v>
      </c>
      <c r="I106" t="b">
        <f t="shared" si="18"/>
        <v>0</v>
      </c>
      <c r="J106" t="b">
        <f t="shared" si="19"/>
        <v>1</v>
      </c>
      <c r="K106" t="b">
        <f t="shared" si="20"/>
        <v>1</v>
      </c>
      <c r="L106" t="str">
        <f t="shared" si="21"/>
        <v>T60</v>
      </c>
      <c r="M106" s="6">
        <f t="shared" ref="M106:M137" si="27">E106/calt45sf</f>
        <v>105.66879006580979</v>
      </c>
      <c r="P106" s="6">
        <f t="shared" si="26"/>
        <v>106.84328838205293</v>
      </c>
      <c r="Q106" s="5">
        <f t="shared" si="22"/>
        <v>0.98900728034461705</v>
      </c>
    </row>
    <row r="107" spans="1:19" x14ac:dyDescent="0.2">
      <c r="A107">
        <v>61</v>
      </c>
      <c r="B107" t="s">
        <v>564</v>
      </c>
      <c r="C107" t="s">
        <v>563</v>
      </c>
      <c r="D107">
        <v>2.7040000000000002</v>
      </c>
      <c r="E107" s="3">
        <v>1675898</v>
      </c>
      <c r="F107" s="3">
        <v>149092</v>
      </c>
      <c r="G107" t="b">
        <f t="shared" si="16"/>
        <v>1</v>
      </c>
      <c r="H107" t="b">
        <f t="shared" si="17"/>
        <v>0</v>
      </c>
      <c r="I107" t="b">
        <f t="shared" si="18"/>
        <v>0</v>
      </c>
      <c r="J107" t="b">
        <f t="shared" si="19"/>
        <v>1</v>
      </c>
      <c r="K107" t="b">
        <f t="shared" si="20"/>
        <v>1</v>
      </c>
      <c r="L107" t="str">
        <f t="shared" si="21"/>
        <v>T60</v>
      </c>
      <c r="M107" s="6">
        <f t="shared" si="27"/>
        <v>105.71799355848991</v>
      </c>
      <c r="P107" s="6">
        <f t="shared" si="26"/>
        <v>106.84328838205293</v>
      </c>
      <c r="Q107" s="5">
        <f t="shared" si="22"/>
        <v>0.98946780054598127</v>
      </c>
    </row>
    <row r="108" spans="1:19" x14ac:dyDescent="0.2">
      <c r="A108">
        <v>62</v>
      </c>
      <c r="B108" t="s">
        <v>565</v>
      </c>
      <c r="C108" t="s">
        <v>566</v>
      </c>
      <c r="D108">
        <v>2.7</v>
      </c>
      <c r="E108" s="3">
        <v>1673302</v>
      </c>
      <c r="F108" s="3">
        <v>149038</v>
      </c>
      <c r="G108" t="b">
        <f t="shared" si="16"/>
        <v>1</v>
      </c>
      <c r="H108" t="b">
        <f t="shared" si="17"/>
        <v>0</v>
      </c>
      <c r="I108" t="b">
        <f t="shared" si="18"/>
        <v>0</v>
      </c>
      <c r="J108" t="b">
        <f t="shared" si="19"/>
        <v>1</v>
      </c>
      <c r="K108" t="b">
        <f t="shared" si="20"/>
        <v>1</v>
      </c>
      <c r="L108" t="str">
        <f t="shared" si="21"/>
        <v>T60</v>
      </c>
      <c r="M108" s="6">
        <f t="shared" si="27"/>
        <v>105.55423424182634</v>
      </c>
      <c r="P108" s="6">
        <f t="shared" si="26"/>
        <v>106.84328838205293</v>
      </c>
      <c r="Q108" s="5">
        <f t="shared" si="22"/>
        <v>0.98793509485015885</v>
      </c>
    </row>
    <row r="109" spans="1:19" x14ac:dyDescent="0.2">
      <c r="A109">
        <v>63</v>
      </c>
      <c r="B109" t="s">
        <v>567</v>
      </c>
      <c r="C109" t="s">
        <v>566</v>
      </c>
      <c r="D109">
        <v>2.702</v>
      </c>
      <c r="E109" s="3">
        <v>1673708</v>
      </c>
      <c r="F109" s="3">
        <v>148857</v>
      </c>
      <c r="G109" t="b">
        <f t="shared" si="16"/>
        <v>1</v>
      </c>
      <c r="H109" t="b">
        <f t="shared" si="17"/>
        <v>0</v>
      </c>
      <c r="I109" t="b">
        <f t="shared" si="18"/>
        <v>0</v>
      </c>
      <c r="J109" t="b">
        <f t="shared" si="19"/>
        <v>1</v>
      </c>
      <c r="K109" t="b">
        <f t="shared" si="20"/>
        <v>1</v>
      </c>
      <c r="L109" t="str">
        <f t="shared" si="21"/>
        <v>T60</v>
      </c>
      <c r="M109" s="6">
        <f t="shared" si="27"/>
        <v>105.57984529058034</v>
      </c>
      <c r="P109" s="6">
        <f t="shared" si="26"/>
        <v>106.84328838205293</v>
      </c>
      <c r="Q109" s="5">
        <f t="shared" si="22"/>
        <v>0.988174801519074</v>
      </c>
    </row>
    <row r="110" spans="1:19" x14ac:dyDescent="0.2">
      <c r="A110">
        <v>65</v>
      </c>
      <c r="B110" t="s">
        <v>568</v>
      </c>
      <c r="C110" t="s">
        <v>569</v>
      </c>
      <c r="D110">
        <v>2.6970000000000001</v>
      </c>
      <c r="E110" s="3">
        <v>1668674</v>
      </c>
      <c r="F110" s="3">
        <v>149411</v>
      </c>
      <c r="G110" t="b">
        <f t="shared" si="16"/>
        <v>0</v>
      </c>
      <c r="H110" t="b">
        <f t="shared" si="17"/>
        <v>1</v>
      </c>
      <c r="I110" t="b">
        <f t="shared" si="18"/>
        <v>1</v>
      </c>
      <c r="J110" t="b">
        <f t="shared" si="19"/>
        <v>0</v>
      </c>
      <c r="K110" t="b">
        <f t="shared" si="20"/>
        <v>1</v>
      </c>
      <c r="L110" t="str">
        <f t="shared" si="21"/>
        <v>T60</v>
      </c>
      <c r="M110" s="6">
        <f t="shared" si="27"/>
        <v>105.26229351859098</v>
      </c>
      <c r="N110" s="6">
        <f>AVERAGE(M110:M115)</f>
        <v>105.17077291949261</v>
      </c>
      <c r="O110" s="6">
        <f>STDEV(M110:M115)</f>
        <v>0.27922891115996951</v>
      </c>
      <c r="P110" s="6">
        <f t="shared" ref="P110:P121" si="28">t0tsf</f>
        <v>105.68850028114343</v>
      </c>
      <c r="Q110" s="5">
        <f t="shared" si="22"/>
        <v>0.99596733077469457</v>
      </c>
      <c r="R110" s="5">
        <f>AVERAGE(Q110:Q115)</f>
        <v>0.99510138415935867</v>
      </c>
      <c r="S110" s="5">
        <f>STDEV(Q110:Q115)</f>
        <v>2.6419989915382599E-3</v>
      </c>
    </row>
    <row r="111" spans="1:19" x14ac:dyDescent="0.2">
      <c r="A111">
        <v>66</v>
      </c>
      <c r="B111" t="s">
        <v>570</v>
      </c>
      <c r="C111" t="s">
        <v>569</v>
      </c>
      <c r="D111">
        <v>2.6909999999999998</v>
      </c>
      <c r="E111" s="3">
        <v>1664548</v>
      </c>
      <c r="F111" s="3">
        <v>148880</v>
      </c>
      <c r="G111" t="b">
        <f t="shared" si="16"/>
        <v>0</v>
      </c>
      <c r="H111" t="b">
        <f t="shared" si="17"/>
        <v>1</v>
      </c>
      <c r="I111" t="b">
        <f t="shared" si="18"/>
        <v>1</v>
      </c>
      <c r="J111" t="b">
        <f t="shared" si="19"/>
        <v>0</v>
      </c>
      <c r="K111" t="b">
        <f t="shared" si="20"/>
        <v>1</v>
      </c>
      <c r="L111" t="str">
        <f t="shared" si="21"/>
        <v>T60</v>
      </c>
      <c r="M111" s="6">
        <f t="shared" si="27"/>
        <v>105.00201965859333</v>
      </c>
      <c r="P111" s="6">
        <f t="shared" si="28"/>
        <v>105.68850028114343</v>
      </c>
      <c r="Q111" s="5">
        <f t="shared" si="22"/>
        <v>0.99350468006714077</v>
      </c>
    </row>
    <row r="112" spans="1:19" x14ac:dyDescent="0.2">
      <c r="A112">
        <v>67</v>
      </c>
      <c r="B112" t="s">
        <v>571</v>
      </c>
      <c r="C112" t="s">
        <v>572</v>
      </c>
      <c r="D112">
        <v>2.6909999999999998</v>
      </c>
      <c r="E112" s="3">
        <v>1664874</v>
      </c>
      <c r="F112" s="3">
        <v>148071</v>
      </c>
      <c r="G112" t="b">
        <f t="shared" si="16"/>
        <v>0</v>
      </c>
      <c r="H112" t="b">
        <f t="shared" si="17"/>
        <v>1</v>
      </c>
      <c r="I112" t="b">
        <f t="shared" si="18"/>
        <v>1</v>
      </c>
      <c r="J112" t="b">
        <f t="shared" si="19"/>
        <v>0</v>
      </c>
      <c r="K112" t="b">
        <f t="shared" si="20"/>
        <v>1</v>
      </c>
      <c r="L112" t="str">
        <f t="shared" si="21"/>
        <v>T60</v>
      </c>
      <c r="M112" s="6">
        <f t="shared" si="27"/>
        <v>105.02258419527759</v>
      </c>
      <c r="P112" s="6">
        <f t="shared" si="28"/>
        <v>105.68850028114343</v>
      </c>
      <c r="Q112" s="5">
        <f t="shared" si="22"/>
        <v>0.99369925692866834</v>
      </c>
    </row>
    <row r="113" spans="1:19" x14ac:dyDescent="0.2">
      <c r="A113">
        <v>68</v>
      </c>
      <c r="B113" t="s">
        <v>573</v>
      </c>
      <c r="C113" t="s">
        <v>572</v>
      </c>
      <c r="D113">
        <v>2.6859999999999999</v>
      </c>
      <c r="E113" s="3">
        <v>1661208</v>
      </c>
      <c r="F113" s="3">
        <v>148237</v>
      </c>
      <c r="G113" t="b">
        <f t="shared" si="16"/>
        <v>0</v>
      </c>
      <c r="H113" t="b">
        <f t="shared" si="17"/>
        <v>1</v>
      </c>
      <c r="I113" t="b">
        <f t="shared" si="18"/>
        <v>1</v>
      </c>
      <c r="J113" t="b">
        <f t="shared" si="19"/>
        <v>0</v>
      </c>
      <c r="K113" t="b">
        <f t="shared" si="20"/>
        <v>1</v>
      </c>
      <c r="L113" t="str">
        <f t="shared" si="21"/>
        <v>T60</v>
      </c>
      <c r="M113" s="6">
        <f t="shared" si="27"/>
        <v>104.79132777968104</v>
      </c>
      <c r="P113" s="6">
        <f t="shared" si="28"/>
        <v>105.68850028114343</v>
      </c>
      <c r="Q113" s="5">
        <f t="shared" si="22"/>
        <v>0.99151116252879157</v>
      </c>
    </row>
    <row r="114" spans="1:19" x14ac:dyDescent="0.2">
      <c r="A114">
        <v>69</v>
      </c>
      <c r="B114" t="s">
        <v>574</v>
      </c>
      <c r="C114" t="s">
        <v>575</v>
      </c>
      <c r="D114">
        <v>2.6859999999999999</v>
      </c>
      <c r="E114" s="3">
        <v>1671298</v>
      </c>
      <c r="F114" s="3">
        <v>147831</v>
      </c>
      <c r="G114" t="b">
        <f t="shared" si="16"/>
        <v>0</v>
      </c>
      <c r="H114" t="b">
        <f t="shared" si="17"/>
        <v>1</v>
      </c>
      <c r="I114" t="b">
        <f t="shared" si="18"/>
        <v>1</v>
      </c>
      <c r="J114" t="b">
        <f t="shared" si="19"/>
        <v>0</v>
      </c>
      <c r="K114" t="b">
        <f t="shared" si="20"/>
        <v>1</v>
      </c>
      <c r="L114" t="str">
        <f t="shared" si="21"/>
        <v>T60</v>
      </c>
      <c r="M114" s="6">
        <f t="shared" si="27"/>
        <v>105.42781911447895</v>
      </c>
      <c r="P114" s="6">
        <f t="shared" si="28"/>
        <v>105.68850028114343</v>
      </c>
      <c r="Q114" s="5">
        <f t="shared" si="22"/>
        <v>0.99753349545152936</v>
      </c>
    </row>
    <row r="115" spans="1:19" x14ac:dyDescent="0.2">
      <c r="A115">
        <v>70</v>
      </c>
      <c r="B115" t="s">
        <v>576</v>
      </c>
      <c r="C115" t="s">
        <v>575</v>
      </c>
      <c r="D115">
        <v>2.6869999999999998</v>
      </c>
      <c r="E115" s="3">
        <v>1672737</v>
      </c>
      <c r="F115" s="3">
        <v>148011</v>
      </c>
      <c r="G115" t="b">
        <f t="shared" si="16"/>
        <v>0</v>
      </c>
      <c r="H115" t="b">
        <f t="shared" si="17"/>
        <v>1</v>
      </c>
      <c r="I115" t="b">
        <f t="shared" si="18"/>
        <v>1</v>
      </c>
      <c r="J115" t="b">
        <f t="shared" si="19"/>
        <v>0</v>
      </c>
      <c r="K115" t="b">
        <f t="shared" si="20"/>
        <v>1</v>
      </c>
      <c r="L115" t="str">
        <f t="shared" si="21"/>
        <v>T60</v>
      </c>
      <c r="M115" s="6">
        <f t="shared" si="27"/>
        <v>105.51859325033368</v>
      </c>
      <c r="P115" s="6">
        <f t="shared" si="28"/>
        <v>105.68850028114343</v>
      </c>
      <c r="Q115" s="5">
        <f t="shared" si="22"/>
        <v>0.9983923792053272</v>
      </c>
    </row>
    <row r="116" spans="1:19" x14ac:dyDescent="0.2">
      <c r="A116">
        <v>72</v>
      </c>
      <c r="B116" t="s">
        <v>577</v>
      </c>
      <c r="C116" t="s">
        <v>578</v>
      </c>
      <c r="D116">
        <v>2.6829999999999998</v>
      </c>
      <c r="E116" s="3">
        <v>1686438</v>
      </c>
      <c r="F116" s="3">
        <v>148478</v>
      </c>
      <c r="G116" t="b">
        <f t="shared" si="16"/>
        <v>0</v>
      </c>
      <c r="H116" t="b">
        <f t="shared" si="17"/>
        <v>1</v>
      </c>
      <c r="I116" t="b">
        <f t="shared" si="18"/>
        <v>0</v>
      </c>
      <c r="J116" t="b">
        <f t="shared" si="19"/>
        <v>1</v>
      </c>
      <c r="K116" t="b">
        <f t="shared" si="20"/>
        <v>1</v>
      </c>
      <c r="L116" t="str">
        <f t="shared" si="21"/>
        <v>T60</v>
      </c>
      <c r="M116" s="6">
        <f t="shared" si="27"/>
        <v>106.38287152368019</v>
      </c>
      <c r="N116" s="6">
        <f>AVERAGE(M116:M121)</f>
        <v>106.03233869260161</v>
      </c>
      <c r="O116" s="6">
        <f>STDEV(M116:M121)</f>
        <v>0.34897743972521145</v>
      </c>
      <c r="P116" s="6">
        <f t="shared" si="28"/>
        <v>105.68850028114343</v>
      </c>
      <c r="Q116" s="5">
        <f t="shared" si="22"/>
        <v>1.0065699791433282</v>
      </c>
      <c r="R116" s="5">
        <f>AVERAGE(Q116:Q121)</f>
        <v>1.0032533190512074</v>
      </c>
      <c r="S116" s="5">
        <f>STDEV(Q116:Q121)</f>
        <v>3.3019433410152515E-3</v>
      </c>
    </row>
    <row r="117" spans="1:19" x14ac:dyDescent="0.2">
      <c r="A117">
        <v>73</v>
      </c>
      <c r="B117" t="s">
        <v>579</v>
      </c>
      <c r="C117" t="s">
        <v>578</v>
      </c>
      <c r="D117">
        <v>2.6829999999999998</v>
      </c>
      <c r="E117" s="3">
        <v>1688711</v>
      </c>
      <c r="F117" s="3">
        <v>148575</v>
      </c>
      <c r="G117" t="b">
        <f t="shared" si="16"/>
        <v>0</v>
      </c>
      <c r="H117" t="b">
        <f t="shared" si="17"/>
        <v>1</v>
      </c>
      <c r="I117" t="b">
        <f t="shared" si="18"/>
        <v>0</v>
      </c>
      <c r="J117" t="b">
        <f t="shared" si="19"/>
        <v>1</v>
      </c>
      <c r="K117" t="b">
        <f t="shared" si="20"/>
        <v>1</v>
      </c>
      <c r="L117" t="str">
        <f t="shared" si="21"/>
        <v>T60</v>
      </c>
      <c r="M117" s="6">
        <f t="shared" si="27"/>
        <v>106.52625554786212</v>
      </c>
      <c r="P117" s="6">
        <f t="shared" si="28"/>
        <v>105.68850028114343</v>
      </c>
      <c r="Q117" s="5">
        <f t="shared" si="22"/>
        <v>1.007926645420175</v>
      </c>
    </row>
    <row r="118" spans="1:19" x14ac:dyDescent="0.2">
      <c r="A118">
        <v>74</v>
      </c>
      <c r="B118" t="s">
        <v>580</v>
      </c>
      <c r="C118" t="s">
        <v>581</v>
      </c>
      <c r="D118">
        <v>2.6869999999999998</v>
      </c>
      <c r="E118" s="3">
        <v>1678720</v>
      </c>
      <c r="F118" s="3">
        <v>147785</v>
      </c>
      <c r="G118" t="b">
        <f t="shared" si="16"/>
        <v>0</v>
      </c>
      <c r="H118" t="b">
        <f t="shared" si="17"/>
        <v>1</v>
      </c>
      <c r="I118" t="b">
        <f t="shared" si="18"/>
        <v>0</v>
      </c>
      <c r="J118" t="b">
        <f t="shared" si="19"/>
        <v>1</v>
      </c>
      <c r="K118" t="b">
        <f t="shared" si="20"/>
        <v>1</v>
      </c>
      <c r="L118" t="str">
        <f t="shared" si="21"/>
        <v>T60</v>
      </c>
      <c r="M118" s="6">
        <f t="shared" si="27"/>
        <v>105.89600927175053</v>
      </c>
      <c r="P118" s="6">
        <f t="shared" si="28"/>
        <v>105.68850028114343</v>
      </c>
      <c r="Q118" s="5">
        <f t="shared" si="22"/>
        <v>1.0019634017897416</v>
      </c>
    </row>
    <row r="119" spans="1:19" x14ac:dyDescent="0.2">
      <c r="A119">
        <v>75</v>
      </c>
      <c r="B119" t="s">
        <v>582</v>
      </c>
      <c r="C119" t="s">
        <v>581</v>
      </c>
      <c r="D119">
        <v>2.677</v>
      </c>
      <c r="E119" s="3">
        <v>1679970</v>
      </c>
      <c r="F119" s="3">
        <v>147907</v>
      </c>
      <c r="G119" t="b">
        <f t="shared" si="16"/>
        <v>0</v>
      </c>
      <c r="H119" t="b">
        <f t="shared" si="17"/>
        <v>1</v>
      </c>
      <c r="I119" t="b">
        <f t="shared" si="18"/>
        <v>0</v>
      </c>
      <c r="J119" t="b">
        <f t="shared" si="19"/>
        <v>1</v>
      </c>
      <c r="K119" t="b">
        <f t="shared" si="20"/>
        <v>1</v>
      </c>
      <c r="L119" t="str">
        <f t="shared" si="21"/>
        <v>T60</v>
      </c>
      <c r="M119" s="6">
        <f t="shared" si="27"/>
        <v>105.97486102284046</v>
      </c>
      <c r="P119" s="6">
        <f t="shared" si="28"/>
        <v>105.68850028114343</v>
      </c>
      <c r="Q119" s="5">
        <f t="shared" si="22"/>
        <v>1.0027094787127764</v>
      </c>
    </row>
    <row r="120" spans="1:19" x14ac:dyDescent="0.2">
      <c r="A120">
        <v>76</v>
      </c>
      <c r="B120" t="s">
        <v>583</v>
      </c>
      <c r="C120" t="s">
        <v>584</v>
      </c>
      <c r="D120">
        <v>2.68</v>
      </c>
      <c r="E120" s="3">
        <v>1674688</v>
      </c>
      <c r="F120" s="3">
        <v>147068</v>
      </c>
      <c r="G120" t="b">
        <f t="shared" si="16"/>
        <v>0</v>
      </c>
      <c r="H120" t="b">
        <f t="shared" si="17"/>
        <v>1</v>
      </c>
      <c r="I120" t="b">
        <f t="shared" si="18"/>
        <v>0</v>
      </c>
      <c r="J120" t="b">
        <f t="shared" si="19"/>
        <v>1</v>
      </c>
      <c r="K120" t="b">
        <f t="shared" si="20"/>
        <v>1</v>
      </c>
      <c r="L120" t="str">
        <f t="shared" si="21"/>
        <v>T60</v>
      </c>
      <c r="M120" s="6">
        <f t="shared" si="27"/>
        <v>105.64166506343484</v>
      </c>
      <c r="P120" s="6">
        <f t="shared" si="28"/>
        <v>105.68850028114343</v>
      </c>
      <c r="Q120" s="5">
        <f t="shared" si="22"/>
        <v>0.9995568560668</v>
      </c>
    </row>
    <row r="121" spans="1:19" x14ac:dyDescent="0.2">
      <c r="A121">
        <v>77</v>
      </c>
      <c r="B121" t="s">
        <v>585</v>
      </c>
      <c r="C121" t="s">
        <v>584</v>
      </c>
      <c r="D121">
        <v>2.6760000000000002</v>
      </c>
      <c r="E121" s="3">
        <v>1676760</v>
      </c>
      <c r="F121" s="3">
        <v>146995</v>
      </c>
      <c r="G121" t="b">
        <f t="shared" si="16"/>
        <v>0</v>
      </c>
      <c r="H121" t="b">
        <f t="shared" si="17"/>
        <v>1</v>
      </c>
      <c r="I121" t="b">
        <f t="shared" si="18"/>
        <v>0</v>
      </c>
      <c r="J121" t="b">
        <f t="shared" si="19"/>
        <v>1</v>
      </c>
      <c r="K121" t="b">
        <f t="shared" si="20"/>
        <v>1</v>
      </c>
      <c r="L121" t="str">
        <f t="shared" si="21"/>
        <v>T60</v>
      </c>
      <c r="M121" s="6">
        <f t="shared" si="27"/>
        <v>105.77236972604152</v>
      </c>
      <c r="P121" s="6">
        <f t="shared" si="28"/>
        <v>105.68850028114343</v>
      </c>
      <c r="Q121" s="5">
        <f t="shared" si="22"/>
        <v>1.0007935531744228</v>
      </c>
    </row>
    <row r="122" spans="1:19" x14ac:dyDescent="0.2">
      <c r="A122">
        <v>81</v>
      </c>
      <c r="B122" t="s">
        <v>586</v>
      </c>
      <c r="C122" t="s">
        <v>587</v>
      </c>
      <c r="D122">
        <v>2.6640000000000001</v>
      </c>
      <c r="E122" s="3">
        <v>1870974</v>
      </c>
      <c r="F122" s="3">
        <v>161375</v>
      </c>
      <c r="G122" t="b">
        <f t="shared" si="16"/>
        <v>1</v>
      </c>
      <c r="H122" t="b">
        <f t="shared" si="17"/>
        <v>0</v>
      </c>
      <c r="I122" t="b">
        <f t="shared" si="18"/>
        <v>1</v>
      </c>
      <c r="J122" t="b">
        <f t="shared" si="19"/>
        <v>0</v>
      </c>
      <c r="K122" t="b">
        <f t="shared" si="20"/>
        <v>1</v>
      </c>
      <c r="L122" t="str">
        <f t="shared" si="21"/>
        <v>T75</v>
      </c>
      <c r="M122" s="6">
        <f t="shared" si="27"/>
        <v>118.02366091498533</v>
      </c>
      <c r="N122" s="6">
        <f>AVERAGE(M122:M127)</f>
        <v>112.95568014179969</v>
      </c>
      <c r="O122" s="6">
        <f>STDEV(M122:M127)</f>
        <v>4.0254988315415137</v>
      </c>
      <c r="P122" s="6">
        <f t="shared" ref="P122:P133" si="29">t0bsf</f>
        <v>106.84328838205293</v>
      </c>
      <c r="Q122" s="5">
        <f t="shared" si="22"/>
        <v>1.1046427220861392</v>
      </c>
      <c r="R122" s="5">
        <f>AVERAGE(Q122:Q127)</f>
        <v>1.0572089445421218</v>
      </c>
      <c r="S122" s="5">
        <f>STDEV(Q122:Q127)</f>
        <v>3.7676665446191027E-2</v>
      </c>
    </row>
    <row r="123" spans="1:19" x14ac:dyDescent="0.2">
      <c r="A123">
        <v>82</v>
      </c>
      <c r="B123" t="s">
        <v>588</v>
      </c>
      <c r="C123" t="s">
        <v>587</v>
      </c>
      <c r="D123">
        <v>2.665</v>
      </c>
      <c r="E123" s="3">
        <v>1874731</v>
      </c>
      <c r="F123" s="3">
        <v>160957</v>
      </c>
      <c r="G123" t="b">
        <f t="shared" si="16"/>
        <v>1</v>
      </c>
      <c r="H123" t="b">
        <f t="shared" si="17"/>
        <v>0</v>
      </c>
      <c r="I123" t="b">
        <f t="shared" si="18"/>
        <v>1</v>
      </c>
      <c r="J123" t="b">
        <f t="shared" si="19"/>
        <v>0</v>
      </c>
      <c r="K123" t="b">
        <f t="shared" si="20"/>
        <v>1</v>
      </c>
      <c r="L123" t="str">
        <f t="shared" si="21"/>
        <v>T75</v>
      </c>
      <c r="M123" s="6">
        <f t="shared" si="27"/>
        <v>118.26065773806123</v>
      </c>
      <c r="P123" s="6">
        <f t="shared" si="29"/>
        <v>106.84328838205293</v>
      </c>
      <c r="Q123" s="5">
        <f t="shared" si="22"/>
        <v>1.106860894389377</v>
      </c>
    </row>
    <row r="124" spans="1:19" x14ac:dyDescent="0.2">
      <c r="A124">
        <v>83</v>
      </c>
      <c r="B124" t="s">
        <v>589</v>
      </c>
      <c r="C124" t="s">
        <v>590</v>
      </c>
      <c r="D124">
        <v>2.6779999999999999</v>
      </c>
      <c r="E124" s="3">
        <v>1751393</v>
      </c>
      <c r="F124" s="3">
        <v>151493</v>
      </c>
      <c r="G124" t="b">
        <f t="shared" si="16"/>
        <v>1</v>
      </c>
      <c r="H124" t="b">
        <f t="shared" si="17"/>
        <v>0</v>
      </c>
      <c r="I124" t="b">
        <f t="shared" si="18"/>
        <v>1</v>
      </c>
      <c r="J124" t="b">
        <f t="shared" si="19"/>
        <v>0</v>
      </c>
      <c r="K124" t="b">
        <f t="shared" si="20"/>
        <v>1</v>
      </c>
      <c r="L124" t="str">
        <f t="shared" si="21"/>
        <v>T75</v>
      </c>
      <c r="M124" s="6">
        <f t="shared" si="27"/>
        <v>110.48032391731735</v>
      </c>
      <c r="P124" s="6">
        <f t="shared" si="29"/>
        <v>106.84328838205293</v>
      </c>
      <c r="Q124" s="5">
        <f t="shared" si="22"/>
        <v>1.0340408423434049</v>
      </c>
    </row>
    <row r="125" spans="1:19" x14ac:dyDescent="0.2">
      <c r="A125">
        <v>84</v>
      </c>
      <c r="B125" t="s">
        <v>591</v>
      </c>
      <c r="C125" t="s">
        <v>590</v>
      </c>
      <c r="D125">
        <v>2.669</v>
      </c>
      <c r="E125" s="3">
        <v>1747241</v>
      </c>
      <c r="F125" s="3">
        <v>151454</v>
      </c>
      <c r="G125" t="b">
        <f t="shared" si="16"/>
        <v>1</v>
      </c>
      <c r="H125" t="b">
        <f t="shared" si="17"/>
        <v>0</v>
      </c>
      <c r="I125" t="b">
        <f t="shared" si="18"/>
        <v>1</v>
      </c>
      <c r="J125" t="b">
        <f t="shared" si="19"/>
        <v>0</v>
      </c>
      <c r="K125" t="b">
        <f t="shared" si="20"/>
        <v>1</v>
      </c>
      <c r="L125" t="str">
        <f t="shared" si="21"/>
        <v>T75</v>
      </c>
      <c r="M125" s="6">
        <f t="shared" si="27"/>
        <v>110.21840994089703</v>
      </c>
      <c r="P125" s="6">
        <f t="shared" si="29"/>
        <v>106.84328838205293</v>
      </c>
      <c r="Q125" s="5">
        <f t="shared" si="22"/>
        <v>1.0315894578869125</v>
      </c>
    </row>
    <row r="126" spans="1:19" x14ac:dyDescent="0.2">
      <c r="A126">
        <v>85</v>
      </c>
      <c r="B126" t="s">
        <v>592</v>
      </c>
      <c r="C126" t="s">
        <v>593</v>
      </c>
      <c r="D126">
        <v>2.669</v>
      </c>
      <c r="E126" s="3">
        <v>1744000</v>
      </c>
      <c r="F126" s="3">
        <v>151359</v>
      </c>
      <c r="G126" t="b">
        <f t="shared" si="16"/>
        <v>1</v>
      </c>
      <c r="H126" t="b">
        <f t="shared" si="17"/>
        <v>0</v>
      </c>
      <c r="I126" t="b">
        <f t="shared" si="18"/>
        <v>1</v>
      </c>
      <c r="J126" t="b">
        <f t="shared" si="19"/>
        <v>0</v>
      </c>
      <c r="K126" t="b">
        <f t="shared" si="20"/>
        <v>1</v>
      </c>
      <c r="L126" t="str">
        <f t="shared" si="21"/>
        <v>T75</v>
      </c>
      <c r="M126" s="6">
        <f t="shared" si="27"/>
        <v>110.01396312067106</v>
      </c>
      <c r="P126" s="6">
        <f t="shared" si="29"/>
        <v>106.84328838205293</v>
      </c>
      <c r="Q126" s="5">
        <f t="shared" si="22"/>
        <v>1.0296759374091928</v>
      </c>
    </row>
    <row r="127" spans="1:19" x14ac:dyDescent="0.2">
      <c r="A127">
        <v>86</v>
      </c>
      <c r="B127" t="s">
        <v>594</v>
      </c>
      <c r="C127" t="s">
        <v>593</v>
      </c>
      <c r="D127">
        <v>2.661</v>
      </c>
      <c r="E127" s="3">
        <v>1755463</v>
      </c>
      <c r="F127" s="3">
        <v>150946</v>
      </c>
      <c r="G127" t="b">
        <f t="shared" si="16"/>
        <v>1</v>
      </c>
      <c r="H127" t="b">
        <f t="shared" si="17"/>
        <v>0</v>
      </c>
      <c r="I127" t="b">
        <f t="shared" si="18"/>
        <v>1</v>
      </c>
      <c r="J127" t="b">
        <f t="shared" si="19"/>
        <v>0</v>
      </c>
      <c r="K127" t="b">
        <f t="shared" si="20"/>
        <v>1</v>
      </c>
      <c r="L127" t="str">
        <f t="shared" si="21"/>
        <v>T75</v>
      </c>
      <c r="M127" s="6">
        <f t="shared" si="27"/>
        <v>110.73706521886616</v>
      </c>
      <c r="P127" s="6">
        <f t="shared" si="29"/>
        <v>106.84328838205293</v>
      </c>
      <c r="Q127" s="5">
        <f t="shared" si="22"/>
        <v>1.0364438131377027</v>
      </c>
    </row>
    <row r="128" spans="1:19" x14ac:dyDescent="0.2">
      <c r="A128">
        <v>88</v>
      </c>
      <c r="B128" t="s">
        <v>595</v>
      </c>
      <c r="C128" t="s">
        <v>596</v>
      </c>
      <c r="D128">
        <v>2.66</v>
      </c>
      <c r="E128" s="3">
        <v>1730496</v>
      </c>
      <c r="F128" s="3">
        <v>149730</v>
      </c>
      <c r="G128" t="b">
        <f t="shared" si="16"/>
        <v>1</v>
      </c>
      <c r="H128" t="b">
        <f t="shared" si="17"/>
        <v>0</v>
      </c>
      <c r="I128" t="b">
        <f t="shared" si="18"/>
        <v>0</v>
      </c>
      <c r="J128" t="b">
        <f t="shared" si="19"/>
        <v>1</v>
      </c>
      <c r="K128" t="b">
        <f t="shared" si="20"/>
        <v>1</v>
      </c>
      <c r="L128" t="str">
        <f t="shared" si="21"/>
        <v>T75</v>
      </c>
      <c r="M128" s="6">
        <f t="shared" si="27"/>
        <v>109.16211188329632</v>
      </c>
      <c r="N128" s="6">
        <f>AVERAGE(M128:M133)</f>
        <v>109.90300293653733</v>
      </c>
      <c r="O128" s="6">
        <f>STDEV(M128:M133)</f>
        <v>0.56794003206690025</v>
      </c>
      <c r="P128" s="6">
        <f t="shared" si="29"/>
        <v>106.84328838205293</v>
      </c>
      <c r="Q128" s="5">
        <f t="shared" si="22"/>
        <v>1.0217030338204462</v>
      </c>
      <c r="R128" s="5">
        <f>AVERAGE(Q128:Q133)</f>
        <v>1.028637405314065</v>
      </c>
      <c r="S128" s="5">
        <f>STDEV(Q128:Q133)</f>
        <v>5.3156360185774663E-3</v>
      </c>
    </row>
    <row r="129" spans="1:19" x14ac:dyDescent="0.2">
      <c r="A129">
        <v>89</v>
      </c>
      <c r="B129" t="s">
        <v>597</v>
      </c>
      <c r="C129" t="s">
        <v>596</v>
      </c>
      <c r="D129">
        <v>2.66</v>
      </c>
      <c r="E129" s="3">
        <v>1739740</v>
      </c>
      <c r="F129" s="3">
        <v>149592</v>
      </c>
      <c r="G129" t="b">
        <f t="shared" si="16"/>
        <v>1</v>
      </c>
      <c r="H129" t="b">
        <f t="shared" si="17"/>
        <v>0</v>
      </c>
      <c r="I129" t="b">
        <f t="shared" si="18"/>
        <v>0</v>
      </c>
      <c r="J129" t="b">
        <f t="shared" si="19"/>
        <v>1</v>
      </c>
      <c r="K129" t="b">
        <f t="shared" si="20"/>
        <v>1</v>
      </c>
      <c r="L129" t="str">
        <f t="shared" si="21"/>
        <v>T75</v>
      </c>
      <c r="M129" s="6">
        <f t="shared" si="27"/>
        <v>109.74523635295658</v>
      </c>
      <c r="P129" s="6">
        <f t="shared" si="29"/>
        <v>106.84328838205293</v>
      </c>
      <c r="Q129" s="5">
        <f t="shared" si="22"/>
        <v>1.0271607886171268</v>
      </c>
    </row>
    <row r="130" spans="1:19" x14ac:dyDescent="0.2">
      <c r="A130">
        <v>90</v>
      </c>
      <c r="B130" t="s">
        <v>598</v>
      </c>
      <c r="C130" t="s">
        <v>599</v>
      </c>
      <c r="D130">
        <v>2.6619999999999999</v>
      </c>
      <c r="E130" s="3">
        <v>1737496</v>
      </c>
      <c r="F130" s="3">
        <v>148717</v>
      </c>
      <c r="G130" t="b">
        <f t="shared" si="16"/>
        <v>1</v>
      </c>
      <c r="H130" t="b">
        <f t="shared" si="17"/>
        <v>0</v>
      </c>
      <c r="I130" t="b">
        <f t="shared" si="18"/>
        <v>0</v>
      </c>
      <c r="J130" t="b">
        <f t="shared" si="19"/>
        <v>1</v>
      </c>
      <c r="K130" t="b">
        <f t="shared" si="20"/>
        <v>1</v>
      </c>
      <c r="L130" t="str">
        <f t="shared" si="21"/>
        <v>T75</v>
      </c>
      <c r="M130" s="6">
        <f t="shared" si="27"/>
        <v>109.60368168939993</v>
      </c>
      <c r="P130" s="6">
        <f t="shared" si="29"/>
        <v>106.84328838205293</v>
      </c>
      <c r="Q130" s="5">
        <f t="shared" si="22"/>
        <v>1.0258359074224328</v>
      </c>
    </row>
    <row r="131" spans="1:19" x14ac:dyDescent="0.2">
      <c r="A131">
        <v>91</v>
      </c>
      <c r="B131" t="s">
        <v>600</v>
      </c>
      <c r="C131" t="s">
        <v>599</v>
      </c>
      <c r="D131">
        <v>2.6629999999999998</v>
      </c>
      <c r="E131" s="3">
        <v>1740691</v>
      </c>
      <c r="F131" s="3">
        <v>148957</v>
      </c>
      <c r="G131" t="b">
        <f t="shared" ref="G131:G169" si="30">ISNUMBER(SEARCH("pa_pu",$C131))</f>
        <v>1</v>
      </c>
      <c r="H131" t="b">
        <f t="shared" ref="H131:H169" si="31">ISNUMBER(SEARCH("compr",$C131))</f>
        <v>0</v>
      </c>
      <c r="I131" t="b">
        <f t="shared" ref="I131:I169" si="32">ISNUMBER(SEARCH("bout",$C131))</f>
        <v>0</v>
      </c>
      <c r="J131" t="b">
        <f t="shared" ref="J131:J169" si="33">ISNUMBER(SEARCH("ser",$C131))</f>
        <v>1</v>
      </c>
      <c r="K131" t="b">
        <f t="shared" ref="K131:K169" si="34">ISNUMBER(SEARCH("25C",$C131))</f>
        <v>1</v>
      </c>
      <c r="L131" t="str">
        <f t="shared" ref="L131:L169" si="35">RIGHT($C131,3)</f>
        <v>T75</v>
      </c>
      <c r="M131" s="6">
        <f t="shared" si="27"/>
        <v>109.80522676518579</v>
      </c>
      <c r="P131" s="6">
        <f t="shared" si="29"/>
        <v>106.84328838205293</v>
      </c>
      <c r="Q131" s="5">
        <f t="shared" ref="Q131:Q169" si="36">M131/P131</f>
        <v>1.0277222690164822</v>
      </c>
    </row>
    <row r="132" spans="1:19" x14ac:dyDescent="0.2">
      <c r="A132">
        <v>92</v>
      </c>
      <c r="B132" t="s">
        <v>601</v>
      </c>
      <c r="C132" t="s">
        <v>602</v>
      </c>
      <c r="D132">
        <v>2.661</v>
      </c>
      <c r="E132" s="3">
        <v>1756062</v>
      </c>
      <c r="F132" s="3">
        <v>149626</v>
      </c>
      <c r="G132" t="b">
        <f t="shared" si="30"/>
        <v>1</v>
      </c>
      <c r="H132" t="b">
        <f t="shared" si="31"/>
        <v>0</v>
      </c>
      <c r="I132" t="b">
        <f t="shared" si="32"/>
        <v>0</v>
      </c>
      <c r="J132" t="b">
        <f t="shared" si="33"/>
        <v>1</v>
      </c>
      <c r="K132" t="b">
        <f t="shared" si="34"/>
        <v>1</v>
      </c>
      <c r="L132" t="str">
        <f t="shared" si="35"/>
        <v>T75</v>
      </c>
      <c r="M132" s="6">
        <f t="shared" si="27"/>
        <v>110.77485097798845</v>
      </c>
      <c r="P132" s="6">
        <f t="shared" si="29"/>
        <v>106.84328838205293</v>
      </c>
      <c r="Q132" s="5">
        <f t="shared" si="36"/>
        <v>1.0367974690359298</v>
      </c>
    </row>
    <row r="133" spans="1:19" x14ac:dyDescent="0.2">
      <c r="A133">
        <v>93</v>
      </c>
      <c r="B133" t="s">
        <v>603</v>
      </c>
      <c r="C133" t="s">
        <v>602</v>
      </c>
      <c r="D133">
        <v>2.6539999999999999</v>
      </c>
      <c r="E133" s="3">
        <v>1748961</v>
      </c>
      <c r="F133" s="3">
        <v>150014</v>
      </c>
      <c r="G133" t="b">
        <f t="shared" si="30"/>
        <v>1</v>
      </c>
      <c r="H133" t="b">
        <f t="shared" si="31"/>
        <v>0</v>
      </c>
      <c r="I133" t="b">
        <f t="shared" si="32"/>
        <v>0</v>
      </c>
      <c r="J133" t="b">
        <f t="shared" si="33"/>
        <v>1</v>
      </c>
      <c r="K133" t="b">
        <f t="shared" si="34"/>
        <v>1</v>
      </c>
      <c r="L133" t="str">
        <f t="shared" si="35"/>
        <v>T75</v>
      </c>
      <c r="M133" s="6">
        <f t="shared" si="27"/>
        <v>110.32690995039678</v>
      </c>
      <c r="P133" s="6">
        <f t="shared" si="29"/>
        <v>106.84328838205293</v>
      </c>
      <c r="Q133" s="5">
        <f t="shared" si="36"/>
        <v>1.0326049639719721</v>
      </c>
    </row>
    <row r="134" spans="1:19" x14ac:dyDescent="0.2">
      <c r="A134">
        <v>95</v>
      </c>
      <c r="B134" t="s">
        <v>604</v>
      </c>
      <c r="C134" t="s">
        <v>605</v>
      </c>
      <c r="D134">
        <v>2.6589999999999998</v>
      </c>
      <c r="E134" s="3">
        <v>1781446</v>
      </c>
      <c r="F134" s="3">
        <v>151626</v>
      </c>
      <c r="G134" t="b">
        <f t="shared" si="30"/>
        <v>0</v>
      </c>
      <c r="H134" t="b">
        <f t="shared" si="31"/>
        <v>1</v>
      </c>
      <c r="I134" t="b">
        <f t="shared" si="32"/>
        <v>1</v>
      </c>
      <c r="J134" t="b">
        <f t="shared" si="33"/>
        <v>0</v>
      </c>
      <c r="K134" t="b">
        <f t="shared" si="34"/>
        <v>1</v>
      </c>
      <c r="L134" t="str">
        <f t="shared" si="35"/>
        <v>T75</v>
      </c>
      <c r="M134" s="6">
        <f t="shared" si="27"/>
        <v>112.37610925772189</v>
      </c>
      <c r="N134" s="6">
        <f>AVERAGE(M134:M139)</f>
        <v>111.97440689696936</v>
      </c>
      <c r="O134" s="6">
        <f>STDEV(M134:M139)</f>
        <v>0.28555130412718893</v>
      </c>
      <c r="P134" s="6">
        <f t="shared" ref="P134:P145" si="37">t0tsf</f>
        <v>105.68850028114343</v>
      </c>
      <c r="Q134" s="5">
        <f t="shared" si="36"/>
        <v>1.0632766001862894</v>
      </c>
      <c r="R134" s="5">
        <f>AVERAGE(Q134:Q139)</f>
        <v>1.0594757859095802</v>
      </c>
      <c r="S134" s="5">
        <f>STDEV(Q134:Q139)</f>
        <v>2.7018200028157179E-3</v>
      </c>
    </row>
    <row r="135" spans="1:19" x14ac:dyDescent="0.2">
      <c r="A135">
        <v>96</v>
      </c>
      <c r="B135" t="s">
        <v>606</v>
      </c>
      <c r="C135" t="s">
        <v>605</v>
      </c>
      <c r="D135">
        <v>2.6539999999999999</v>
      </c>
      <c r="E135" s="3">
        <v>1770718</v>
      </c>
      <c r="F135" s="3">
        <v>151680</v>
      </c>
      <c r="G135" t="b">
        <f t="shared" si="30"/>
        <v>0</v>
      </c>
      <c r="H135" t="b">
        <f t="shared" si="31"/>
        <v>1</v>
      </c>
      <c r="I135" t="b">
        <f t="shared" si="32"/>
        <v>1</v>
      </c>
      <c r="J135" t="b">
        <f t="shared" si="33"/>
        <v>0</v>
      </c>
      <c r="K135" t="b">
        <f t="shared" si="34"/>
        <v>1</v>
      </c>
      <c r="L135" t="str">
        <f t="shared" si="35"/>
        <v>T75</v>
      </c>
      <c r="M135" s="6">
        <f t="shared" si="27"/>
        <v>111.69937198916767</v>
      </c>
      <c r="P135" s="6">
        <f t="shared" si="37"/>
        <v>105.68850028114343</v>
      </c>
      <c r="Q135" s="5">
        <f t="shared" si="36"/>
        <v>1.0568734696020345</v>
      </c>
    </row>
    <row r="136" spans="1:19" x14ac:dyDescent="0.2">
      <c r="A136">
        <v>97</v>
      </c>
      <c r="B136" t="s">
        <v>607</v>
      </c>
      <c r="C136" t="s">
        <v>608</v>
      </c>
      <c r="D136">
        <v>2.65</v>
      </c>
      <c r="E136" s="3">
        <v>1775490</v>
      </c>
      <c r="F136" s="3">
        <v>150557</v>
      </c>
      <c r="G136" t="b">
        <f t="shared" si="30"/>
        <v>0</v>
      </c>
      <c r="H136" t="b">
        <f t="shared" si="31"/>
        <v>1</v>
      </c>
      <c r="I136" t="b">
        <f t="shared" si="32"/>
        <v>1</v>
      </c>
      <c r="J136" t="b">
        <f t="shared" si="33"/>
        <v>0</v>
      </c>
      <c r="K136" t="b">
        <f t="shared" si="34"/>
        <v>1</v>
      </c>
      <c r="L136" t="str">
        <f t="shared" si="35"/>
        <v>T75</v>
      </c>
      <c r="M136" s="6">
        <f t="shared" si="27"/>
        <v>112.00039643412859</v>
      </c>
      <c r="P136" s="6">
        <f t="shared" si="37"/>
        <v>105.68850028114343</v>
      </c>
      <c r="Q136" s="5">
        <f t="shared" si="36"/>
        <v>1.0597216928634128</v>
      </c>
    </row>
    <row r="137" spans="1:19" x14ac:dyDescent="0.2">
      <c r="A137">
        <v>98</v>
      </c>
      <c r="B137" t="s">
        <v>609</v>
      </c>
      <c r="C137" t="s">
        <v>608</v>
      </c>
      <c r="D137">
        <v>2.6509999999999998</v>
      </c>
      <c r="E137" s="3">
        <v>1776831</v>
      </c>
      <c r="F137" s="3">
        <v>150486</v>
      </c>
      <c r="G137" t="b">
        <f t="shared" si="30"/>
        <v>0</v>
      </c>
      <c r="H137" t="b">
        <f t="shared" si="31"/>
        <v>1</v>
      </c>
      <c r="I137" t="b">
        <f t="shared" si="32"/>
        <v>1</v>
      </c>
      <c r="J137" t="b">
        <f t="shared" si="33"/>
        <v>0</v>
      </c>
      <c r="K137" t="b">
        <f t="shared" si="34"/>
        <v>1</v>
      </c>
      <c r="L137" t="str">
        <f t="shared" si="35"/>
        <v>T75</v>
      </c>
      <c r="M137" s="6">
        <f t="shared" si="27"/>
        <v>112.08498859269787</v>
      </c>
      <c r="P137" s="6">
        <f t="shared" si="37"/>
        <v>105.68850028114343</v>
      </c>
      <c r="Q137" s="5">
        <f t="shared" si="36"/>
        <v>1.0605220841864447</v>
      </c>
    </row>
    <row r="138" spans="1:19" x14ac:dyDescent="0.2">
      <c r="A138">
        <v>99</v>
      </c>
      <c r="B138" t="s">
        <v>610</v>
      </c>
      <c r="C138" t="s">
        <v>611</v>
      </c>
      <c r="D138">
        <v>2.65</v>
      </c>
      <c r="E138" s="3">
        <v>1776925</v>
      </c>
      <c r="F138" s="3">
        <v>150394</v>
      </c>
      <c r="G138" t="b">
        <f t="shared" si="30"/>
        <v>0</v>
      </c>
      <c r="H138" t="b">
        <f t="shared" si="31"/>
        <v>1</v>
      </c>
      <c r="I138" t="b">
        <f t="shared" si="32"/>
        <v>1</v>
      </c>
      <c r="J138" t="b">
        <f t="shared" si="33"/>
        <v>0</v>
      </c>
      <c r="K138" t="b">
        <f t="shared" si="34"/>
        <v>1</v>
      </c>
      <c r="L138" t="str">
        <f t="shared" si="35"/>
        <v>T75</v>
      </c>
      <c r="M138" s="6">
        <f t="shared" ref="M138:M169" si="38">E138/calt45sf</f>
        <v>112.09091824437984</v>
      </c>
      <c r="P138" s="6">
        <f t="shared" si="37"/>
        <v>105.68850028114343</v>
      </c>
      <c r="Q138" s="5">
        <f t="shared" si="36"/>
        <v>1.0605781891710568</v>
      </c>
    </row>
    <row r="139" spans="1:19" x14ac:dyDescent="0.2">
      <c r="A139">
        <v>100</v>
      </c>
      <c r="B139" t="s">
        <v>612</v>
      </c>
      <c r="C139" t="s">
        <v>611</v>
      </c>
      <c r="D139">
        <v>2.6440000000000001</v>
      </c>
      <c r="E139" s="3">
        <v>1769058</v>
      </c>
      <c r="F139" s="3">
        <v>150929</v>
      </c>
      <c r="G139" t="b">
        <f t="shared" si="30"/>
        <v>0</v>
      </c>
      <c r="H139" t="b">
        <f t="shared" si="31"/>
        <v>1</v>
      </c>
      <c r="I139" t="b">
        <f t="shared" si="32"/>
        <v>1</v>
      </c>
      <c r="J139" t="b">
        <f t="shared" si="33"/>
        <v>0</v>
      </c>
      <c r="K139" t="b">
        <f t="shared" si="34"/>
        <v>1</v>
      </c>
      <c r="L139" t="str">
        <f t="shared" si="35"/>
        <v>T75</v>
      </c>
      <c r="M139" s="6">
        <f t="shared" si="38"/>
        <v>111.59465686372025</v>
      </c>
      <c r="P139" s="6">
        <f t="shared" si="37"/>
        <v>105.68850028114343</v>
      </c>
      <c r="Q139" s="5">
        <f t="shared" si="36"/>
        <v>1.0558826794482443</v>
      </c>
    </row>
    <row r="140" spans="1:19" x14ac:dyDescent="0.2">
      <c r="A140">
        <v>102</v>
      </c>
      <c r="B140" t="s">
        <v>613</v>
      </c>
      <c r="C140" t="s">
        <v>614</v>
      </c>
      <c r="D140">
        <v>2.6419999999999999</v>
      </c>
      <c r="E140" s="3">
        <v>1735617</v>
      </c>
      <c r="F140" s="3">
        <v>148179</v>
      </c>
      <c r="G140" t="b">
        <f t="shared" si="30"/>
        <v>0</v>
      </c>
      <c r="H140" t="b">
        <f t="shared" si="31"/>
        <v>1</v>
      </c>
      <c r="I140" t="b">
        <f t="shared" si="32"/>
        <v>0</v>
      </c>
      <c r="J140" t="b">
        <f t="shared" si="33"/>
        <v>1</v>
      </c>
      <c r="K140" t="b">
        <f t="shared" si="34"/>
        <v>1</v>
      </c>
      <c r="L140" t="str">
        <f t="shared" si="35"/>
        <v>T75</v>
      </c>
      <c r="M140" s="6">
        <f t="shared" si="38"/>
        <v>109.48515173716154</v>
      </c>
      <c r="N140" s="6">
        <f>AVERAGE(M140:M145)</f>
        <v>109.98397842812328</v>
      </c>
      <c r="O140" s="6">
        <f>STDEV(M140:M145)</f>
        <v>1.0330734556984642</v>
      </c>
      <c r="P140" s="6">
        <f t="shared" si="37"/>
        <v>105.68850028114343</v>
      </c>
      <c r="Q140" s="5">
        <f t="shared" si="36"/>
        <v>1.0359230327416757</v>
      </c>
      <c r="R140" s="5">
        <f>AVERAGE(Q140:Q145)</f>
        <v>1.0406428148337177</v>
      </c>
      <c r="S140" s="5">
        <f>STDEV(Q140:Q145)</f>
        <v>9.7747006812507684E-3</v>
      </c>
    </row>
    <row r="141" spans="1:19" x14ac:dyDescent="0.2">
      <c r="A141">
        <v>103</v>
      </c>
      <c r="B141" t="s">
        <v>615</v>
      </c>
      <c r="C141" t="s">
        <v>614</v>
      </c>
      <c r="D141">
        <v>2.6429999999999998</v>
      </c>
      <c r="E141" s="3">
        <v>1739751</v>
      </c>
      <c r="F141" s="3">
        <v>148077</v>
      </c>
      <c r="G141" t="b">
        <f t="shared" si="30"/>
        <v>0</v>
      </c>
      <c r="H141" t="b">
        <f t="shared" si="31"/>
        <v>1</v>
      </c>
      <c r="I141" t="b">
        <f t="shared" si="32"/>
        <v>0</v>
      </c>
      <c r="J141" t="b">
        <f t="shared" si="33"/>
        <v>1</v>
      </c>
      <c r="K141" t="b">
        <f t="shared" si="34"/>
        <v>1</v>
      </c>
      <c r="L141" t="str">
        <f t="shared" si="35"/>
        <v>T75</v>
      </c>
      <c r="M141" s="6">
        <f t="shared" si="38"/>
        <v>109.74593024836616</v>
      </c>
      <c r="P141" s="6">
        <f t="shared" si="37"/>
        <v>105.68850028114343</v>
      </c>
      <c r="Q141" s="5">
        <f t="shared" si="36"/>
        <v>1.0383904583415366</v>
      </c>
    </row>
    <row r="142" spans="1:19" x14ac:dyDescent="0.2">
      <c r="A142">
        <v>104</v>
      </c>
      <c r="B142" t="s">
        <v>616</v>
      </c>
      <c r="C142" t="s">
        <v>617</v>
      </c>
      <c r="D142">
        <v>2.6419999999999999</v>
      </c>
      <c r="E142" s="3">
        <v>1728396</v>
      </c>
      <c r="F142" s="3">
        <v>147431</v>
      </c>
      <c r="G142" t="b">
        <f t="shared" si="30"/>
        <v>0</v>
      </c>
      <c r="H142" t="b">
        <f t="shared" si="31"/>
        <v>1</v>
      </c>
      <c r="I142" t="b">
        <f t="shared" si="32"/>
        <v>0</v>
      </c>
      <c r="J142" t="b">
        <f t="shared" si="33"/>
        <v>1</v>
      </c>
      <c r="K142" t="b">
        <f t="shared" si="34"/>
        <v>1</v>
      </c>
      <c r="L142" t="str">
        <f t="shared" si="35"/>
        <v>T75</v>
      </c>
      <c r="M142" s="6">
        <f t="shared" si="38"/>
        <v>109.02964094146525</v>
      </c>
      <c r="P142" s="6">
        <f t="shared" si="37"/>
        <v>105.68850028114343</v>
      </c>
      <c r="Q142" s="5">
        <f t="shared" si="36"/>
        <v>1.0316130955726877</v>
      </c>
    </row>
    <row r="143" spans="1:19" x14ac:dyDescent="0.2">
      <c r="A143">
        <v>105</v>
      </c>
      <c r="B143" t="s">
        <v>618</v>
      </c>
      <c r="C143" t="s">
        <v>617</v>
      </c>
      <c r="D143">
        <v>2.65</v>
      </c>
      <c r="E143" s="3">
        <v>1731838</v>
      </c>
      <c r="F143" s="3">
        <v>147272</v>
      </c>
      <c r="G143" t="b">
        <f t="shared" si="30"/>
        <v>0</v>
      </c>
      <c r="H143" t="b">
        <f t="shared" si="31"/>
        <v>1</v>
      </c>
      <c r="I143" t="b">
        <f t="shared" si="32"/>
        <v>0</v>
      </c>
      <c r="J143" t="b">
        <f t="shared" si="33"/>
        <v>1</v>
      </c>
      <c r="K143" t="b">
        <f t="shared" si="34"/>
        <v>1</v>
      </c>
      <c r="L143" t="str">
        <f t="shared" si="35"/>
        <v>T75</v>
      </c>
      <c r="M143" s="6">
        <f t="shared" si="38"/>
        <v>109.24676712326647</v>
      </c>
      <c r="P143" s="6">
        <f t="shared" si="37"/>
        <v>105.68850028114343</v>
      </c>
      <c r="Q143" s="5">
        <f t="shared" si="36"/>
        <v>1.0336674929879566</v>
      </c>
    </row>
    <row r="144" spans="1:19" x14ac:dyDescent="0.2">
      <c r="A144">
        <v>106</v>
      </c>
      <c r="B144" t="s">
        <v>619</v>
      </c>
      <c r="C144" t="s">
        <v>620</v>
      </c>
      <c r="D144">
        <v>2.645</v>
      </c>
      <c r="E144" s="3">
        <v>1753891</v>
      </c>
      <c r="F144" s="3">
        <v>150046</v>
      </c>
      <c r="G144" t="b">
        <f t="shared" si="30"/>
        <v>0</v>
      </c>
      <c r="H144" t="b">
        <f t="shared" si="31"/>
        <v>1</v>
      </c>
      <c r="I144" t="b">
        <f t="shared" si="32"/>
        <v>0</v>
      </c>
      <c r="J144" t="b">
        <f t="shared" si="33"/>
        <v>1</v>
      </c>
      <c r="K144" t="b">
        <f t="shared" si="34"/>
        <v>1</v>
      </c>
      <c r="L144" t="str">
        <f t="shared" si="35"/>
        <v>T75</v>
      </c>
      <c r="M144" s="6">
        <f t="shared" si="38"/>
        <v>110.63790125669546</v>
      </c>
      <c r="P144" s="6">
        <f t="shared" si="37"/>
        <v>105.68850028114343</v>
      </c>
      <c r="Q144" s="5">
        <f t="shared" si="36"/>
        <v>1.0468300804949078</v>
      </c>
    </row>
    <row r="145" spans="1:19" x14ac:dyDescent="0.2">
      <c r="A145">
        <v>107</v>
      </c>
      <c r="B145" t="s">
        <v>621</v>
      </c>
      <c r="C145" t="s">
        <v>620</v>
      </c>
      <c r="D145">
        <v>2.649</v>
      </c>
      <c r="E145" s="3">
        <v>1771655</v>
      </c>
      <c r="F145" s="3">
        <v>150742</v>
      </c>
      <c r="G145" t="b">
        <f t="shared" si="30"/>
        <v>0</v>
      </c>
      <c r="H145" t="b">
        <f t="shared" si="31"/>
        <v>1</v>
      </c>
      <c r="I145" t="b">
        <f t="shared" si="32"/>
        <v>0</v>
      </c>
      <c r="J145" t="b">
        <f t="shared" si="33"/>
        <v>1</v>
      </c>
      <c r="K145" t="b">
        <f t="shared" si="34"/>
        <v>1</v>
      </c>
      <c r="L145" t="str">
        <f t="shared" si="35"/>
        <v>T75</v>
      </c>
      <c r="M145" s="6">
        <f t="shared" si="38"/>
        <v>111.75847926178469</v>
      </c>
      <c r="P145" s="6">
        <f t="shared" si="37"/>
        <v>105.68850028114343</v>
      </c>
      <c r="Q145" s="5">
        <f t="shared" si="36"/>
        <v>1.0574327288635417</v>
      </c>
    </row>
    <row r="146" spans="1:19" x14ac:dyDescent="0.2">
      <c r="A146">
        <v>111</v>
      </c>
      <c r="B146" t="s">
        <v>622</v>
      </c>
      <c r="C146" t="s">
        <v>623</v>
      </c>
      <c r="D146">
        <v>2.6429999999999998</v>
      </c>
      <c r="E146" s="3">
        <v>1758446</v>
      </c>
      <c r="F146" s="3">
        <v>153547</v>
      </c>
      <c r="G146" t="b">
        <f t="shared" si="30"/>
        <v>1</v>
      </c>
      <c r="H146" t="b">
        <f t="shared" si="31"/>
        <v>0</v>
      </c>
      <c r="I146" t="b">
        <f t="shared" si="32"/>
        <v>1</v>
      </c>
      <c r="J146" t="b">
        <f t="shared" si="33"/>
        <v>0</v>
      </c>
      <c r="K146" t="b">
        <f t="shared" si="34"/>
        <v>1</v>
      </c>
      <c r="L146" t="str">
        <f t="shared" si="35"/>
        <v>T90</v>
      </c>
      <c r="M146" s="6">
        <f t="shared" si="38"/>
        <v>110.92523703766717</v>
      </c>
      <c r="N146" s="6">
        <f>AVERAGE(M146:M151)</f>
        <v>110.69284515685491</v>
      </c>
      <c r="O146" s="6">
        <f>STDEV(M146:M151)</f>
        <v>0.49282562985066619</v>
      </c>
      <c r="P146" s="6">
        <f t="shared" ref="P146:P157" si="39">t0bsf</f>
        <v>106.84328838205293</v>
      </c>
      <c r="Q146" s="5">
        <f t="shared" si="36"/>
        <v>1.0382050077026637</v>
      </c>
      <c r="R146" s="5">
        <f>AVERAGE(Q146:Q151)</f>
        <v>1.0360299353669895</v>
      </c>
      <c r="S146" s="5">
        <f>STDEV(Q146:Q151)</f>
        <v>4.6126026006276504E-3</v>
      </c>
    </row>
    <row r="147" spans="1:19" x14ac:dyDescent="0.2">
      <c r="A147">
        <v>112</v>
      </c>
      <c r="B147" t="s">
        <v>624</v>
      </c>
      <c r="C147" t="s">
        <v>623</v>
      </c>
      <c r="D147">
        <v>2.6379999999999999</v>
      </c>
      <c r="E147" s="3">
        <v>1756403</v>
      </c>
      <c r="F147" s="3">
        <v>169959</v>
      </c>
      <c r="G147" t="b">
        <f t="shared" si="30"/>
        <v>1</v>
      </c>
      <c r="H147" t="b">
        <f t="shared" si="31"/>
        <v>0</v>
      </c>
      <c r="I147" t="b">
        <f t="shared" si="32"/>
        <v>1</v>
      </c>
      <c r="J147" t="b">
        <f t="shared" si="33"/>
        <v>0</v>
      </c>
      <c r="K147" t="b">
        <f t="shared" si="34"/>
        <v>1</v>
      </c>
      <c r="L147" t="str">
        <f t="shared" si="35"/>
        <v>T90</v>
      </c>
      <c r="M147" s="6">
        <f t="shared" si="38"/>
        <v>110.79636173568579</v>
      </c>
      <c r="P147" s="6">
        <f t="shared" si="39"/>
        <v>106.84328838205293</v>
      </c>
      <c r="Q147" s="5">
        <f t="shared" si="36"/>
        <v>1.0369987990213982</v>
      </c>
    </row>
    <row r="148" spans="1:19" x14ac:dyDescent="0.2">
      <c r="A148">
        <v>113</v>
      </c>
      <c r="B148" t="s">
        <v>625</v>
      </c>
      <c r="C148" t="s">
        <v>626</v>
      </c>
      <c r="D148">
        <v>2.637</v>
      </c>
      <c r="E148" s="3">
        <v>1747064</v>
      </c>
      <c r="F148" s="3">
        <v>173928</v>
      </c>
      <c r="G148" t="b">
        <f t="shared" si="30"/>
        <v>1</v>
      </c>
      <c r="H148" t="b">
        <f t="shared" si="31"/>
        <v>0</v>
      </c>
      <c r="I148" t="b">
        <f t="shared" si="32"/>
        <v>1</v>
      </c>
      <c r="J148" t="b">
        <f t="shared" si="33"/>
        <v>0</v>
      </c>
      <c r="K148" t="b">
        <f t="shared" si="34"/>
        <v>1</v>
      </c>
      <c r="L148" t="str">
        <f t="shared" si="35"/>
        <v>T90</v>
      </c>
      <c r="M148" s="6">
        <f t="shared" si="38"/>
        <v>110.2072445329427</v>
      </c>
      <c r="P148" s="6">
        <f t="shared" si="39"/>
        <v>106.84328838205293</v>
      </c>
      <c r="Q148" s="5">
        <f t="shared" si="36"/>
        <v>1.0314849552258336</v>
      </c>
    </row>
    <row r="149" spans="1:19" x14ac:dyDescent="0.2">
      <c r="A149">
        <v>114</v>
      </c>
      <c r="B149" t="s">
        <v>627</v>
      </c>
      <c r="C149" t="s">
        <v>626</v>
      </c>
      <c r="D149">
        <v>2.6389999999999998</v>
      </c>
      <c r="E149" s="3">
        <v>1743397</v>
      </c>
      <c r="F149" s="3">
        <v>173750</v>
      </c>
      <c r="G149" t="b">
        <f t="shared" si="30"/>
        <v>1</v>
      </c>
      <c r="H149" t="b">
        <f t="shared" si="31"/>
        <v>0</v>
      </c>
      <c r="I149" t="b">
        <f t="shared" si="32"/>
        <v>1</v>
      </c>
      <c r="J149" t="b">
        <f t="shared" si="33"/>
        <v>0</v>
      </c>
      <c r="K149" t="b">
        <f t="shared" si="34"/>
        <v>1</v>
      </c>
      <c r="L149" t="str">
        <f t="shared" si="35"/>
        <v>T90</v>
      </c>
      <c r="M149" s="6">
        <f t="shared" si="38"/>
        <v>109.97592503594528</v>
      </c>
      <c r="P149" s="6">
        <f t="shared" si="39"/>
        <v>106.84328838205293</v>
      </c>
      <c r="Q149" s="5">
        <f t="shared" si="36"/>
        <v>1.0293199198689074</v>
      </c>
    </row>
    <row r="150" spans="1:19" x14ac:dyDescent="0.2">
      <c r="A150">
        <v>115</v>
      </c>
      <c r="B150" t="s">
        <v>628</v>
      </c>
      <c r="C150" t="s">
        <v>629</v>
      </c>
      <c r="D150">
        <v>2.6240000000000001</v>
      </c>
      <c r="E150" s="3">
        <v>1763381</v>
      </c>
      <c r="F150" s="3">
        <v>177470</v>
      </c>
      <c r="G150" t="b">
        <f t="shared" si="30"/>
        <v>1</v>
      </c>
      <c r="H150" t="b">
        <f t="shared" si="31"/>
        <v>0</v>
      </c>
      <c r="I150" t="b">
        <f t="shared" si="32"/>
        <v>1</v>
      </c>
      <c r="J150" t="b">
        <f t="shared" si="33"/>
        <v>0</v>
      </c>
      <c r="K150" t="b">
        <f t="shared" si="34"/>
        <v>1</v>
      </c>
      <c r="L150" t="str">
        <f t="shared" si="35"/>
        <v>T90</v>
      </c>
      <c r="M150" s="6">
        <f t="shared" si="38"/>
        <v>111.23654375097021</v>
      </c>
      <c r="P150" s="6">
        <f t="shared" si="39"/>
        <v>106.84328838205293</v>
      </c>
      <c r="Q150" s="5">
        <f t="shared" si="36"/>
        <v>1.0411186835920641</v>
      </c>
    </row>
    <row r="151" spans="1:19" x14ac:dyDescent="0.2">
      <c r="A151">
        <v>116</v>
      </c>
      <c r="B151" t="s">
        <v>630</v>
      </c>
      <c r="C151" t="s">
        <v>629</v>
      </c>
      <c r="D151">
        <v>2.63</v>
      </c>
      <c r="E151" s="3">
        <v>1759881</v>
      </c>
      <c r="F151" s="3">
        <v>177270</v>
      </c>
      <c r="G151" t="b">
        <f t="shared" si="30"/>
        <v>1</v>
      </c>
      <c r="H151" t="b">
        <f t="shared" si="31"/>
        <v>0</v>
      </c>
      <c r="I151" t="b">
        <f t="shared" si="32"/>
        <v>1</v>
      </c>
      <c r="J151" t="b">
        <f t="shared" si="33"/>
        <v>0</v>
      </c>
      <c r="K151" t="b">
        <f t="shared" si="34"/>
        <v>1</v>
      </c>
      <c r="L151" t="str">
        <f t="shared" si="35"/>
        <v>T90</v>
      </c>
      <c r="M151" s="6">
        <f t="shared" si="38"/>
        <v>111.01575884791841</v>
      </c>
      <c r="P151" s="6">
        <f t="shared" si="39"/>
        <v>106.84328838205293</v>
      </c>
      <c r="Q151" s="5">
        <f t="shared" si="36"/>
        <v>1.0390522467910708</v>
      </c>
    </row>
    <row r="152" spans="1:19" x14ac:dyDescent="0.2">
      <c r="A152">
        <v>118</v>
      </c>
      <c r="B152" t="s">
        <v>631</v>
      </c>
      <c r="C152" t="s">
        <v>632</v>
      </c>
      <c r="D152">
        <v>2.6280000000000001</v>
      </c>
      <c r="E152" s="3">
        <v>1769567</v>
      </c>
      <c r="F152" s="3">
        <v>178190</v>
      </c>
      <c r="G152" t="b">
        <f t="shared" si="30"/>
        <v>1</v>
      </c>
      <c r="H152" t="b">
        <f t="shared" si="31"/>
        <v>0</v>
      </c>
      <c r="I152" t="b">
        <f t="shared" si="32"/>
        <v>0</v>
      </c>
      <c r="J152" t="b">
        <f t="shared" si="33"/>
        <v>1</v>
      </c>
      <c r="K152" t="b">
        <f t="shared" si="34"/>
        <v>1</v>
      </c>
      <c r="L152" t="str">
        <f t="shared" si="35"/>
        <v>T90</v>
      </c>
      <c r="M152" s="6">
        <f t="shared" si="38"/>
        <v>111.62676529676406</v>
      </c>
      <c r="N152" s="6">
        <f>AVERAGE(M152:M157)</f>
        <v>110.16423353111485</v>
      </c>
      <c r="O152" s="6">
        <f>STDEV(M152:M157)</f>
        <v>1.1478745587291268</v>
      </c>
      <c r="P152" s="6">
        <f t="shared" si="39"/>
        <v>106.84328838205293</v>
      </c>
      <c r="Q152" s="5">
        <f t="shared" si="36"/>
        <v>1.0447709630351909</v>
      </c>
      <c r="R152" s="5">
        <f>AVERAGE(Q152:Q157)</f>
        <v>1.0310823936566498</v>
      </c>
      <c r="S152" s="5">
        <f>STDEV(Q152:Q157)</f>
        <v>1.0743534536530989E-2</v>
      </c>
    </row>
    <row r="153" spans="1:19" x14ac:dyDescent="0.2">
      <c r="A153">
        <v>119</v>
      </c>
      <c r="B153" t="s">
        <v>633</v>
      </c>
      <c r="C153" t="s">
        <v>632</v>
      </c>
      <c r="D153">
        <v>2.6160000000000001</v>
      </c>
      <c r="E153" s="3">
        <v>1769618</v>
      </c>
      <c r="F153" s="3">
        <v>179760</v>
      </c>
      <c r="G153" t="b">
        <f t="shared" si="30"/>
        <v>1</v>
      </c>
      <c r="H153" t="b">
        <f t="shared" si="31"/>
        <v>0</v>
      </c>
      <c r="I153" t="b">
        <f t="shared" si="32"/>
        <v>0</v>
      </c>
      <c r="J153" t="b">
        <f t="shared" si="33"/>
        <v>1</v>
      </c>
      <c r="K153" t="b">
        <f t="shared" si="34"/>
        <v>1</v>
      </c>
      <c r="L153" t="str">
        <f t="shared" si="35"/>
        <v>T90</v>
      </c>
      <c r="M153" s="6">
        <f t="shared" si="38"/>
        <v>111.62998244820854</v>
      </c>
      <c r="P153" s="6">
        <f t="shared" si="39"/>
        <v>106.84328838205293</v>
      </c>
      <c r="Q153" s="5">
        <f t="shared" si="36"/>
        <v>1.044801073971434</v>
      </c>
    </row>
    <row r="154" spans="1:19" x14ac:dyDescent="0.2">
      <c r="A154">
        <v>120</v>
      </c>
      <c r="B154" t="s">
        <v>634</v>
      </c>
      <c r="C154" t="s">
        <v>635</v>
      </c>
      <c r="D154">
        <v>2.62</v>
      </c>
      <c r="E154" s="3">
        <v>1738900</v>
      </c>
      <c r="F154" s="3">
        <v>175335</v>
      </c>
      <c r="G154" t="b">
        <f t="shared" si="30"/>
        <v>1</v>
      </c>
      <c r="H154" t="b">
        <f t="shared" si="31"/>
        <v>0</v>
      </c>
      <c r="I154" t="b">
        <f t="shared" si="32"/>
        <v>0</v>
      </c>
      <c r="J154" t="b">
        <f t="shared" si="33"/>
        <v>1</v>
      </c>
      <c r="K154" t="b">
        <f t="shared" si="34"/>
        <v>1</v>
      </c>
      <c r="L154" t="str">
        <f t="shared" si="35"/>
        <v>T90</v>
      </c>
      <c r="M154" s="6">
        <f t="shared" si="38"/>
        <v>109.69224797622414</v>
      </c>
      <c r="P154" s="6">
        <f t="shared" si="39"/>
        <v>106.84328838205293</v>
      </c>
      <c r="Q154" s="5">
        <f t="shared" si="36"/>
        <v>1.0266648437848882</v>
      </c>
    </row>
    <row r="155" spans="1:19" x14ac:dyDescent="0.2">
      <c r="A155">
        <v>121</v>
      </c>
      <c r="B155" t="s">
        <v>636</v>
      </c>
      <c r="C155" t="s">
        <v>635</v>
      </c>
      <c r="D155">
        <v>2.62</v>
      </c>
      <c r="E155" s="3">
        <v>1735014</v>
      </c>
      <c r="F155" s="3">
        <v>175797</v>
      </c>
      <c r="G155" t="b">
        <f t="shared" si="30"/>
        <v>1</v>
      </c>
      <c r="H155" t="b">
        <f t="shared" si="31"/>
        <v>0</v>
      </c>
      <c r="I155" t="b">
        <f t="shared" si="32"/>
        <v>0</v>
      </c>
      <c r="J155" t="b">
        <f t="shared" si="33"/>
        <v>1</v>
      </c>
      <c r="K155" t="b">
        <f t="shared" si="34"/>
        <v>1</v>
      </c>
      <c r="L155" t="str">
        <f t="shared" si="35"/>
        <v>T90</v>
      </c>
      <c r="M155" s="6">
        <f t="shared" si="38"/>
        <v>109.44711365243576</v>
      </c>
      <c r="P155" s="6">
        <f t="shared" si="39"/>
        <v>106.84328838205293</v>
      </c>
      <c r="Q155" s="5">
        <f t="shared" si="36"/>
        <v>1.0243705085252712</v>
      </c>
    </row>
    <row r="156" spans="1:19" x14ac:dyDescent="0.2">
      <c r="A156">
        <v>122</v>
      </c>
      <c r="B156" t="s">
        <v>637</v>
      </c>
      <c r="C156" t="s">
        <v>638</v>
      </c>
      <c r="D156">
        <v>2.6259999999999999</v>
      </c>
      <c r="E156" s="3">
        <v>1730059</v>
      </c>
      <c r="F156" s="3">
        <v>175199</v>
      </c>
      <c r="G156" t="b">
        <f t="shared" si="30"/>
        <v>1</v>
      </c>
      <c r="H156" t="b">
        <f t="shared" si="31"/>
        <v>0</v>
      </c>
      <c r="I156" t="b">
        <f t="shared" si="32"/>
        <v>0</v>
      </c>
      <c r="J156" t="b">
        <f t="shared" si="33"/>
        <v>1</v>
      </c>
      <c r="K156" t="b">
        <f t="shared" si="34"/>
        <v>1</v>
      </c>
      <c r="L156" t="str">
        <f t="shared" si="35"/>
        <v>T90</v>
      </c>
      <c r="M156" s="6">
        <f t="shared" si="38"/>
        <v>109.13454531111529</v>
      </c>
      <c r="P156" s="6">
        <f t="shared" si="39"/>
        <v>106.84328838205293</v>
      </c>
      <c r="Q156" s="5">
        <f t="shared" si="36"/>
        <v>1.0214450244255795</v>
      </c>
    </row>
    <row r="157" spans="1:19" x14ac:dyDescent="0.2">
      <c r="A157">
        <v>123</v>
      </c>
      <c r="B157" t="s">
        <v>639</v>
      </c>
      <c r="C157" t="s">
        <v>638</v>
      </c>
      <c r="D157">
        <v>2.6230000000000002</v>
      </c>
      <c r="E157" s="3">
        <v>1735135</v>
      </c>
      <c r="F157" s="3">
        <v>175888</v>
      </c>
      <c r="G157" t="b">
        <f t="shared" si="30"/>
        <v>1</v>
      </c>
      <c r="H157" t="b">
        <f t="shared" si="31"/>
        <v>0</v>
      </c>
      <c r="I157" t="b">
        <f t="shared" si="32"/>
        <v>0</v>
      </c>
      <c r="J157" t="b">
        <f t="shared" si="33"/>
        <v>1</v>
      </c>
      <c r="K157" t="b">
        <f t="shared" si="34"/>
        <v>1</v>
      </c>
      <c r="L157" t="str">
        <f t="shared" si="35"/>
        <v>T90</v>
      </c>
      <c r="M157" s="6">
        <f t="shared" si="38"/>
        <v>109.45474650194127</v>
      </c>
      <c r="P157" s="6">
        <f t="shared" si="39"/>
        <v>106.84328838205293</v>
      </c>
      <c r="Q157" s="5">
        <f t="shared" si="36"/>
        <v>1.0244419481975342</v>
      </c>
    </row>
    <row r="158" spans="1:19" x14ac:dyDescent="0.2">
      <c r="A158">
        <v>125</v>
      </c>
      <c r="B158" t="s">
        <v>640</v>
      </c>
      <c r="C158" t="s">
        <v>641</v>
      </c>
      <c r="D158">
        <v>2.6150000000000002</v>
      </c>
      <c r="E158" s="3">
        <v>1753909</v>
      </c>
      <c r="F158" s="3">
        <v>176307</v>
      </c>
      <c r="G158" t="b">
        <f t="shared" si="30"/>
        <v>0</v>
      </c>
      <c r="H158" t="b">
        <f t="shared" si="31"/>
        <v>1</v>
      </c>
      <c r="I158" t="b">
        <f t="shared" si="32"/>
        <v>1</v>
      </c>
      <c r="J158" t="b">
        <f t="shared" si="33"/>
        <v>0</v>
      </c>
      <c r="K158" t="b">
        <f t="shared" si="34"/>
        <v>1</v>
      </c>
      <c r="L158" t="str">
        <f t="shared" si="35"/>
        <v>T90</v>
      </c>
      <c r="M158" s="6">
        <f t="shared" si="38"/>
        <v>110.63903672191115</v>
      </c>
      <c r="N158" s="6">
        <f>AVERAGE(M158:M163)</f>
        <v>110.68903924566899</v>
      </c>
      <c r="O158" s="6">
        <f>STDEV(M158:M163)</f>
        <v>0.19777395916411433</v>
      </c>
      <c r="P158" s="6">
        <f t="shared" ref="P158:P169" si="40">t0tsf</f>
        <v>105.68850028114343</v>
      </c>
      <c r="Q158" s="5">
        <f t="shared" si="36"/>
        <v>1.0468408240025995</v>
      </c>
      <c r="R158" s="5">
        <f>AVERAGE(Q158:Q163)</f>
        <v>1.0473139362487267</v>
      </c>
      <c r="S158" s="5">
        <f>STDEV(Q158:Q163)</f>
        <v>1.8712911871964376E-3</v>
      </c>
    </row>
    <row r="159" spans="1:19" x14ac:dyDescent="0.2">
      <c r="A159">
        <v>126</v>
      </c>
      <c r="B159" t="s">
        <v>642</v>
      </c>
      <c r="C159" t="s">
        <v>641</v>
      </c>
      <c r="D159">
        <v>2.6139999999999999</v>
      </c>
      <c r="E159" s="3">
        <v>1755854</v>
      </c>
      <c r="F159" s="3">
        <v>176651</v>
      </c>
      <c r="G159" t="b">
        <f t="shared" si="30"/>
        <v>0</v>
      </c>
      <c r="H159" t="b">
        <f t="shared" si="31"/>
        <v>1</v>
      </c>
      <c r="I159" t="b">
        <f t="shared" si="32"/>
        <v>1</v>
      </c>
      <c r="J159" t="b">
        <f t="shared" si="33"/>
        <v>0</v>
      </c>
      <c r="K159" t="b">
        <f t="shared" si="34"/>
        <v>1</v>
      </c>
      <c r="L159" t="str">
        <f t="shared" si="35"/>
        <v>T90</v>
      </c>
      <c r="M159" s="6">
        <f t="shared" si="38"/>
        <v>110.76173004660708</v>
      </c>
      <c r="P159" s="6">
        <f t="shared" si="40"/>
        <v>105.68850028114343</v>
      </c>
      <c r="Q159" s="5">
        <f t="shared" si="36"/>
        <v>1.0480017196948417</v>
      </c>
    </row>
    <row r="160" spans="1:19" x14ac:dyDescent="0.2">
      <c r="A160">
        <v>127</v>
      </c>
      <c r="B160" t="s">
        <v>643</v>
      </c>
      <c r="C160" t="s">
        <v>644</v>
      </c>
      <c r="D160">
        <v>2.625</v>
      </c>
      <c r="E160" s="3">
        <v>1749339</v>
      </c>
      <c r="F160" s="3">
        <v>175945</v>
      </c>
      <c r="G160" t="b">
        <f t="shared" si="30"/>
        <v>0</v>
      </c>
      <c r="H160" t="b">
        <f t="shared" si="31"/>
        <v>1</v>
      </c>
      <c r="I160" t="b">
        <f t="shared" si="32"/>
        <v>1</v>
      </c>
      <c r="J160" t="b">
        <f t="shared" si="33"/>
        <v>0</v>
      </c>
      <c r="K160" t="b">
        <f t="shared" si="34"/>
        <v>1</v>
      </c>
      <c r="L160" t="str">
        <f t="shared" si="35"/>
        <v>T90</v>
      </c>
      <c r="M160" s="6">
        <f t="shared" si="38"/>
        <v>110.35075471992637</v>
      </c>
      <c r="P160" s="6">
        <f t="shared" si="40"/>
        <v>105.68850028114343</v>
      </c>
      <c r="Q160" s="5">
        <f t="shared" si="36"/>
        <v>1.0441131667719838</v>
      </c>
    </row>
    <row r="161" spans="1:19" x14ac:dyDescent="0.2">
      <c r="A161">
        <v>128</v>
      </c>
      <c r="B161" t="s">
        <v>645</v>
      </c>
      <c r="C161" t="s">
        <v>644</v>
      </c>
      <c r="D161">
        <v>2.617</v>
      </c>
      <c r="E161" s="3">
        <v>1756431</v>
      </c>
      <c r="F161" s="3">
        <v>175003</v>
      </c>
      <c r="G161" t="b">
        <f t="shared" si="30"/>
        <v>0</v>
      </c>
      <c r="H161" t="b">
        <f t="shared" si="31"/>
        <v>1</v>
      </c>
      <c r="I161" t="b">
        <f t="shared" si="32"/>
        <v>1</v>
      </c>
      <c r="J161" t="b">
        <f t="shared" si="33"/>
        <v>0</v>
      </c>
      <c r="K161" t="b">
        <f t="shared" si="34"/>
        <v>1</v>
      </c>
      <c r="L161" t="str">
        <f t="shared" si="35"/>
        <v>T90</v>
      </c>
      <c r="M161" s="6">
        <f t="shared" si="38"/>
        <v>110.7981280149102</v>
      </c>
      <c r="P161" s="6">
        <f t="shared" si="40"/>
        <v>105.68850028114343</v>
      </c>
      <c r="Q161" s="5">
        <f t="shared" si="36"/>
        <v>1.0483461088025148</v>
      </c>
    </row>
    <row r="162" spans="1:19" x14ac:dyDescent="0.2">
      <c r="A162">
        <v>129</v>
      </c>
      <c r="B162" t="s">
        <v>646</v>
      </c>
      <c r="C162" t="s">
        <v>647</v>
      </c>
      <c r="D162">
        <v>2.613</v>
      </c>
      <c r="E162" s="3">
        <v>1758584</v>
      </c>
      <c r="F162" s="3">
        <v>175806</v>
      </c>
      <c r="G162" t="b">
        <f t="shared" si="30"/>
        <v>0</v>
      </c>
      <c r="H162" t="b">
        <f t="shared" si="31"/>
        <v>1</v>
      </c>
      <c r="I162" t="b">
        <f t="shared" si="32"/>
        <v>1</v>
      </c>
      <c r="J162" t="b">
        <f t="shared" si="33"/>
        <v>0</v>
      </c>
      <c r="K162" t="b">
        <f t="shared" si="34"/>
        <v>1</v>
      </c>
      <c r="L162" t="str">
        <f t="shared" si="35"/>
        <v>T90</v>
      </c>
      <c r="M162" s="6">
        <f t="shared" si="38"/>
        <v>110.9339422709875</v>
      </c>
      <c r="P162" s="6">
        <f t="shared" si="40"/>
        <v>105.68850028114343</v>
      </c>
      <c r="Q162" s="5">
        <f t="shared" si="36"/>
        <v>1.0496311516947501</v>
      </c>
    </row>
    <row r="163" spans="1:19" x14ac:dyDescent="0.2">
      <c r="A163">
        <v>130</v>
      </c>
      <c r="B163" t="s">
        <v>648</v>
      </c>
      <c r="C163" t="s">
        <v>647</v>
      </c>
      <c r="D163">
        <v>2.6230000000000002</v>
      </c>
      <c r="E163" s="3">
        <v>1754093</v>
      </c>
      <c r="F163" s="3">
        <v>175989</v>
      </c>
      <c r="G163" t="b">
        <f t="shared" si="30"/>
        <v>0</v>
      </c>
      <c r="H163" t="b">
        <f t="shared" si="31"/>
        <v>1</v>
      </c>
      <c r="I163" t="b">
        <f t="shared" si="32"/>
        <v>1</v>
      </c>
      <c r="J163" t="b">
        <f t="shared" si="33"/>
        <v>0</v>
      </c>
      <c r="K163" t="b">
        <f t="shared" si="34"/>
        <v>1</v>
      </c>
      <c r="L163" t="str">
        <f t="shared" si="35"/>
        <v>T90</v>
      </c>
      <c r="M163" s="6">
        <f t="shared" si="38"/>
        <v>110.65064369967159</v>
      </c>
      <c r="P163" s="6">
        <f t="shared" si="40"/>
        <v>105.68850028114343</v>
      </c>
      <c r="Q163" s="5">
        <f t="shared" si="36"/>
        <v>1.0469506465256702</v>
      </c>
    </row>
    <row r="164" spans="1:19" x14ac:dyDescent="0.2">
      <c r="A164">
        <v>132</v>
      </c>
      <c r="B164" t="s">
        <v>649</v>
      </c>
      <c r="C164" t="s">
        <v>650</v>
      </c>
      <c r="D164">
        <v>2.6160000000000001</v>
      </c>
      <c r="E164" s="3">
        <v>1714459</v>
      </c>
      <c r="F164" s="3">
        <v>170121</v>
      </c>
      <c r="G164" t="b">
        <f t="shared" si="30"/>
        <v>0</v>
      </c>
      <c r="H164" t="b">
        <f t="shared" si="31"/>
        <v>1</v>
      </c>
      <c r="I164" t="b">
        <f t="shared" si="32"/>
        <v>0</v>
      </c>
      <c r="J164" t="b">
        <f t="shared" si="33"/>
        <v>1</v>
      </c>
      <c r="K164" t="b">
        <f t="shared" si="34"/>
        <v>1</v>
      </c>
      <c r="L164" t="str">
        <f t="shared" si="35"/>
        <v>T90</v>
      </c>
      <c r="M164" s="6">
        <f t="shared" si="38"/>
        <v>108.15047545751295</v>
      </c>
      <c r="N164" s="6">
        <f>AVERAGE(M164:M169)</f>
        <v>110.04288594297083</v>
      </c>
      <c r="O164" s="6">
        <f>STDEV(M164:M169)</f>
        <v>1.5966799840364139</v>
      </c>
      <c r="P164" s="6">
        <f t="shared" si="40"/>
        <v>105.68850028114343</v>
      </c>
      <c r="Q164" s="5">
        <f t="shared" si="36"/>
        <v>1.0232946363116175</v>
      </c>
      <c r="R164" s="5">
        <f>AVERAGE(Q164:Q169)</f>
        <v>1.0412001840336862</v>
      </c>
      <c r="S164" s="5">
        <f>STDEV(Q164:Q169)</f>
        <v>1.5107414522763237E-2</v>
      </c>
    </row>
    <row r="165" spans="1:19" x14ac:dyDescent="0.2">
      <c r="A165">
        <v>133</v>
      </c>
      <c r="B165" t="s">
        <v>651</v>
      </c>
      <c r="C165" t="s">
        <v>650</v>
      </c>
      <c r="D165">
        <v>2.6240000000000001</v>
      </c>
      <c r="E165" s="3">
        <v>1709686</v>
      </c>
      <c r="F165" s="3">
        <v>170322</v>
      </c>
      <c r="G165" t="b">
        <f t="shared" si="30"/>
        <v>0</v>
      </c>
      <c r="H165" t="b">
        <f t="shared" si="31"/>
        <v>1</v>
      </c>
      <c r="I165" t="b">
        <f t="shared" si="32"/>
        <v>0</v>
      </c>
      <c r="J165" t="b">
        <f t="shared" si="33"/>
        <v>1</v>
      </c>
      <c r="K165" t="b">
        <f t="shared" si="34"/>
        <v>1</v>
      </c>
      <c r="L165" t="str">
        <f t="shared" si="35"/>
        <v>T90</v>
      </c>
      <c r="M165" s="6">
        <f t="shared" si="38"/>
        <v>107.84938793115116</v>
      </c>
      <c r="P165" s="6">
        <f t="shared" si="40"/>
        <v>105.68850028114343</v>
      </c>
      <c r="Q165" s="5">
        <f t="shared" si="36"/>
        <v>1.0204458161887009</v>
      </c>
    </row>
    <row r="166" spans="1:19" x14ac:dyDescent="0.2">
      <c r="A166">
        <v>134</v>
      </c>
      <c r="B166" t="s">
        <v>652</v>
      </c>
      <c r="C166" t="s">
        <v>653</v>
      </c>
      <c r="D166">
        <v>2.6150000000000002</v>
      </c>
      <c r="E166" s="3">
        <v>1759977</v>
      </c>
      <c r="F166" s="3">
        <v>174637</v>
      </c>
      <c r="G166" t="b">
        <f t="shared" si="30"/>
        <v>0</v>
      </c>
      <c r="H166" t="b">
        <f t="shared" si="31"/>
        <v>1</v>
      </c>
      <c r="I166" t="b">
        <f t="shared" si="32"/>
        <v>0</v>
      </c>
      <c r="J166" t="b">
        <f t="shared" si="33"/>
        <v>1</v>
      </c>
      <c r="K166" t="b">
        <f t="shared" si="34"/>
        <v>1</v>
      </c>
      <c r="L166" t="str">
        <f t="shared" si="35"/>
        <v>T90</v>
      </c>
      <c r="M166" s="6">
        <f t="shared" si="38"/>
        <v>111.02181466240212</v>
      </c>
      <c r="P166" s="6">
        <f t="shared" si="40"/>
        <v>105.68850028114343</v>
      </c>
      <c r="Q166" s="5">
        <f t="shared" si="36"/>
        <v>1.0504625798177802</v>
      </c>
    </row>
    <row r="167" spans="1:19" x14ac:dyDescent="0.2">
      <c r="A167">
        <v>135</v>
      </c>
      <c r="B167" t="s">
        <v>654</v>
      </c>
      <c r="C167" t="s">
        <v>653</v>
      </c>
      <c r="D167">
        <v>2.613</v>
      </c>
      <c r="E167" s="3">
        <v>1766287</v>
      </c>
      <c r="F167" s="3">
        <v>175038</v>
      </c>
      <c r="G167" t="b">
        <f t="shared" si="30"/>
        <v>0</v>
      </c>
      <c r="H167" t="b">
        <f t="shared" si="31"/>
        <v>1</v>
      </c>
      <c r="I167" t="b">
        <f t="shared" si="32"/>
        <v>0</v>
      </c>
      <c r="J167" t="b">
        <f t="shared" si="33"/>
        <v>1</v>
      </c>
      <c r="K167" t="b">
        <f t="shared" si="34"/>
        <v>1</v>
      </c>
      <c r="L167" t="str">
        <f t="shared" si="35"/>
        <v>T90</v>
      </c>
      <c r="M167" s="6">
        <f t="shared" si="38"/>
        <v>111.41985830190409</v>
      </c>
      <c r="P167" s="6">
        <f t="shared" si="40"/>
        <v>105.68850028114343</v>
      </c>
      <c r="Q167" s="5">
        <f t="shared" si="36"/>
        <v>1.0542287761252604</v>
      </c>
    </row>
    <row r="168" spans="1:19" x14ac:dyDescent="0.2">
      <c r="A168">
        <v>136</v>
      </c>
      <c r="B168" t="s">
        <v>655</v>
      </c>
      <c r="C168" t="s">
        <v>656</v>
      </c>
      <c r="D168">
        <v>2.6139999999999999</v>
      </c>
      <c r="E168" s="3">
        <v>1757511</v>
      </c>
      <c r="F168" s="3">
        <v>173584</v>
      </c>
      <c r="G168" t="b">
        <f t="shared" si="30"/>
        <v>0</v>
      </c>
      <c r="H168" t="b">
        <f t="shared" si="31"/>
        <v>1</v>
      </c>
      <c r="I168" t="b">
        <f t="shared" si="32"/>
        <v>0</v>
      </c>
      <c r="J168" t="b">
        <f t="shared" si="33"/>
        <v>1</v>
      </c>
      <c r="K168" t="b">
        <f t="shared" si="34"/>
        <v>1</v>
      </c>
      <c r="L168" t="str">
        <f t="shared" si="35"/>
        <v>T90</v>
      </c>
      <c r="M168" s="6">
        <f t="shared" si="38"/>
        <v>110.8662559278519</v>
      </c>
      <c r="P168" s="6">
        <f t="shared" si="40"/>
        <v>105.68850028114343</v>
      </c>
      <c r="Q168" s="5">
        <f t="shared" si="36"/>
        <v>1.0489907192640169</v>
      </c>
    </row>
    <row r="169" spans="1:19" x14ac:dyDescent="0.2">
      <c r="A169">
        <v>137</v>
      </c>
      <c r="B169" t="s">
        <v>657</v>
      </c>
      <c r="C169" t="s">
        <v>656</v>
      </c>
      <c r="D169">
        <v>2.6190000000000002</v>
      </c>
      <c r="E169" s="3">
        <v>1758831</v>
      </c>
      <c r="F169" s="3">
        <v>172438</v>
      </c>
      <c r="G169" t="b">
        <f t="shared" si="30"/>
        <v>0</v>
      </c>
      <c r="H169" t="b">
        <f t="shared" si="31"/>
        <v>1</v>
      </c>
      <c r="I169" t="b">
        <f t="shared" si="32"/>
        <v>0</v>
      </c>
      <c r="J169" t="b">
        <f t="shared" si="33"/>
        <v>1</v>
      </c>
      <c r="K169" t="b">
        <f t="shared" si="34"/>
        <v>1</v>
      </c>
      <c r="L169" t="str">
        <f t="shared" si="35"/>
        <v>T90</v>
      </c>
      <c r="M169" s="6">
        <f t="shared" si="38"/>
        <v>110.94952337700286</v>
      </c>
      <c r="P169" s="6">
        <f t="shared" si="40"/>
        <v>105.68850028114343</v>
      </c>
      <c r="Q169" s="5">
        <f t="shared" si="36"/>
        <v>1.0497785764947416</v>
      </c>
    </row>
  </sheetData>
  <autoFilter ref="G1:K169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interdayom</vt:lpstr>
      <vt:lpstr>interdaysf</vt:lpstr>
      <vt:lpstr>calt0om</vt:lpstr>
      <vt:lpstr>calt0sf</vt:lpstr>
      <vt:lpstr>calt45sf</vt:lpstr>
      <vt:lpstr>t0om</vt:lpstr>
      <vt:lpstr>t0sf</vt:lpstr>
      <vt:lpstr>Stabom</vt:lpstr>
      <vt:lpstr>Stabsf</vt:lpstr>
      <vt:lpstr>inpu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de Microsoft Office</dc:creator>
  <cp:lastModifiedBy>Utilisateur de Microsoft Office</cp:lastModifiedBy>
  <dcterms:created xsi:type="dcterms:W3CDTF">2016-02-17T15:06:27Z</dcterms:created>
  <dcterms:modified xsi:type="dcterms:W3CDTF">2016-09-01T22:14:23Z</dcterms:modified>
</cp:coreProperties>
</file>